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los\April 2018\June 2018\"/>
    </mc:Choice>
  </mc:AlternateContent>
  <bookViews>
    <workbookView xWindow="0" yWindow="0" windowWidth="18756" windowHeight="1536"/>
  </bookViews>
  <sheets>
    <sheet name="Sheet1" sheetId="6" r:id="rId1"/>
    <sheet name="Fig 3" sheetId="2" r:id="rId2"/>
    <sheet name=" Fig 4" sheetId="4" r:id="rId3"/>
    <sheet name="Fig 6" sheetId="3" r:id="rId4"/>
    <sheet name="Fig 5" sheetId="7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9" i="6" l="1"/>
  <c r="O88" i="6"/>
  <c r="O87" i="6"/>
  <c r="O86" i="6"/>
  <c r="O85" i="6"/>
  <c r="O84" i="6"/>
  <c r="O83" i="6"/>
  <c r="O82" i="6"/>
  <c r="O81" i="6"/>
  <c r="O80" i="6"/>
  <c r="O79" i="6"/>
  <c r="O78" i="6"/>
  <c r="O77" i="6"/>
  <c r="O76" i="6"/>
  <c r="O75" i="6"/>
  <c r="O74" i="6"/>
  <c r="O73" i="6"/>
  <c r="O72" i="6"/>
  <c r="O71" i="6"/>
  <c r="O70" i="6"/>
  <c r="O69" i="6"/>
  <c r="O68" i="6"/>
  <c r="O67" i="6"/>
  <c r="O66" i="6"/>
  <c r="O65" i="6"/>
  <c r="O64" i="6"/>
  <c r="O63" i="6"/>
  <c r="O62" i="6"/>
  <c r="O61" i="6"/>
  <c r="Q49" i="6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0" i="6"/>
  <c r="Q19" i="6"/>
  <c r="Q18" i="6"/>
  <c r="Q17" i="6"/>
  <c r="Q15" i="6"/>
  <c r="Q14" i="6"/>
  <c r="Q13" i="6"/>
  <c r="Q12" i="6"/>
  <c r="H54" i="6"/>
  <c r="E54" i="6"/>
  <c r="H53" i="6"/>
  <c r="E53" i="6"/>
  <c r="H52" i="6"/>
  <c r="E52" i="6"/>
  <c r="H51" i="6"/>
  <c r="E51" i="6"/>
  <c r="H50" i="6"/>
  <c r="E50" i="6"/>
  <c r="H49" i="6"/>
  <c r="E49" i="6"/>
  <c r="H48" i="6"/>
  <c r="E48" i="6"/>
  <c r="H47" i="6"/>
  <c r="E47" i="6"/>
  <c r="H46" i="6"/>
  <c r="E46" i="6"/>
  <c r="H45" i="6"/>
  <c r="E45" i="6"/>
  <c r="H44" i="6"/>
  <c r="E44" i="6"/>
  <c r="H43" i="6"/>
  <c r="E43" i="6"/>
  <c r="H42" i="6"/>
  <c r="E42" i="6"/>
  <c r="H41" i="6"/>
  <c r="E41" i="6"/>
  <c r="H40" i="6"/>
  <c r="E40" i="6"/>
  <c r="H39" i="6"/>
  <c r="E39" i="6"/>
  <c r="H38" i="6"/>
  <c r="E38" i="6"/>
  <c r="H37" i="6"/>
  <c r="E37" i="6"/>
  <c r="H36" i="6"/>
  <c r="E36" i="6"/>
  <c r="H35" i="6"/>
  <c r="E35" i="6"/>
  <c r="H34" i="6"/>
  <c r="E34" i="6"/>
  <c r="H33" i="6"/>
  <c r="E33" i="6"/>
  <c r="H32" i="6"/>
  <c r="E32" i="6"/>
  <c r="H31" i="6"/>
  <c r="E31" i="6"/>
  <c r="H30" i="6"/>
  <c r="E30" i="6"/>
  <c r="H29" i="6"/>
  <c r="E29" i="6"/>
  <c r="H28" i="6"/>
  <c r="E28" i="6"/>
  <c r="H27" i="6"/>
  <c r="E27" i="6"/>
  <c r="H26" i="6"/>
  <c r="E26" i="6"/>
  <c r="H25" i="6"/>
  <c r="E25" i="6"/>
  <c r="H24" i="6"/>
  <c r="E24" i="6"/>
  <c r="H23" i="6"/>
  <c r="E23" i="6"/>
  <c r="H22" i="6"/>
  <c r="E22" i="6"/>
  <c r="H21" i="6"/>
  <c r="E21" i="6"/>
  <c r="H20" i="6"/>
  <c r="E20" i="6"/>
  <c r="H19" i="6"/>
  <c r="E19" i="6"/>
  <c r="H18" i="6"/>
  <c r="E18" i="6"/>
  <c r="H17" i="6"/>
  <c r="E17" i="6"/>
  <c r="H16" i="6"/>
  <c r="E16" i="6"/>
  <c r="H15" i="6"/>
  <c r="E15" i="6"/>
  <c r="H14" i="6"/>
  <c r="E14" i="6"/>
  <c r="H13" i="6"/>
  <c r="E13" i="6"/>
  <c r="H12" i="6"/>
  <c r="E12" i="6"/>
  <c r="H89" i="6"/>
  <c r="F89" i="6"/>
  <c r="H88" i="6"/>
  <c r="F88" i="6"/>
  <c r="H87" i="6"/>
  <c r="F87" i="6"/>
  <c r="H86" i="6"/>
  <c r="F86" i="6"/>
  <c r="H85" i="6"/>
  <c r="F85" i="6"/>
  <c r="H84" i="6"/>
  <c r="F84" i="6"/>
  <c r="H83" i="6"/>
  <c r="F83" i="6"/>
  <c r="H82" i="6"/>
  <c r="F82" i="6"/>
  <c r="H81" i="6"/>
  <c r="F81" i="6"/>
  <c r="H80" i="6"/>
  <c r="F80" i="6"/>
  <c r="H79" i="6"/>
  <c r="F79" i="6"/>
  <c r="H78" i="6"/>
  <c r="F78" i="6"/>
  <c r="H77" i="6"/>
  <c r="F77" i="6"/>
  <c r="H76" i="6"/>
  <c r="F76" i="6"/>
  <c r="H75" i="6"/>
  <c r="F75" i="6"/>
  <c r="H74" i="6"/>
  <c r="F74" i="6"/>
  <c r="H73" i="6"/>
  <c r="F73" i="6"/>
  <c r="H72" i="6"/>
  <c r="F72" i="6"/>
  <c r="H71" i="6"/>
  <c r="F71" i="6"/>
  <c r="H70" i="6"/>
  <c r="F70" i="6"/>
  <c r="H69" i="6"/>
  <c r="F69" i="6"/>
  <c r="H68" i="6"/>
  <c r="F68" i="6"/>
  <c r="H67" i="6"/>
  <c r="F67" i="6"/>
  <c r="H66" i="6"/>
  <c r="F66" i="6"/>
  <c r="H65" i="6"/>
  <c r="F65" i="6"/>
  <c r="H64" i="6"/>
  <c r="F64" i="6"/>
  <c r="H63" i="6"/>
  <c r="F63" i="6"/>
  <c r="H62" i="6"/>
  <c r="F62" i="6"/>
  <c r="H61" i="6"/>
  <c r="F61" i="6"/>
  <c r="AN33" i="7" l="1"/>
  <c r="AM33" i="7"/>
  <c r="AL33" i="7"/>
  <c r="AK33" i="7"/>
  <c r="AO33" i="7" s="1"/>
  <c r="AJ33" i="7"/>
  <c r="AE33" i="7"/>
  <c r="Y33" i="7"/>
  <c r="AS33" i="7" s="1"/>
  <c r="AX33" i="7" s="1"/>
  <c r="BC33" i="7" s="1"/>
  <c r="X33" i="7"/>
  <c r="AR33" i="7" s="1"/>
  <c r="AW33" i="7" s="1"/>
  <c r="BB33" i="7" s="1"/>
  <c r="W33" i="7"/>
  <c r="AQ33" i="7" s="1"/>
  <c r="AV33" i="7" s="1"/>
  <c r="BA33" i="7" s="1"/>
  <c r="V33" i="7"/>
  <c r="U33" i="7"/>
  <c r="P33" i="7"/>
  <c r="K33" i="7"/>
  <c r="C33" i="7"/>
  <c r="AN32" i="7"/>
  <c r="AM32" i="7"/>
  <c r="AL32" i="7"/>
  <c r="AK32" i="7"/>
  <c r="AJ32" i="7"/>
  <c r="AE32" i="7"/>
  <c r="Y32" i="7"/>
  <c r="X32" i="7"/>
  <c r="AR32" i="7" s="1"/>
  <c r="AW32" i="7" s="1"/>
  <c r="BB32" i="7" s="1"/>
  <c r="W32" i="7"/>
  <c r="AQ32" i="7" s="1"/>
  <c r="AV32" i="7" s="1"/>
  <c r="BA32" i="7" s="1"/>
  <c r="V32" i="7"/>
  <c r="AP32" i="7" s="1"/>
  <c r="U32" i="7"/>
  <c r="P32" i="7"/>
  <c r="K32" i="7"/>
  <c r="C32" i="7"/>
  <c r="AU31" i="7"/>
  <c r="AZ31" i="7" s="1"/>
  <c r="AQ31" i="7"/>
  <c r="AV31" i="7" s="1"/>
  <c r="BA31" i="7" s="1"/>
  <c r="AN31" i="7"/>
  <c r="AM31" i="7"/>
  <c r="AL31" i="7"/>
  <c r="AK31" i="7"/>
  <c r="AO31" i="7" s="1"/>
  <c r="AJ31" i="7"/>
  <c r="AE31" i="7"/>
  <c r="Y31" i="7"/>
  <c r="AS31" i="7" s="1"/>
  <c r="AX31" i="7" s="1"/>
  <c r="BC31" i="7" s="1"/>
  <c r="X31" i="7"/>
  <c r="AR31" i="7" s="1"/>
  <c r="AW31" i="7" s="1"/>
  <c r="BB31" i="7" s="1"/>
  <c r="W31" i="7"/>
  <c r="V31" i="7"/>
  <c r="AP31" i="7" s="1"/>
  <c r="U31" i="7"/>
  <c r="P31" i="7"/>
  <c r="K31" i="7"/>
  <c r="C31" i="7"/>
  <c r="AX30" i="7"/>
  <c r="BC30" i="7" s="1"/>
  <c r="AP30" i="7"/>
  <c r="AU30" i="7" s="1"/>
  <c r="AN30" i="7"/>
  <c r="AM30" i="7"/>
  <c r="AL30" i="7"/>
  <c r="AK30" i="7"/>
  <c r="AO30" i="7" s="1"/>
  <c r="AJ30" i="7"/>
  <c r="AE30" i="7"/>
  <c r="Y30" i="7"/>
  <c r="AS30" i="7" s="1"/>
  <c r="X30" i="7"/>
  <c r="AR30" i="7" s="1"/>
  <c r="AW30" i="7" s="1"/>
  <c r="BB30" i="7" s="1"/>
  <c r="W30" i="7"/>
  <c r="AQ30" i="7" s="1"/>
  <c r="AV30" i="7" s="1"/>
  <c r="BA30" i="7" s="1"/>
  <c r="V30" i="7"/>
  <c r="Z30" i="7" s="1"/>
  <c r="U30" i="7"/>
  <c r="P30" i="7"/>
  <c r="K30" i="7"/>
  <c r="C30" i="7"/>
  <c r="AW29" i="7"/>
  <c r="BB29" i="7" s="1"/>
  <c r="AN29" i="7"/>
  <c r="AM29" i="7"/>
  <c r="AL29" i="7"/>
  <c r="AK29" i="7"/>
  <c r="AO29" i="7" s="1"/>
  <c r="AJ29" i="7"/>
  <c r="AE29" i="7"/>
  <c r="Y29" i="7"/>
  <c r="AS29" i="7" s="1"/>
  <c r="AX29" i="7" s="1"/>
  <c r="BC29" i="7" s="1"/>
  <c r="X29" i="7"/>
  <c r="AR29" i="7" s="1"/>
  <c r="W29" i="7"/>
  <c r="AQ29" i="7" s="1"/>
  <c r="AV29" i="7" s="1"/>
  <c r="BA29" i="7" s="1"/>
  <c r="V29" i="7"/>
  <c r="U29" i="7"/>
  <c r="P29" i="7"/>
  <c r="K29" i="7"/>
  <c r="C29" i="7"/>
  <c r="AN28" i="7"/>
  <c r="AM28" i="7"/>
  <c r="AL28" i="7"/>
  <c r="AK28" i="7"/>
  <c r="AJ28" i="7"/>
  <c r="AE28" i="7"/>
  <c r="Y28" i="7"/>
  <c r="X28" i="7"/>
  <c r="AR28" i="7" s="1"/>
  <c r="AW28" i="7" s="1"/>
  <c r="BB28" i="7" s="1"/>
  <c r="W28" i="7"/>
  <c r="AQ28" i="7" s="1"/>
  <c r="AV28" i="7" s="1"/>
  <c r="BA28" i="7" s="1"/>
  <c r="V28" i="7"/>
  <c r="AP28" i="7" s="1"/>
  <c r="U28" i="7"/>
  <c r="P28" i="7"/>
  <c r="K28" i="7"/>
  <c r="C28" i="7"/>
  <c r="AU21" i="7"/>
  <c r="AZ21" i="7" s="1"/>
  <c r="AN21" i="7"/>
  <c r="AM21" i="7"/>
  <c r="AL21" i="7"/>
  <c r="AK21" i="7"/>
  <c r="AJ21" i="7"/>
  <c r="AE21" i="7"/>
  <c r="Y21" i="7"/>
  <c r="AS21" i="7" s="1"/>
  <c r="AX21" i="7" s="1"/>
  <c r="BC21" i="7" s="1"/>
  <c r="X21" i="7"/>
  <c r="W21" i="7"/>
  <c r="AQ21" i="7" s="1"/>
  <c r="AV21" i="7" s="1"/>
  <c r="BA21" i="7" s="1"/>
  <c r="V21" i="7"/>
  <c r="AP21" i="7" s="1"/>
  <c r="U21" i="7"/>
  <c r="P21" i="7"/>
  <c r="K21" i="7"/>
  <c r="C21" i="7"/>
  <c r="AP20" i="7"/>
  <c r="AU20" i="7" s="1"/>
  <c r="AN20" i="7"/>
  <c r="AM20" i="7"/>
  <c r="AL20" i="7"/>
  <c r="AK20" i="7"/>
  <c r="AO20" i="7" s="1"/>
  <c r="AJ20" i="7"/>
  <c r="AE20" i="7"/>
  <c r="Y20" i="7"/>
  <c r="AS20" i="7" s="1"/>
  <c r="AX20" i="7" s="1"/>
  <c r="BC20" i="7" s="1"/>
  <c r="X20" i="7"/>
  <c r="AR20" i="7" s="1"/>
  <c r="AW20" i="7" s="1"/>
  <c r="BB20" i="7" s="1"/>
  <c r="W20" i="7"/>
  <c r="V20" i="7"/>
  <c r="Z20" i="7" s="1"/>
  <c r="U20" i="7"/>
  <c r="P20" i="7"/>
  <c r="K20" i="7"/>
  <c r="C20" i="7"/>
  <c r="AW19" i="7"/>
  <c r="BB19" i="7" s="1"/>
  <c r="AN19" i="7"/>
  <c r="AM19" i="7"/>
  <c r="AL19" i="7"/>
  <c r="AK19" i="7"/>
  <c r="AO19" i="7" s="1"/>
  <c r="AJ19" i="7"/>
  <c r="AE19" i="7"/>
  <c r="Y19" i="7"/>
  <c r="AS19" i="7" s="1"/>
  <c r="AX19" i="7" s="1"/>
  <c r="BC19" i="7" s="1"/>
  <c r="X19" i="7"/>
  <c r="AR19" i="7" s="1"/>
  <c r="W19" i="7"/>
  <c r="AQ19" i="7" s="1"/>
  <c r="AV19" i="7" s="1"/>
  <c r="BA19" i="7" s="1"/>
  <c r="V19" i="7"/>
  <c r="AP19" i="7" s="1"/>
  <c r="U19" i="7"/>
  <c r="P19" i="7"/>
  <c r="K19" i="7"/>
  <c r="C19" i="7"/>
  <c r="AV18" i="7"/>
  <c r="BA18" i="7" s="1"/>
  <c r="AN18" i="7"/>
  <c r="AM18" i="7"/>
  <c r="AL18" i="7"/>
  <c r="AK18" i="7"/>
  <c r="AO18" i="7" s="1"/>
  <c r="AJ18" i="7"/>
  <c r="AE18" i="7"/>
  <c r="Y18" i="7"/>
  <c r="AS18" i="7" s="1"/>
  <c r="AX18" i="7" s="1"/>
  <c r="BC18" i="7" s="1"/>
  <c r="X18" i="7"/>
  <c r="AR18" i="7" s="1"/>
  <c r="AW18" i="7" s="1"/>
  <c r="BB18" i="7" s="1"/>
  <c r="W18" i="7"/>
  <c r="AQ18" i="7" s="1"/>
  <c r="V18" i="7"/>
  <c r="AP18" i="7" s="1"/>
  <c r="U18" i="7"/>
  <c r="P18" i="7"/>
  <c r="K18" i="7"/>
  <c r="C18" i="7"/>
  <c r="AN17" i="7"/>
  <c r="AM17" i="7"/>
  <c r="AL17" i="7"/>
  <c r="AK17" i="7"/>
  <c r="AJ17" i="7"/>
  <c r="AE17" i="7"/>
  <c r="Y17" i="7"/>
  <c r="X17" i="7"/>
  <c r="W17" i="7"/>
  <c r="AQ17" i="7" s="1"/>
  <c r="AV17" i="7" s="1"/>
  <c r="BA17" i="7" s="1"/>
  <c r="V17" i="7"/>
  <c r="AP17" i="7" s="1"/>
  <c r="U17" i="7"/>
  <c r="P17" i="7"/>
  <c r="K17" i="7"/>
  <c r="C17" i="7"/>
  <c r="AP16" i="7"/>
  <c r="AU16" i="7" s="1"/>
  <c r="AN16" i="7"/>
  <c r="AM16" i="7"/>
  <c r="AL16" i="7"/>
  <c r="AQ16" i="7" s="1"/>
  <c r="AV16" i="7" s="1"/>
  <c r="BA16" i="7" s="1"/>
  <c r="AK16" i="7"/>
  <c r="AO16" i="7" s="1"/>
  <c r="AJ16" i="7"/>
  <c r="AE16" i="7"/>
  <c r="Y16" i="7"/>
  <c r="AS16" i="7" s="1"/>
  <c r="AX16" i="7" s="1"/>
  <c r="BC16" i="7" s="1"/>
  <c r="X16" i="7"/>
  <c r="W16" i="7"/>
  <c r="V16" i="7"/>
  <c r="Z16" i="7" s="1"/>
  <c r="U16" i="7"/>
  <c r="P16" i="7"/>
  <c r="K16" i="7"/>
  <c r="C16" i="7"/>
  <c r="AN10" i="7"/>
  <c r="AM10" i="7"/>
  <c r="AL10" i="7"/>
  <c r="AK10" i="7"/>
  <c r="AO10" i="7" s="1"/>
  <c r="AJ10" i="7"/>
  <c r="AE10" i="7"/>
  <c r="Y10" i="7"/>
  <c r="AS10" i="7" s="1"/>
  <c r="AX10" i="7" s="1"/>
  <c r="BC10" i="7" s="1"/>
  <c r="X10" i="7"/>
  <c r="AR10" i="7" s="1"/>
  <c r="AW10" i="7" s="1"/>
  <c r="BB10" i="7" s="1"/>
  <c r="W10" i="7"/>
  <c r="V10" i="7"/>
  <c r="AP10" i="7" s="1"/>
  <c r="U10" i="7"/>
  <c r="P10" i="7"/>
  <c r="K10" i="7"/>
  <c r="C10" i="7"/>
  <c r="AS9" i="7"/>
  <c r="AX9" i="7" s="1"/>
  <c r="BC9" i="7" s="1"/>
  <c r="AN9" i="7"/>
  <c r="AM9" i="7"/>
  <c r="AL9" i="7"/>
  <c r="AK9" i="7"/>
  <c r="AO9" i="7" s="1"/>
  <c r="AJ9" i="7"/>
  <c r="AE9" i="7"/>
  <c r="Y9" i="7"/>
  <c r="X9" i="7"/>
  <c r="AR9" i="7" s="1"/>
  <c r="AW9" i="7" s="1"/>
  <c r="BB9" i="7" s="1"/>
  <c r="W9" i="7"/>
  <c r="AQ9" i="7" s="1"/>
  <c r="AV9" i="7" s="1"/>
  <c r="BA9" i="7" s="1"/>
  <c r="V9" i="7"/>
  <c r="AP9" i="7" s="1"/>
  <c r="U9" i="7"/>
  <c r="P9" i="7"/>
  <c r="K9" i="7"/>
  <c r="AZ16" i="7" l="1"/>
  <c r="AU10" i="7"/>
  <c r="AT10" i="7"/>
  <c r="AU9" i="7"/>
  <c r="AT9" i="7"/>
  <c r="AU19" i="7"/>
  <c r="AT19" i="7"/>
  <c r="AU32" i="7"/>
  <c r="AZ20" i="7"/>
  <c r="BD20" i="7" s="1"/>
  <c r="AY20" i="7"/>
  <c r="Z29" i="7"/>
  <c r="Z10" i="7"/>
  <c r="AT16" i="7"/>
  <c r="AR17" i="7"/>
  <c r="AW17" i="7" s="1"/>
  <c r="BB17" i="7" s="1"/>
  <c r="AO17" i="7"/>
  <c r="AU18" i="7"/>
  <c r="AT18" i="7"/>
  <c r="AS28" i="7"/>
  <c r="AX28" i="7" s="1"/>
  <c r="BC28" i="7" s="1"/>
  <c r="AZ30" i="7"/>
  <c r="BD30" i="7" s="1"/>
  <c r="AY30" i="7"/>
  <c r="AT31" i="7"/>
  <c r="AY31" i="7"/>
  <c r="AO32" i="7"/>
  <c r="AP33" i="7"/>
  <c r="AO28" i="7"/>
  <c r="BD31" i="7"/>
  <c r="AQ10" i="7"/>
  <c r="AV10" i="7" s="1"/>
  <c r="BA10" i="7" s="1"/>
  <c r="AR16" i="7"/>
  <c r="AW16" i="7" s="1"/>
  <c r="BB16" i="7" s="1"/>
  <c r="AS17" i="7"/>
  <c r="AX17" i="7" s="1"/>
  <c r="BC17" i="7" s="1"/>
  <c r="AU17" i="7"/>
  <c r="AQ20" i="7"/>
  <c r="AV20" i="7" s="1"/>
  <c r="BA20" i="7" s="1"/>
  <c r="AR21" i="7"/>
  <c r="AW21" i="7" s="1"/>
  <c r="BB21" i="7" s="1"/>
  <c r="BD21" i="7" s="1"/>
  <c r="AO21" i="7"/>
  <c r="AU28" i="7"/>
  <c r="AT28" i="7"/>
  <c r="AT30" i="7"/>
  <c r="AS32" i="7"/>
  <c r="AX32" i="7" s="1"/>
  <c r="BC32" i="7" s="1"/>
  <c r="Z19" i="7"/>
  <c r="AP29" i="7"/>
  <c r="Z33" i="7"/>
  <c r="Z9" i="7"/>
  <c r="Z18" i="7"/>
  <c r="Z28" i="7"/>
  <c r="Z32" i="7"/>
  <c r="Z17" i="7"/>
  <c r="Z21" i="7"/>
  <c r="Z31" i="7"/>
  <c r="AT29" i="7" l="1"/>
  <c r="AU29" i="7"/>
  <c r="AT32" i="7"/>
  <c r="AY16" i="7"/>
  <c r="AU33" i="7"/>
  <c r="AT33" i="7"/>
  <c r="AT21" i="7"/>
  <c r="AY18" i="7"/>
  <c r="AZ18" i="7"/>
  <c r="BD18" i="7" s="1"/>
  <c r="AZ19" i="7"/>
  <c r="BD19" i="7" s="1"/>
  <c r="AY19" i="7"/>
  <c r="AZ10" i="7"/>
  <c r="BD10" i="7" s="1"/>
  <c r="AY10" i="7"/>
  <c r="AY28" i="7"/>
  <c r="AZ28" i="7"/>
  <c r="BD28" i="7" s="1"/>
  <c r="AZ17" i="7"/>
  <c r="BD17" i="7" s="1"/>
  <c r="AY17" i="7"/>
  <c r="AT17" i="7"/>
  <c r="AT20" i="7"/>
  <c r="AY21" i="7"/>
  <c r="AY32" i="7"/>
  <c r="AZ32" i="7"/>
  <c r="BD32" i="7" s="1"/>
  <c r="AY9" i="7"/>
  <c r="AZ9" i="7"/>
  <c r="BD9" i="7" s="1"/>
  <c r="BD16" i="7"/>
  <c r="AZ29" i="7" l="1"/>
  <c r="BD29" i="7" s="1"/>
  <c r="AY29" i="7"/>
  <c r="AZ33" i="7"/>
  <c r="BD33" i="7" s="1"/>
  <c r="AY33" i="7"/>
  <c r="AN129" i="2" l="1"/>
  <c r="AM129" i="2"/>
  <c r="AL129" i="2"/>
  <c r="AK129" i="2"/>
  <c r="AJ129" i="2"/>
  <c r="AI129" i="2"/>
  <c r="AH129" i="2"/>
  <c r="AG129" i="2"/>
  <c r="AF129" i="2"/>
  <c r="AE129" i="2"/>
  <c r="AD129" i="2"/>
  <c r="AC129" i="2"/>
  <c r="AB129" i="2"/>
  <c r="E48" i="2" l="1"/>
  <c r="E47" i="2"/>
  <c r="E46" i="2"/>
  <c r="E45" i="2"/>
  <c r="E44" i="2"/>
  <c r="E43" i="2"/>
  <c r="E42" i="2"/>
  <c r="E41" i="2"/>
  <c r="O32" i="2"/>
  <c r="K32" i="2"/>
  <c r="H32" i="2"/>
  <c r="N31" i="2"/>
  <c r="H31" i="2"/>
  <c r="M30" i="2"/>
  <c r="H30" i="2"/>
  <c r="N32" i="2" s="1"/>
  <c r="O28" i="2"/>
  <c r="K28" i="2"/>
  <c r="H28" i="2"/>
  <c r="N27" i="2"/>
  <c r="H27" i="2"/>
  <c r="M26" i="2"/>
  <c r="H26" i="2"/>
  <c r="N28" i="2" s="1"/>
  <c r="O24" i="2"/>
  <c r="K24" i="2"/>
  <c r="H24" i="2"/>
  <c r="N23" i="2"/>
  <c r="H23" i="2"/>
  <c r="M22" i="2"/>
  <c r="H22" i="2"/>
  <c r="N24" i="2" s="1"/>
  <c r="H16" i="2"/>
  <c r="H15" i="2"/>
  <c r="H14" i="2"/>
  <c r="O15" i="2" s="1"/>
  <c r="H12" i="2"/>
  <c r="H11" i="2"/>
  <c r="H10" i="2"/>
  <c r="P12" i="2" s="1"/>
  <c r="H8" i="2"/>
  <c r="H7" i="2"/>
  <c r="H6" i="2"/>
  <c r="O7" i="2" s="1"/>
  <c r="N6" i="2" l="1"/>
  <c r="L8" i="2"/>
  <c r="P8" i="2"/>
  <c r="N10" i="2"/>
  <c r="O11" i="2"/>
  <c r="K15" i="2"/>
  <c r="L16" i="2"/>
  <c r="P16" i="2"/>
  <c r="K6" i="2"/>
  <c r="L7" i="2"/>
  <c r="M8" i="2"/>
  <c r="L11" i="2"/>
  <c r="M12" i="2"/>
  <c r="K14" i="2"/>
  <c r="P15" i="2"/>
  <c r="K23" i="2"/>
  <c r="L24" i="2"/>
  <c r="P24" i="2"/>
  <c r="N26" i="2"/>
  <c r="N29" i="2" s="1"/>
  <c r="L28" i="2"/>
  <c r="P28" i="2"/>
  <c r="N30" i="2"/>
  <c r="N33" i="2" s="1"/>
  <c r="L6" i="2"/>
  <c r="L9" i="2" s="1"/>
  <c r="P6" i="2"/>
  <c r="M7" i="2"/>
  <c r="N8" i="2"/>
  <c r="L10" i="2"/>
  <c r="P10" i="2"/>
  <c r="M11" i="2"/>
  <c r="N12" i="2"/>
  <c r="L14" i="2"/>
  <c r="P14" i="2"/>
  <c r="P17" i="2" s="1"/>
  <c r="M15" i="2"/>
  <c r="N16" i="2"/>
  <c r="K22" i="2"/>
  <c r="K25" i="2" s="1"/>
  <c r="O22" i="2"/>
  <c r="L23" i="2"/>
  <c r="P23" i="2"/>
  <c r="M24" i="2"/>
  <c r="H25" i="2"/>
  <c r="K26" i="2"/>
  <c r="O26" i="2"/>
  <c r="O29" i="2" s="1"/>
  <c r="L27" i="2"/>
  <c r="P27" i="2"/>
  <c r="M28" i="2"/>
  <c r="H29" i="2"/>
  <c r="K30" i="2"/>
  <c r="O30" i="2"/>
  <c r="L31" i="2"/>
  <c r="P31" i="2"/>
  <c r="M32" i="2"/>
  <c r="H33" i="2"/>
  <c r="O6" i="2"/>
  <c r="O9" i="2" s="1"/>
  <c r="P7" i="2"/>
  <c r="H9" i="2"/>
  <c r="K10" i="2"/>
  <c r="O10" i="2"/>
  <c r="O13" i="2" s="1"/>
  <c r="P11" i="2"/>
  <c r="H13" i="2"/>
  <c r="O14" i="2"/>
  <c r="L15" i="2"/>
  <c r="M16" i="2"/>
  <c r="H17" i="2"/>
  <c r="N22" i="2"/>
  <c r="N25" i="2" s="1"/>
  <c r="O23" i="2"/>
  <c r="K27" i="2"/>
  <c r="O27" i="2"/>
  <c r="K31" i="2"/>
  <c r="O31" i="2"/>
  <c r="L32" i="2"/>
  <c r="P32" i="2"/>
  <c r="M6" i="2"/>
  <c r="N7" i="2"/>
  <c r="K8" i="2"/>
  <c r="O8" i="2"/>
  <c r="M10" i="2"/>
  <c r="N11" i="2"/>
  <c r="K12" i="2"/>
  <c r="O12" i="2"/>
  <c r="M14" i="2"/>
  <c r="N15" i="2"/>
  <c r="K16" i="2"/>
  <c r="O16" i="2"/>
  <c r="L22" i="2"/>
  <c r="P22" i="2"/>
  <c r="M23" i="2"/>
  <c r="M25" i="2" s="1"/>
  <c r="L26" i="2"/>
  <c r="L29" i="2" s="1"/>
  <c r="P26" i="2"/>
  <c r="M27" i="2"/>
  <c r="M29" i="2" s="1"/>
  <c r="L30" i="2"/>
  <c r="L33" i="2" s="1"/>
  <c r="P30" i="2"/>
  <c r="M31" i="2"/>
  <c r="M33" i="2" s="1"/>
  <c r="K7" i="2"/>
  <c r="K11" i="2"/>
  <c r="L12" i="2"/>
  <c r="N14" i="2"/>
  <c r="P25" i="2" l="1"/>
  <c r="K29" i="2"/>
  <c r="N17" i="2"/>
  <c r="P29" i="2"/>
  <c r="L25" i="2"/>
  <c r="M17" i="2"/>
  <c r="M13" i="2"/>
  <c r="M9" i="2"/>
  <c r="O17" i="2"/>
  <c r="K13" i="2"/>
  <c r="H34" i="2"/>
  <c r="O33" i="2"/>
  <c r="O25" i="2"/>
  <c r="P13" i="2"/>
  <c r="P9" i="2"/>
  <c r="N13" i="2"/>
  <c r="K9" i="2"/>
  <c r="N9" i="2"/>
  <c r="P33" i="2"/>
  <c r="H18" i="2"/>
  <c r="K33" i="2"/>
  <c r="L17" i="2"/>
  <c r="L13" i="2"/>
  <c r="K17" i="2"/>
  <c r="D21" i="3" l="1"/>
  <c r="E21" i="3"/>
  <c r="F21" i="3"/>
  <c r="C21" i="3"/>
  <c r="D20" i="3"/>
  <c r="E20" i="3"/>
  <c r="F20" i="3"/>
  <c r="C20" i="3"/>
  <c r="I21" i="3"/>
  <c r="I41" i="3"/>
  <c r="H41" i="3"/>
  <c r="G41" i="3"/>
  <c r="F41" i="3"/>
  <c r="E41" i="3"/>
  <c r="D41" i="3"/>
  <c r="C41" i="3"/>
  <c r="I40" i="3"/>
  <c r="H40" i="3"/>
  <c r="G40" i="3"/>
  <c r="F40" i="3"/>
  <c r="E40" i="3"/>
  <c r="D40" i="3"/>
  <c r="C40" i="3"/>
  <c r="I70" i="3"/>
  <c r="H70" i="3"/>
  <c r="G70" i="3"/>
  <c r="F70" i="3"/>
  <c r="E70" i="3"/>
  <c r="D70" i="3"/>
  <c r="C70" i="3"/>
  <c r="I69" i="3"/>
  <c r="H69" i="3"/>
  <c r="G69" i="3"/>
  <c r="F69" i="3"/>
  <c r="E69" i="3"/>
  <c r="D69" i="3"/>
  <c r="C69" i="3"/>
  <c r="I56" i="3"/>
  <c r="H56" i="3"/>
  <c r="G56" i="3"/>
  <c r="F56" i="3"/>
  <c r="E56" i="3"/>
  <c r="D56" i="3"/>
  <c r="C56" i="3"/>
  <c r="I55" i="3"/>
  <c r="H55" i="3"/>
  <c r="G55" i="3"/>
  <c r="F55" i="3"/>
  <c r="E55" i="3"/>
  <c r="D55" i="3"/>
  <c r="C55" i="3"/>
  <c r="H21" i="3" l="1"/>
  <c r="G21" i="3"/>
  <c r="I20" i="3"/>
  <c r="H20" i="3"/>
  <c r="G20" i="3"/>
</calcChain>
</file>

<file path=xl/sharedStrings.xml><?xml version="1.0" encoding="utf-8"?>
<sst xmlns="http://schemas.openxmlformats.org/spreadsheetml/2006/main" count="592" uniqueCount="162">
  <si>
    <t>TREATMENTS</t>
  </si>
  <si>
    <t xml:space="preserve">energy  </t>
  </si>
  <si>
    <t>ASH</t>
  </si>
  <si>
    <t>Ammonia</t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</si>
  <si>
    <t>water</t>
  </si>
  <si>
    <t>Average</t>
  </si>
  <si>
    <t>SD</t>
  </si>
  <si>
    <t>ASH+Dye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Dye</t>
  </si>
  <si>
    <t>L*</t>
  </si>
  <si>
    <t>a*</t>
  </si>
  <si>
    <t>b*</t>
  </si>
  <si>
    <t>DE*</t>
  </si>
  <si>
    <t xml:space="preserve">   dL*</t>
  </si>
  <si>
    <t xml:space="preserve">        da*</t>
  </si>
  <si>
    <t xml:space="preserve">   db*</t>
  </si>
  <si>
    <t>average</t>
  </si>
  <si>
    <t>sd</t>
  </si>
  <si>
    <t>Fig</t>
  </si>
  <si>
    <t>Peak area</t>
  </si>
  <si>
    <t>Relative Peak area</t>
  </si>
  <si>
    <t>BW</t>
  </si>
  <si>
    <t>Parallel beta-strand</t>
  </si>
  <si>
    <t>Unorder structure</t>
  </si>
  <si>
    <t>Total Alpha helix</t>
  </si>
  <si>
    <t>Total Beta turns</t>
  </si>
  <si>
    <t>anti-parallel beta-strand</t>
  </si>
  <si>
    <t>Lipid esters</t>
  </si>
  <si>
    <t>Total area</t>
  </si>
  <si>
    <t>Unordered structure</t>
  </si>
  <si>
    <t xml:space="preserve"> Alpha helix</t>
  </si>
  <si>
    <t>Beta turns</t>
  </si>
  <si>
    <t>Anti-parallel beta-strand</t>
  </si>
  <si>
    <t>Cuticle 1</t>
  </si>
  <si>
    <t>Cuticle 2</t>
  </si>
  <si>
    <t>Cuticle 3</t>
  </si>
  <si>
    <t>Avg</t>
  </si>
  <si>
    <t>Cortex 1</t>
  </si>
  <si>
    <t>Cortex 2</t>
  </si>
  <si>
    <t>Cortex 3</t>
  </si>
  <si>
    <t>Medulla 1</t>
  </si>
  <si>
    <t>Medulla 2</t>
  </si>
  <si>
    <t>Medulla 3</t>
  </si>
  <si>
    <t>Total</t>
  </si>
  <si>
    <t>F-3</t>
  </si>
  <si>
    <t>wavenumber (cm-1)</t>
  </si>
  <si>
    <t>Reference</t>
  </si>
  <si>
    <t xml:space="preserve">used range </t>
  </si>
  <si>
    <t>median</t>
  </si>
  <si>
    <t>maximum</t>
  </si>
  <si>
    <t>minimum</t>
  </si>
  <si>
    <t>1630 (31)</t>
  </si>
  <si>
    <t>1678 (31)</t>
  </si>
  <si>
    <t>1642 (31)</t>
  </si>
  <si>
    <t>1654 (31)</t>
  </si>
  <si>
    <t>1615 (31)</t>
  </si>
  <si>
    <t>1666 (31)</t>
  </si>
  <si>
    <t>1690 (31)</t>
  </si>
  <si>
    <t>1718 (31)</t>
  </si>
  <si>
    <t>Ref: 31.	Petibois C, Deleris G. Chemical mapping of tumor progression by FT-IR imaging: towards molecular histopathology.  Trends Biotechnol. 2006;24(10):455-462. doi:10.1016/j.tibtech.2006.08.005</t>
  </si>
  <si>
    <t>raw data</t>
  </si>
  <si>
    <t>cortex</t>
  </si>
  <si>
    <t>cuticle</t>
  </si>
  <si>
    <t>medulla</t>
  </si>
  <si>
    <t>CODE</t>
  </si>
  <si>
    <t>SEX</t>
  </si>
  <si>
    <t>AGE</t>
  </si>
  <si>
    <t>Diameter(mm)</t>
  </si>
  <si>
    <t>F</t>
  </si>
  <si>
    <r>
      <t>0.058</t>
    </r>
    <r>
      <rPr>
        <sz val="11"/>
        <color theme="1"/>
        <rFont val="Symbol"/>
        <family val="1"/>
        <charset val="2"/>
      </rPr>
      <t>±0.005</t>
    </r>
  </si>
  <si>
    <r>
      <t>0.044</t>
    </r>
    <r>
      <rPr>
        <sz val="11"/>
        <color theme="1"/>
        <rFont val="Symbol"/>
        <family val="1"/>
        <charset val="2"/>
      </rPr>
      <t>±0.007</t>
    </r>
  </si>
  <si>
    <r>
      <t>0.035</t>
    </r>
    <r>
      <rPr>
        <sz val="11"/>
        <color theme="1"/>
        <rFont val="Symbol"/>
        <family val="1"/>
        <charset val="2"/>
      </rPr>
      <t>±0.005</t>
    </r>
  </si>
  <si>
    <r>
      <t>0.034</t>
    </r>
    <r>
      <rPr>
        <sz val="11"/>
        <color theme="1"/>
        <rFont val="Symbol"/>
        <family val="1"/>
        <charset val="2"/>
      </rPr>
      <t>±0.005</t>
    </r>
  </si>
  <si>
    <r>
      <t>0.049</t>
    </r>
    <r>
      <rPr>
        <sz val="11"/>
        <color theme="1"/>
        <rFont val="Symbol"/>
        <family val="1"/>
        <charset val="2"/>
      </rPr>
      <t>±0.006</t>
    </r>
  </si>
  <si>
    <r>
      <t>0.048</t>
    </r>
    <r>
      <rPr>
        <sz val="11"/>
        <color theme="1"/>
        <rFont val="Symbol"/>
        <family val="1"/>
        <charset val="2"/>
      </rPr>
      <t>±0.005</t>
    </r>
  </si>
  <si>
    <r>
      <t>0.036</t>
    </r>
    <r>
      <rPr>
        <sz val="11"/>
        <color theme="1"/>
        <rFont val="Symbol"/>
        <family val="1"/>
        <charset val="2"/>
      </rPr>
      <t>±0.010</t>
    </r>
    <r>
      <rPr>
        <sz val="10"/>
        <rFont val="Arial"/>
        <family val="2"/>
      </rPr>
      <t/>
    </r>
  </si>
  <si>
    <r>
      <t>0.043</t>
    </r>
    <r>
      <rPr>
        <sz val="11"/>
        <color theme="1"/>
        <rFont val="Symbol"/>
        <family val="1"/>
        <charset val="2"/>
      </rPr>
      <t>±0.006</t>
    </r>
  </si>
  <si>
    <t>Initial conc. (%)</t>
  </si>
  <si>
    <t>Samples (µl)</t>
  </si>
  <si>
    <t>Buffer (µl)</t>
  </si>
  <si>
    <t>pH 1</t>
  </si>
  <si>
    <t>pH 4.5</t>
  </si>
  <si>
    <t>A(pH 1-ApH4.5)</t>
  </si>
  <si>
    <t>Total Anthocyanin content</t>
  </si>
  <si>
    <t>Antocyanin</t>
  </si>
  <si>
    <t>Total volume</t>
  </si>
  <si>
    <t>µl</t>
  </si>
  <si>
    <t>Total (µl)</t>
  </si>
  <si>
    <t>A520-A700</t>
  </si>
  <si>
    <t>Acorrect</t>
  </si>
  <si>
    <t>(Acorrect *449.2*DF*1000/26900*1)</t>
  </si>
  <si>
    <t>mg/mL</t>
  </si>
  <si>
    <t>Sum</t>
  </si>
  <si>
    <t>blank</t>
  </si>
  <si>
    <t>After dye 1 hour</t>
  </si>
  <si>
    <t>dye (ml)</t>
  </si>
  <si>
    <t>negative control</t>
  </si>
  <si>
    <t>dye vehicle (ml)</t>
  </si>
  <si>
    <t>dye(ml)</t>
  </si>
  <si>
    <t>No hair (initial - before use)</t>
  </si>
  <si>
    <t>Y</t>
  </si>
  <si>
    <t>time (hr)</t>
  </si>
  <si>
    <t>%RH</t>
  </si>
  <si>
    <t>Force (g)</t>
  </si>
  <si>
    <t>Force (N)</t>
  </si>
  <si>
    <t>Distance (mm)</t>
  </si>
  <si>
    <t>hair diameter</t>
  </si>
  <si>
    <t>Time (sec)</t>
  </si>
  <si>
    <t>treated</t>
  </si>
  <si>
    <t>elongation</t>
  </si>
  <si>
    <t>dye treated</t>
  </si>
  <si>
    <t>strain</t>
  </si>
  <si>
    <t>n 1</t>
  </si>
  <si>
    <t>n 2</t>
  </si>
  <si>
    <t>n 3</t>
  </si>
  <si>
    <t>n 4</t>
  </si>
  <si>
    <t>ash treated</t>
  </si>
  <si>
    <t>n 5</t>
  </si>
  <si>
    <t>n 6</t>
  </si>
  <si>
    <t>n 7</t>
  </si>
  <si>
    <t>n 8</t>
  </si>
  <si>
    <t>n 9</t>
  </si>
  <si>
    <t>n 10</t>
  </si>
  <si>
    <t>distance (mm)</t>
  </si>
  <si>
    <t>Ash + dye</t>
  </si>
  <si>
    <t>diameter</t>
  </si>
  <si>
    <t>point  1</t>
  </si>
  <si>
    <t>point  1 (x)</t>
  </si>
  <si>
    <t>Y/x</t>
  </si>
  <si>
    <t>point  3</t>
  </si>
  <si>
    <t>point  3 (x)</t>
  </si>
  <si>
    <t>point  4</t>
  </si>
  <si>
    <t>point  4 (x)</t>
  </si>
  <si>
    <t>(mm)</t>
  </si>
  <si>
    <t>area (m2)</t>
  </si>
  <si>
    <t>Area(N.mm)</t>
  </si>
  <si>
    <t>force (N)</t>
  </si>
  <si>
    <t>time (sec)</t>
  </si>
  <si>
    <t>Gpa</t>
  </si>
  <si>
    <t xml:space="preserve">point  0 (start) </t>
  </si>
  <si>
    <t xml:space="preserve">point  1 </t>
  </si>
  <si>
    <t xml:space="preserve">point  3 </t>
  </si>
  <si>
    <t>point  3 (15%)</t>
  </si>
  <si>
    <t>point  3.1 (50%0</t>
  </si>
  <si>
    <t xml:space="preserve">point  3.2 (75%) </t>
  </si>
  <si>
    <t xml:space="preserve">point  4 </t>
  </si>
  <si>
    <t>radius (mm)</t>
  </si>
  <si>
    <t>ash</t>
  </si>
  <si>
    <t>alka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name val="Arial"/>
      <family val="2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b/>
      <sz val="8"/>
      <color theme="1"/>
      <name val="Calibri"/>
      <family val="2"/>
      <scheme val="minor"/>
    </font>
    <font>
      <sz val="11"/>
      <color rgb="FFC00000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4">
    <xf numFmtId="0" fontId="0" fillId="0" borderId="0"/>
    <xf numFmtId="0" fontId="11" fillId="0" borderId="0"/>
    <xf numFmtId="0" fontId="18" fillId="0" borderId="0"/>
    <xf numFmtId="0" fontId="11" fillId="0" borderId="0"/>
  </cellStyleXfs>
  <cellXfs count="214">
    <xf numFmtId="0" fontId="0" fillId="0" borderId="0" xfId="0"/>
    <xf numFmtId="0" fontId="0" fillId="0" borderId="0" xfId="0" applyFill="1"/>
    <xf numFmtId="0" fontId="1" fillId="0" borderId="0" xfId="0" applyFont="1" applyFill="1"/>
    <xf numFmtId="11" fontId="0" fillId="0" borderId="0" xfId="0" applyNumberFormat="1" applyFill="1"/>
    <xf numFmtId="0" fontId="0" fillId="0" borderId="0" xfId="0" applyFill="1" applyAlignment="1">
      <alignment horizontal="center"/>
    </xf>
    <xf numFmtId="0" fontId="0" fillId="2" borderId="0" xfId="0" applyFill="1"/>
    <xf numFmtId="2" fontId="0" fillId="2" borderId="0" xfId="0" applyNumberFormat="1" applyFill="1"/>
    <xf numFmtId="2" fontId="0" fillId="3" borderId="0" xfId="0" applyNumberFormat="1" applyFill="1"/>
    <xf numFmtId="2" fontId="0" fillId="0" borderId="0" xfId="0" applyNumberFormat="1" applyFill="1"/>
    <xf numFmtId="164" fontId="0" fillId="0" borderId="0" xfId="0" applyNumberFormat="1"/>
    <xf numFmtId="2" fontId="0" fillId="0" borderId="0" xfId="0" applyNumberFormat="1"/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4" borderId="0" xfId="0" applyFont="1" applyFill="1"/>
    <xf numFmtId="0" fontId="5" fillId="0" borderId="0" xfId="0" applyFont="1" applyFill="1"/>
    <xf numFmtId="0" fontId="5" fillId="5" borderId="0" xfId="0" applyFont="1" applyFill="1"/>
    <xf numFmtId="0" fontId="0" fillId="0" borderId="0" xfId="0" applyAlignment="1">
      <alignment horizontal="center" wrapText="1"/>
    </xf>
    <xf numFmtId="0" fontId="0" fillId="0" borderId="0" xfId="0" applyNumberFormat="1" applyAlignment="1">
      <alignment horizontal="center"/>
    </xf>
    <xf numFmtId="0" fontId="6" fillId="0" borderId="0" xfId="0" applyFont="1" applyFill="1"/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/>
    </xf>
    <xf numFmtId="0" fontId="0" fillId="0" borderId="0" xfId="0" applyNumberFormat="1"/>
    <xf numFmtId="11" fontId="7" fillId="0" borderId="0" xfId="0" applyNumberFormat="1" applyFont="1"/>
    <xf numFmtId="11" fontId="8" fillId="0" borderId="0" xfId="0" applyNumberFormat="1" applyFont="1"/>
    <xf numFmtId="0" fontId="3" fillId="0" borderId="0" xfId="0" applyFont="1"/>
    <xf numFmtId="0" fontId="9" fillId="0" borderId="0" xfId="0" applyNumberFormat="1" applyFont="1"/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" fillId="0" borderId="0" xfId="0" applyFont="1"/>
    <xf numFmtId="0" fontId="12" fillId="6" borderId="2" xfId="0" applyFont="1" applyFill="1" applyBorder="1" applyAlignment="1" applyProtection="1">
      <alignment horizontal="center" vertical="center" wrapText="1"/>
      <protection locked="0"/>
    </xf>
    <xf numFmtId="0" fontId="12" fillId="7" borderId="12" xfId="0" applyFont="1" applyFill="1" applyBorder="1" applyAlignment="1" applyProtection="1">
      <alignment horizontal="center" vertical="center"/>
      <protection locked="0"/>
    </xf>
    <xf numFmtId="0" fontId="12" fillId="8" borderId="12" xfId="0" applyFont="1" applyFill="1" applyBorder="1" applyAlignment="1" applyProtection="1">
      <alignment horizontal="center" vertical="center"/>
      <protection locked="0"/>
    </xf>
    <xf numFmtId="0" fontId="12" fillId="9" borderId="12" xfId="0" applyFont="1" applyFill="1" applyBorder="1" applyAlignment="1" applyProtection="1">
      <alignment horizontal="center" vertical="center"/>
      <protection locked="0"/>
    </xf>
    <xf numFmtId="0" fontId="13" fillId="10" borderId="13" xfId="0" applyFont="1" applyFill="1" applyBorder="1" applyAlignment="1">
      <alignment horizontal="center" vertical="center"/>
    </xf>
    <xf numFmtId="0" fontId="13" fillId="10" borderId="14" xfId="0" applyFont="1" applyFill="1" applyBorder="1" applyAlignment="1">
      <alignment horizontal="center" vertical="center"/>
    </xf>
    <xf numFmtId="0" fontId="13" fillId="10" borderId="15" xfId="0" applyFont="1" applyFill="1" applyBorder="1" applyAlignment="1">
      <alignment horizontal="center" vertical="center"/>
    </xf>
    <xf numFmtId="0" fontId="13" fillId="10" borderId="13" xfId="0" applyFont="1" applyFill="1" applyBorder="1" applyAlignment="1">
      <alignment horizontal="center"/>
    </xf>
    <xf numFmtId="0" fontId="13" fillId="10" borderId="14" xfId="0" applyFont="1" applyFill="1" applyBorder="1" applyAlignment="1">
      <alignment horizontal="center"/>
    </xf>
    <xf numFmtId="0" fontId="13" fillId="10" borderId="15" xfId="0" applyFont="1" applyFill="1" applyBorder="1" applyAlignment="1">
      <alignment horizontal="center"/>
    </xf>
    <xf numFmtId="165" fontId="14" fillId="11" borderId="16" xfId="0" applyNumberFormat="1" applyFont="1" applyFill="1" applyBorder="1" applyAlignment="1"/>
    <xf numFmtId="165" fontId="14" fillId="11" borderId="17" xfId="0" applyNumberFormat="1" applyFont="1" applyFill="1" applyBorder="1" applyAlignment="1"/>
    <xf numFmtId="0" fontId="13" fillId="9" borderId="13" xfId="0" applyFont="1" applyFill="1" applyBorder="1" applyAlignment="1"/>
    <xf numFmtId="0" fontId="13" fillId="9" borderId="14" xfId="0" applyFont="1" applyFill="1" applyBorder="1" applyAlignment="1"/>
    <xf numFmtId="165" fontId="13" fillId="11" borderId="18" xfId="0" applyNumberFormat="1" applyFont="1" applyFill="1" applyBorder="1" applyAlignment="1"/>
    <xf numFmtId="165" fontId="13" fillId="11" borderId="0" xfId="0" applyNumberFormat="1" applyFont="1" applyFill="1" applyBorder="1" applyAlignment="1"/>
    <xf numFmtId="165" fontId="13" fillId="11" borderId="19" xfId="0" applyNumberFormat="1" applyFont="1" applyFill="1" applyBorder="1" applyAlignment="1"/>
    <xf numFmtId="165" fontId="13" fillId="10" borderId="13" xfId="0" applyNumberFormat="1" applyFont="1" applyFill="1" applyBorder="1" applyAlignment="1"/>
    <xf numFmtId="165" fontId="13" fillId="10" borderId="14" xfId="0" applyNumberFormat="1" applyFont="1" applyFill="1" applyBorder="1" applyAlignment="1"/>
    <xf numFmtId="165" fontId="13" fillId="10" borderId="15" xfId="0" applyNumberFormat="1" applyFont="1" applyFill="1" applyBorder="1" applyAlignment="1"/>
    <xf numFmtId="165" fontId="13" fillId="12" borderId="13" xfId="0" applyNumberFormat="1" applyFont="1" applyFill="1" applyBorder="1" applyAlignment="1"/>
    <xf numFmtId="165" fontId="13" fillId="12" borderId="14" xfId="0" applyNumberFormat="1" applyFont="1" applyFill="1" applyBorder="1" applyAlignment="1"/>
    <xf numFmtId="165" fontId="13" fillId="12" borderId="15" xfId="0" applyNumberFormat="1" applyFont="1" applyFill="1" applyBorder="1" applyAlignment="1"/>
    <xf numFmtId="0" fontId="12" fillId="6" borderId="20" xfId="0" applyFont="1" applyFill="1" applyBorder="1" applyAlignment="1" applyProtection="1">
      <alignment horizontal="center" vertical="center" wrapText="1"/>
      <protection locked="0"/>
    </xf>
    <xf numFmtId="0" fontId="12" fillId="7" borderId="18" xfId="0" applyFont="1" applyFill="1" applyBorder="1" applyAlignment="1" applyProtection="1">
      <alignment horizontal="center" vertical="center"/>
      <protection locked="0"/>
    </xf>
    <xf numFmtId="0" fontId="12" fillId="8" borderId="18" xfId="0" applyFont="1" applyFill="1" applyBorder="1" applyAlignment="1" applyProtection="1">
      <alignment horizontal="center" vertical="center"/>
      <protection locked="0"/>
    </xf>
    <xf numFmtId="0" fontId="12" fillId="9" borderId="18" xfId="0" applyFont="1" applyFill="1" applyBorder="1" applyAlignment="1" applyProtection="1">
      <alignment horizontal="center" vertical="center"/>
      <protection locked="0"/>
    </xf>
    <xf numFmtId="0" fontId="13" fillId="10" borderId="13" xfId="0" applyFont="1" applyFill="1" applyBorder="1" applyAlignment="1">
      <alignment horizontal="center"/>
    </xf>
    <xf numFmtId="0" fontId="13" fillId="10" borderId="1" xfId="0" applyFont="1" applyFill="1" applyBorder="1" applyAlignment="1">
      <alignment horizontal="center"/>
    </xf>
    <xf numFmtId="165" fontId="13" fillId="11" borderId="13" xfId="0" applyNumberFormat="1" applyFont="1" applyFill="1" applyBorder="1" applyAlignment="1">
      <alignment horizontal="center"/>
    </xf>
    <xf numFmtId="165" fontId="13" fillId="11" borderId="14" xfId="0" applyNumberFormat="1" applyFont="1" applyFill="1" applyBorder="1" applyAlignment="1">
      <alignment horizontal="center"/>
    </xf>
    <xf numFmtId="165" fontId="13" fillId="11" borderId="14" xfId="0" applyNumberFormat="1" applyFont="1" applyFill="1" applyBorder="1" applyAlignment="1"/>
    <xf numFmtId="165" fontId="13" fillId="11" borderId="15" xfId="0" applyNumberFormat="1" applyFont="1" applyFill="1" applyBorder="1" applyAlignment="1"/>
    <xf numFmtId="165" fontId="13" fillId="11" borderId="13" xfId="0" applyNumberFormat="1" applyFont="1" applyFill="1" applyBorder="1" applyAlignment="1">
      <alignment vertical="center" wrapText="1"/>
    </xf>
    <xf numFmtId="165" fontId="13" fillId="11" borderId="14" xfId="0" applyNumberFormat="1" applyFont="1" applyFill="1" applyBorder="1" applyAlignment="1">
      <alignment vertical="center" wrapText="1"/>
    </xf>
    <xf numFmtId="165" fontId="13" fillId="11" borderId="15" xfId="0" applyNumberFormat="1" applyFont="1" applyFill="1" applyBorder="1" applyAlignment="1">
      <alignment vertical="center" wrapText="1"/>
    </xf>
    <xf numFmtId="165" fontId="13" fillId="9" borderId="13" xfId="0" applyNumberFormat="1" applyFont="1" applyFill="1" applyBorder="1" applyAlignment="1"/>
    <xf numFmtId="165" fontId="13" fillId="9" borderId="14" xfId="0" applyNumberFormat="1" applyFont="1" applyFill="1" applyBorder="1" applyAlignment="1"/>
    <xf numFmtId="165" fontId="13" fillId="9" borderId="15" xfId="0" applyNumberFormat="1" applyFont="1" applyFill="1" applyBorder="1" applyAlignment="1"/>
    <xf numFmtId="165" fontId="13" fillId="9" borderId="13" xfId="0" applyNumberFormat="1" applyFont="1" applyFill="1" applyBorder="1" applyAlignment="1">
      <alignment vertical="center" wrapText="1"/>
    </xf>
    <xf numFmtId="165" fontId="13" fillId="9" borderId="14" xfId="0" applyNumberFormat="1" applyFont="1" applyFill="1" applyBorder="1" applyAlignment="1">
      <alignment vertical="center" wrapText="1"/>
    </xf>
    <xf numFmtId="165" fontId="13" fillId="9" borderId="15" xfId="0" applyNumberFormat="1" applyFont="1" applyFill="1" applyBorder="1" applyAlignment="1">
      <alignment vertical="center" wrapText="1"/>
    </xf>
    <xf numFmtId="165" fontId="14" fillId="11" borderId="21" xfId="0" applyNumberFormat="1" applyFont="1" applyFill="1" applyBorder="1" applyAlignment="1"/>
    <xf numFmtId="165" fontId="14" fillId="10" borderId="13" xfId="0" applyNumberFormat="1" applyFont="1" applyFill="1" applyBorder="1" applyAlignment="1"/>
    <xf numFmtId="165" fontId="14" fillId="10" borderId="14" xfId="0" applyNumberFormat="1" applyFont="1" applyFill="1" applyBorder="1" applyAlignment="1"/>
    <xf numFmtId="165" fontId="14" fillId="10" borderId="15" xfId="0" applyNumberFormat="1" applyFont="1" applyFill="1" applyBorder="1" applyAlignment="1"/>
    <xf numFmtId="0" fontId="12" fillId="6" borderId="3" xfId="0" applyFont="1" applyFill="1" applyBorder="1" applyAlignment="1" applyProtection="1">
      <alignment horizontal="center" vertical="center" wrapText="1"/>
      <protection locked="0"/>
    </xf>
    <xf numFmtId="0" fontId="12" fillId="7" borderId="3" xfId="0" applyFont="1" applyFill="1" applyBorder="1" applyAlignment="1" applyProtection="1">
      <alignment horizontal="center" vertical="center"/>
      <protection locked="0"/>
    </xf>
    <xf numFmtId="0" fontId="12" fillId="8" borderId="3" xfId="0" applyFont="1" applyFill="1" applyBorder="1" applyAlignment="1" applyProtection="1">
      <alignment horizontal="center" vertical="center"/>
      <protection locked="0"/>
    </xf>
    <xf numFmtId="0" fontId="12" fillId="9" borderId="3" xfId="0" applyFont="1" applyFill="1" applyBorder="1" applyAlignment="1" applyProtection="1">
      <alignment horizontal="center" vertical="center"/>
      <protection locked="0"/>
    </xf>
    <xf numFmtId="165" fontId="13" fillId="11" borderId="1" xfId="0" applyNumberFormat="1" applyFont="1" applyFill="1" applyBorder="1" applyAlignment="1">
      <alignment horizontal="center"/>
    </xf>
    <xf numFmtId="165" fontId="13" fillId="9" borderId="1" xfId="0" applyNumberFormat="1" applyFont="1" applyFill="1" applyBorder="1" applyAlignment="1">
      <alignment horizontal="center"/>
    </xf>
    <xf numFmtId="165" fontId="13" fillId="10" borderId="1" xfId="0" applyNumberFormat="1" applyFont="1" applyFill="1" applyBorder="1" applyAlignment="1">
      <alignment horizontal="center"/>
    </xf>
    <xf numFmtId="165" fontId="13" fillId="12" borderId="1" xfId="0" applyNumberFormat="1" applyFont="1" applyFill="1" applyBorder="1" applyAlignment="1">
      <alignment horizontal="center"/>
    </xf>
    <xf numFmtId="0" fontId="13" fillId="6" borderId="1" xfId="0" applyFont="1" applyFill="1" applyBorder="1" applyAlignment="1" applyProtection="1">
      <alignment horizontal="right" vertical="center"/>
      <protection locked="0"/>
    </xf>
    <xf numFmtId="0" fontId="13" fillId="7" borderId="1" xfId="0" applyFont="1" applyFill="1" applyBorder="1" applyAlignment="1" applyProtection="1">
      <alignment vertical="center"/>
      <protection locked="0"/>
    </xf>
    <xf numFmtId="0" fontId="13" fillId="8" borderId="1" xfId="0" applyFont="1" applyFill="1" applyBorder="1" applyAlignment="1" applyProtection="1">
      <alignment vertical="center"/>
      <protection locked="0"/>
    </xf>
    <xf numFmtId="0" fontId="13" fillId="9" borderId="1" xfId="0" applyFont="1" applyFill="1" applyBorder="1" applyAlignment="1" applyProtection="1">
      <alignment vertical="center"/>
      <protection locked="0"/>
    </xf>
    <xf numFmtId="0" fontId="13" fillId="0" borderId="1" xfId="0" applyFont="1" applyFill="1" applyBorder="1" applyAlignment="1">
      <alignment horizontal="center"/>
    </xf>
    <xf numFmtId="165" fontId="14" fillId="11" borderId="1" xfId="0" applyNumberFormat="1" applyFont="1" applyFill="1" applyBorder="1"/>
    <xf numFmtId="165" fontId="14" fillId="11" borderId="1" xfId="0" applyNumberFormat="1" applyFont="1" applyFill="1" applyBorder="1" applyAlignment="1">
      <alignment horizontal="center"/>
    </xf>
    <xf numFmtId="165" fontId="13" fillId="11" borderId="1" xfId="0" applyNumberFormat="1" applyFont="1" applyFill="1" applyBorder="1"/>
    <xf numFmtId="165" fontId="14" fillId="9" borderId="1" xfId="0" applyNumberFormat="1" applyFont="1" applyFill="1" applyBorder="1"/>
    <xf numFmtId="165" fontId="13" fillId="9" borderId="1" xfId="0" applyNumberFormat="1" applyFont="1" applyFill="1" applyBorder="1"/>
    <xf numFmtId="165" fontId="13" fillId="0" borderId="1" xfId="0" applyNumberFormat="1" applyFont="1" applyFill="1" applyBorder="1"/>
    <xf numFmtId="165" fontId="13" fillId="0" borderId="1" xfId="0" applyNumberFormat="1" applyFont="1" applyFill="1" applyBorder="1" applyAlignment="1">
      <alignment horizontal="center"/>
    </xf>
    <xf numFmtId="165" fontId="13" fillId="12" borderId="1" xfId="1" applyNumberFormat="1" applyFont="1" applyFill="1" applyBorder="1"/>
    <xf numFmtId="0" fontId="13" fillId="0" borderId="0" xfId="0" applyFont="1" applyFill="1" applyBorder="1" applyAlignment="1" applyProtection="1">
      <alignment vertical="center"/>
      <protection locked="0"/>
    </xf>
    <xf numFmtId="0" fontId="13" fillId="0" borderId="0" xfId="0" applyFont="1" applyFill="1" applyBorder="1" applyAlignment="1">
      <alignment horizontal="center"/>
    </xf>
    <xf numFmtId="165" fontId="14" fillId="0" borderId="0" xfId="0" applyNumberFormat="1" applyFont="1" applyFill="1" applyBorder="1"/>
    <xf numFmtId="165" fontId="13" fillId="0" borderId="0" xfId="0" applyNumberFormat="1" applyFont="1" applyFill="1" applyBorder="1" applyAlignment="1">
      <alignment horizontal="center"/>
    </xf>
    <xf numFmtId="165" fontId="13" fillId="0" borderId="0" xfId="0" applyNumberFormat="1" applyFont="1" applyFill="1" applyBorder="1"/>
    <xf numFmtId="165" fontId="13" fillId="0" borderId="0" xfId="1" applyNumberFormat="1" applyFont="1" applyFill="1" applyBorder="1"/>
    <xf numFmtId="165" fontId="14" fillId="11" borderId="16" xfId="0" applyNumberFormat="1" applyFont="1" applyFill="1" applyBorder="1" applyAlignment="1">
      <alignment horizontal="center"/>
    </xf>
    <xf numFmtId="165" fontId="14" fillId="11" borderId="17" xfId="0" applyNumberFormat="1" applyFont="1" applyFill="1" applyBorder="1" applyAlignment="1">
      <alignment horizontal="center"/>
    </xf>
    <xf numFmtId="0" fontId="13" fillId="9" borderId="15" xfId="0" applyFont="1" applyFill="1" applyBorder="1" applyAlignment="1"/>
    <xf numFmtId="165" fontId="13" fillId="11" borderId="15" xfId="0" applyNumberFormat="1" applyFont="1" applyFill="1" applyBorder="1" applyAlignment="1">
      <alignment horizontal="center"/>
    </xf>
    <xf numFmtId="165" fontId="13" fillId="11" borderId="20" xfId="0" applyNumberFormat="1" applyFont="1" applyFill="1" applyBorder="1" applyAlignment="1">
      <alignment horizontal="center"/>
    </xf>
    <xf numFmtId="165" fontId="13" fillId="9" borderId="20" xfId="0" applyNumberFormat="1" applyFont="1" applyFill="1" applyBorder="1" applyAlignment="1">
      <alignment horizontal="center"/>
    </xf>
    <xf numFmtId="0" fontId="13" fillId="6" borderId="1" xfId="0" applyFont="1" applyFill="1" applyBorder="1" applyAlignment="1" applyProtection="1">
      <alignment vertical="center"/>
      <protection locked="0"/>
    </xf>
    <xf numFmtId="165" fontId="14" fillId="9" borderId="1" xfId="0" applyNumberFormat="1" applyFont="1" applyFill="1" applyBorder="1" applyAlignment="1">
      <alignment horizontal="center"/>
    </xf>
    <xf numFmtId="0" fontId="0" fillId="0" borderId="0" xfId="0" applyFill="1" applyBorder="1"/>
    <xf numFmtId="0" fontId="15" fillId="0" borderId="0" xfId="0" applyFont="1" applyFill="1" applyBorder="1" applyAlignment="1" applyProtection="1">
      <alignment vertical="center"/>
      <protection locked="0"/>
    </xf>
    <xf numFmtId="0" fontId="16" fillId="0" borderId="20" xfId="0" applyFont="1" applyFill="1" applyBorder="1" applyAlignment="1">
      <alignment horizontal="center" vertical="center" wrapText="1"/>
    </xf>
    <xf numFmtId="0" fontId="16" fillId="0" borderId="19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20" xfId="0" applyFill="1" applyBorder="1" applyAlignment="1">
      <alignment horizontal="center" vertical="center"/>
    </xf>
    <xf numFmtId="0" fontId="0" fillId="0" borderId="20" xfId="0" applyFill="1" applyBorder="1" applyAlignment="1">
      <alignment vertic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right" vertical="center"/>
    </xf>
    <xf numFmtId="0" fontId="0" fillId="0" borderId="2" xfId="0" applyFill="1" applyBorder="1" applyAlignment="1">
      <alignment horizontal="right" vertical="center"/>
    </xf>
    <xf numFmtId="0" fontId="0" fillId="0" borderId="20" xfId="0" applyFill="1" applyBorder="1" applyAlignment="1">
      <alignment horizontal="right" vertical="center"/>
    </xf>
    <xf numFmtId="0" fontId="0" fillId="0" borderId="3" xfId="0" applyFill="1" applyBorder="1" applyAlignment="1">
      <alignment horizontal="right" vertical="center"/>
    </xf>
    <xf numFmtId="0" fontId="17" fillId="0" borderId="1" xfId="0" applyFont="1" applyFill="1" applyBorder="1" applyAlignment="1">
      <alignment horizontal="right" vertical="center"/>
    </xf>
    <xf numFmtId="0" fontId="0" fillId="0" borderId="1" xfId="0" applyFill="1" applyBorder="1" applyAlignment="1">
      <alignment horizontal="right"/>
    </xf>
    <xf numFmtId="0" fontId="17" fillId="0" borderId="1" xfId="0" applyFont="1" applyFill="1" applyBorder="1" applyAlignment="1">
      <alignment horizontal="right"/>
    </xf>
    <xf numFmtId="0" fontId="0" fillId="0" borderId="13" xfId="0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15" xfId="0" applyFill="1" applyBorder="1" applyAlignment="1">
      <alignment horizontal="right" vertical="center"/>
    </xf>
    <xf numFmtId="0" fontId="0" fillId="0" borderId="8" xfId="0" applyFill="1" applyBorder="1"/>
    <xf numFmtId="0" fontId="0" fillId="0" borderId="10" xfId="0" applyFill="1" applyBorder="1"/>
    <xf numFmtId="0" fontId="1" fillId="0" borderId="1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 wrapText="1"/>
    </xf>
    <xf numFmtId="166" fontId="16" fillId="0" borderId="1" xfId="0" applyNumberFormat="1" applyFont="1" applyFill="1" applyBorder="1" applyAlignment="1">
      <alignment horizontal="center" vertical="center" wrapText="1"/>
    </xf>
    <xf numFmtId="166" fontId="0" fillId="0" borderId="1" xfId="0" applyNumberFormat="1" applyFill="1" applyBorder="1" applyAlignment="1">
      <alignment horizontal="right" vertical="center"/>
    </xf>
    <xf numFmtId="0" fontId="0" fillId="0" borderId="20" xfId="0" applyFill="1" applyBorder="1" applyAlignment="1">
      <alignment horizontal="right"/>
    </xf>
    <xf numFmtId="2" fontId="0" fillId="0" borderId="1" xfId="0" applyNumberFormat="1" applyFill="1" applyBorder="1" applyAlignment="1">
      <alignment horizontal="right" vertical="center"/>
    </xf>
    <xf numFmtId="0" fontId="0" fillId="9" borderId="2" xfId="0" applyFill="1" applyBorder="1" applyAlignment="1">
      <alignment horizontal="right" vertical="center"/>
    </xf>
    <xf numFmtId="0" fontId="0" fillId="9" borderId="1" xfId="0" applyFill="1" applyBorder="1" applyAlignment="1">
      <alignment horizontal="right" vertical="center"/>
    </xf>
    <xf numFmtId="0" fontId="0" fillId="9" borderId="1" xfId="0" applyFill="1" applyBorder="1" applyAlignment="1">
      <alignment horizontal="right"/>
    </xf>
    <xf numFmtId="2" fontId="0" fillId="0" borderId="1" xfId="0" applyNumberFormat="1" applyFill="1" applyBorder="1" applyAlignment="1">
      <alignment horizontal="right"/>
    </xf>
    <xf numFmtId="2" fontId="16" fillId="0" borderId="1" xfId="0" applyNumberFormat="1" applyFon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right" vertical="center"/>
    </xf>
    <xf numFmtId="164" fontId="17" fillId="0" borderId="1" xfId="0" applyNumberFormat="1" applyFont="1" applyFill="1" applyBorder="1" applyAlignment="1">
      <alignment horizontal="right" vertical="center"/>
    </xf>
    <xf numFmtId="164" fontId="0" fillId="0" borderId="1" xfId="0" applyNumberFormat="1" applyFill="1" applyBorder="1" applyAlignment="1">
      <alignment horizontal="right"/>
    </xf>
    <xf numFmtId="164" fontId="17" fillId="0" borderId="1" xfId="0" applyNumberFormat="1" applyFont="1" applyFill="1" applyBorder="1" applyAlignment="1">
      <alignment horizontal="right"/>
    </xf>
    <xf numFmtId="164" fontId="0" fillId="0" borderId="20" xfId="0" applyNumberFormat="1" applyFill="1" applyBorder="1" applyAlignment="1">
      <alignment horizontal="right"/>
    </xf>
    <xf numFmtId="164" fontId="0" fillId="0" borderId="0" xfId="0" applyNumberFormat="1" applyFill="1"/>
    <xf numFmtId="164" fontId="0" fillId="0" borderId="0" xfId="0" applyNumberFormat="1" applyFill="1" applyBorder="1" applyAlignment="1">
      <alignment horizontal="right"/>
    </xf>
    <xf numFmtId="0" fontId="1" fillId="0" borderId="0" xfId="0" applyFont="1" applyFill="1" applyAlignment="1">
      <alignment wrapText="1"/>
    </xf>
    <xf numFmtId="0" fontId="16" fillId="0" borderId="0" xfId="0" applyFont="1" applyFill="1" applyBorder="1" applyAlignment="1">
      <alignment horizontal="center" vertical="center" wrapText="1"/>
    </xf>
    <xf numFmtId="0" fontId="18" fillId="0" borderId="9" xfId="2" applyBorder="1"/>
    <xf numFmtId="0" fontId="18" fillId="0" borderId="11" xfId="2" applyBorder="1"/>
    <xf numFmtId="0" fontId="18" fillId="0" borderId="25" xfId="2" applyBorder="1"/>
    <xf numFmtId="0" fontId="18" fillId="0" borderId="7" xfId="2" applyBorder="1"/>
    <xf numFmtId="0" fontId="18" fillId="0" borderId="0" xfId="2" applyBorder="1"/>
    <xf numFmtId="0" fontId="18" fillId="0" borderId="22" xfId="2" applyBorder="1"/>
    <xf numFmtId="0" fontId="18" fillId="0" borderId="0" xfId="2" applyFill="1" applyBorder="1"/>
    <xf numFmtId="0" fontId="18" fillId="0" borderId="23" xfId="2" applyBorder="1"/>
    <xf numFmtId="0" fontId="18" fillId="0" borderId="26" xfId="2" applyBorder="1"/>
    <xf numFmtId="0" fontId="18" fillId="0" borderId="11" xfId="2" applyFill="1" applyBorder="1"/>
    <xf numFmtId="0" fontId="18" fillId="0" borderId="7" xfId="2" applyFill="1" applyBorder="1"/>
    <xf numFmtId="0" fontId="18" fillId="2" borderId="23" xfId="2" applyFill="1" applyBorder="1"/>
    <xf numFmtId="0" fontId="18" fillId="0" borderId="24" xfId="2" applyBorder="1"/>
    <xf numFmtId="0" fontId="18" fillId="8" borderId="0" xfId="2" applyFill="1" applyBorder="1"/>
    <xf numFmtId="2" fontId="18" fillId="0" borderId="0" xfId="2" applyNumberFormat="1" applyBorder="1"/>
    <xf numFmtId="0" fontId="18" fillId="2" borderId="11" xfId="2" applyFill="1" applyBorder="1"/>
    <xf numFmtId="2" fontId="18" fillId="0" borderId="0" xfId="2" applyNumberFormat="1" applyFill="1" applyBorder="1"/>
    <xf numFmtId="2" fontId="18" fillId="12" borderId="23" xfId="2" applyNumberFormat="1" applyFill="1" applyBorder="1"/>
    <xf numFmtId="2" fontId="18" fillId="2" borderId="0" xfId="2" applyNumberFormat="1" applyFill="1" applyBorder="1"/>
    <xf numFmtId="2" fontId="18" fillId="12" borderId="0" xfId="2" applyNumberFormat="1" applyFill="1" applyBorder="1"/>
    <xf numFmtId="2" fontId="18" fillId="12" borderId="11" xfId="2" applyNumberFormat="1" applyFill="1" applyBorder="1"/>
    <xf numFmtId="2" fontId="18" fillId="13" borderId="0" xfId="2" applyNumberFormat="1" applyFill="1" applyBorder="1"/>
    <xf numFmtId="2" fontId="18" fillId="13" borderId="11" xfId="2" applyNumberFormat="1" applyFill="1" applyBorder="1"/>
    <xf numFmtId="166" fontId="18" fillId="13" borderId="11" xfId="2" applyNumberFormat="1" applyFill="1" applyBorder="1"/>
    <xf numFmtId="166" fontId="18" fillId="2" borderId="0" xfId="2" applyNumberFormat="1" applyFill="1" applyBorder="1"/>
    <xf numFmtId="166" fontId="18" fillId="13" borderId="0" xfId="2" applyNumberFormat="1" applyFill="1" applyBorder="1"/>
    <xf numFmtId="166" fontId="18" fillId="2" borderId="24" xfId="2" applyNumberFormat="1" applyFill="1" applyBorder="1"/>
    <xf numFmtId="166" fontId="18" fillId="2" borderId="25" xfId="2" applyNumberFormat="1" applyFill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9" fontId="0" fillId="0" borderId="24" xfId="0" applyNumberFormat="1" applyBorder="1"/>
    <xf numFmtId="9" fontId="0" fillId="0" borderId="23" xfId="0" applyNumberFormat="1" applyBorder="1"/>
    <xf numFmtId="165" fontId="0" fillId="0" borderId="24" xfId="0" applyNumberFormat="1" applyBorder="1"/>
    <xf numFmtId="0" fontId="0" fillId="0" borderId="9" xfId="0" applyBorder="1"/>
    <xf numFmtId="0" fontId="0" fillId="0" borderId="11" xfId="0" applyBorder="1"/>
    <xf numFmtId="0" fontId="0" fillId="0" borderId="25" xfId="0" applyBorder="1"/>
    <xf numFmtId="165" fontId="0" fillId="0" borderId="25" xfId="0" applyNumberFormat="1" applyBorder="1"/>
    <xf numFmtId="165" fontId="0" fillId="0" borderId="0" xfId="0" applyNumberFormat="1"/>
  </cellXfs>
  <cellStyles count="4">
    <cellStyle name="Normal 2" xfId="3"/>
    <cellStyle name="Normal 2 2" xfId="1"/>
    <cellStyle name="ปกติ" xfId="0" builtinId="0"/>
    <cellStyle name="ปกติ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y5(17 กค 57)'!$A$10</c:f>
              <c:strCache>
                <c:ptCount val="1"/>
                <c:pt idx="0">
                  <c:v>Before dye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[1]day5(17 กค 57)'!$BD$14:$BD$19</c:f>
              <c:numCache>
                <c:formatCode>0.000</c:formatCode>
                <c:ptCount val="6"/>
                <c:pt idx="0">
                  <c:v>0.14987249070631969</c:v>
                </c:pt>
                <c:pt idx="1">
                  <c:v>0.12774646840148698</c:v>
                </c:pt>
                <c:pt idx="2">
                  <c:v>8.3995390334572484E-2</c:v>
                </c:pt>
                <c:pt idx="3">
                  <c:v>4.1538475836431228E-2</c:v>
                </c:pt>
                <c:pt idx="4">
                  <c:v>1.4569776951672862E-2</c:v>
                </c:pt>
                <c:pt idx="5">
                  <c:v>1.227368029739777E-2</c:v>
                </c:pt>
              </c:numCache>
            </c:numRef>
          </c:xVal>
          <c:yVal>
            <c:numRef>
              <c:f>'[1]day5(17 กค 57)'!$A$14:$A$19</c:f>
              <c:numCache>
                <c:formatCode>General</c:formatCode>
                <c:ptCount val="6"/>
                <c:pt idx="0">
                  <c:v>10</c:v>
                </c:pt>
                <c:pt idx="1">
                  <c:v>7.5</c:v>
                </c:pt>
                <c:pt idx="2">
                  <c:v>5</c:v>
                </c:pt>
                <c:pt idx="3">
                  <c:v>2.5</c:v>
                </c:pt>
                <c:pt idx="4">
                  <c:v>1</c:v>
                </c:pt>
                <c:pt idx="5">
                  <c:v>0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740808"/>
        <c:axId val="210003624"/>
      </c:scatterChart>
      <c:valAx>
        <c:axId val="481740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th-TH"/>
                  <a:t>แนแ</a:t>
                </a:r>
              </a:p>
            </c:rich>
          </c:tx>
          <c:layout/>
          <c:overlay val="0"/>
        </c:title>
        <c:numFmt formatCode="0.000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ahoma"/>
                <a:ea typeface="Tahoma"/>
                <a:cs typeface="Tahoma"/>
              </a:defRPr>
            </a:pPr>
            <a:endParaRPr lang="en-US"/>
          </a:p>
        </c:txPr>
        <c:crossAx val="210003624"/>
        <c:crosses val="autoZero"/>
        <c:crossBetween val="midCat"/>
      </c:valAx>
      <c:valAx>
        <c:axId val="210003624"/>
        <c:scaling>
          <c:orientation val="minMax"/>
        </c:scaling>
        <c:delete val="0"/>
        <c:axPos val="l"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4817408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73573234300798"/>
          <c:y val="0.50255195938787856"/>
          <c:w val="0.33147196478910546"/>
          <c:h val="0.1505104852989077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6</xdr:col>
      <xdr:colOff>363856</xdr:colOff>
      <xdr:row>13</xdr:row>
      <xdr:rowOff>51436</xdr:rowOff>
    </xdr:from>
    <xdr:to>
      <xdr:col>60</xdr:col>
      <xdr:colOff>20956</xdr:colOff>
      <xdr:row>15</xdr:row>
      <xdr:rowOff>34366</xdr:rowOff>
    </xdr:to>
    <xdr:sp macro="" textlink="">
      <xdr:nvSpPr>
        <xdr:cNvPr id="2" name="TextBox 2"/>
        <xdr:cNvSpPr txBox="1"/>
      </xdr:nvSpPr>
      <xdr:spPr>
        <a:xfrm>
          <a:off x="34501456" y="2581276"/>
          <a:ext cx="2095500" cy="501090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dilution factor for 2    = 100conc</a:t>
          </a:r>
          <a:endParaRPr lang="en-US" sz="1100" baseline="0"/>
        </a:p>
        <a:p>
          <a:endParaRPr lang="th-TH" sz="1100"/>
        </a:p>
      </xdr:txBody>
    </xdr:sp>
    <xdr:clientData/>
  </xdr:twoCellAnchor>
  <xdr:twoCellAnchor>
    <xdr:from>
      <xdr:col>60</xdr:col>
      <xdr:colOff>0</xdr:colOff>
      <xdr:row>9</xdr:row>
      <xdr:rowOff>7620</xdr:rowOff>
    </xdr:from>
    <xdr:to>
      <xdr:col>66</xdr:col>
      <xdr:colOff>434340</xdr:colOff>
      <xdr:row>24</xdr:row>
      <xdr:rowOff>99060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ommaipri\AppData\Local\Packages\Microsoft.MicrosoftEdge_8wekyb3d8bbwe\TempState\Downloads\Hair%20adsorption%20testing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y6 (23 กค 57) ผมดำ"/>
      <sheetName val="day6 (23 กค 57) ผมดำ+"/>
      <sheetName val="day6 (23 กค 57) ผมขาว + "/>
      <sheetName val="day5(17 กค 57)"/>
      <sheetName val="day4 (16 กค 57)"/>
      <sheetName val="day3 (15 กค 57)"/>
      <sheetName val="Stability day3"/>
      <sheetName val="day2 (10กค57)"/>
      <sheetName val="day1 (5กค57)"/>
      <sheetName val="ค่า TA ผง CC"/>
      <sheetName val="Validation"/>
    </sheetNames>
    <sheetDataSet>
      <sheetData sheetId="0"/>
      <sheetData sheetId="1"/>
      <sheetData sheetId="2"/>
      <sheetData sheetId="3">
        <row r="10">
          <cell r="A10" t="str">
            <v>Before dye</v>
          </cell>
        </row>
        <row r="14">
          <cell r="A14">
            <v>10</v>
          </cell>
          <cell r="BD14">
            <v>0.14987249070631969</v>
          </cell>
        </row>
        <row r="15">
          <cell r="A15">
            <v>7.5</v>
          </cell>
          <cell r="BD15">
            <v>0.12774646840148698</v>
          </cell>
        </row>
        <row r="16">
          <cell r="A16">
            <v>5</v>
          </cell>
          <cell r="BD16">
            <v>8.3995390334572484E-2</v>
          </cell>
        </row>
        <row r="17">
          <cell r="A17">
            <v>2.5</v>
          </cell>
          <cell r="BD17">
            <v>4.1538475836431228E-2</v>
          </cell>
        </row>
        <row r="18">
          <cell r="A18">
            <v>1</v>
          </cell>
          <cell r="BD18">
            <v>1.4569776951672862E-2</v>
          </cell>
        </row>
        <row r="19">
          <cell r="A19">
            <v>0.75</v>
          </cell>
          <cell r="BD19">
            <v>1.227368029739777E-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6"/>
  <sheetViews>
    <sheetView tabSelected="1" topLeftCell="A52" workbookViewId="0">
      <selection activeCell="U126" sqref="U126"/>
    </sheetView>
  </sheetViews>
  <sheetFormatPr defaultRowHeight="14.4"/>
  <cols>
    <col min="1" max="4" width="8.88671875" style="1"/>
    <col min="5" max="5" width="14.77734375" style="1" customWidth="1"/>
    <col min="6" max="8" width="8.88671875" style="1"/>
    <col min="15" max="17" width="8.88671875" style="1"/>
  </cols>
  <sheetData>
    <row r="1" spans="1:17" ht="15" thickBot="1">
      <c r="A1" s="1" t="s">
        <v>119</v>
      </c>
      <c r="B1" s="36" t="s">
        <v>77</v>
      </c>
      <c r="C1" s="37" t="s">
        <v>78</v>
      </c>
      <c r="D1" s="38" t="s">
        <v>79</v>
      </c>
      <c r="E1" s="37" t="s">
        <v>80</v>
      </c>
    </row>
    <row r="2" spans="1:17">
      <c r="B2" s="39">
        <v>1</v>
      </c>
      <c r="C2" s="40" t="s">
        <v>81</v>
      </c>
      <c r="D2" s="41">
        <v>55</v>
      </c>
      <c r="E2" s="153" t="s">
        <v>82</v>
      </c>
    </row>
    <row r="3" spans="1:17">
      <c r="B3" s="39">
        <v>2</v>
      </c>
      <c r="C3" s="40" t="s">
        <v>81</v>
      </c>
      <c r="D3" s="41">
        <v>40</v>
      </c>
      <c r="E3" s="153" t="s">
        <v>83</v>
      </c>
    </row>
    <row r="4" spans="1:17">
      <c r="B4" s="39">
        <v>3</v>
      </c>
      <c r="C4" s="40" t="s">
        <v>81</v>
      </c>
      <c r="D4" s="41">
        <v>69</v>
      </c>
      <c r="E4" s="153" t="s">
        <v>84</v>
      </c>
    </row>
    <row r="5" spans="1:17">
      <c r="B5" s="39">
        <v>4</v>
      </c>
      <c r="C5" s="40" t="s">
        <v>81</v>
      </c>
      <c r="D5" s="41">
        <v>66</v>
      </c>
      <c r="E5" s="153" t="s">
        <v>85</v>
      </c>
    </row>
    <row r="6" spans="1:17">
      <c r="B6" s="39">
        <v>5</v>
      </c>
      <c r="C6" s="40" t="s">
        <v>81</v>
      </c>
      <c r="D6" s="41">
        <v>30</v>
      </c>
      <c r="E6" s="153" t="s">
        <v>86</v>
      </c>
    </row>
    <row r="7" spans="1:17">
      <c r="B7" s="39">
        <v>6</v>
      </c>
      <c r="C7" s="40" t="s">
        <v>81</v>
      </c>
      <c r="D7" s="41">
        <v>56</v>
      </c>
      <c r="E7" s="153" t="s">
        <v>87</v>
      </c>
    </row>
    <row r="8" spans="1:17">
      <c r="B8" s="39">
        <v>7</v>
      </c>
      <c r="C8" s="40" t="s">
        <v>81</v>
      </c>
      <c r="D8" s="41">
        <v>70</v>
      </c>
      <c r="E8" s="153" t="s">
        <v>88</v>
      </c>
    </row>
    <row r="9" spans="1:17" ht="15" thickBot="1">
      <c r="B9" s="42">
        <v>8</v>
      </c>
      <c r="C9" s="43" t="s">
        <v>81</v>
      </c>
      <c r="D9" s="44">
        <v>27</v>
      </c>
      <c r="E9" s="154" t="s">
        <v>89</v>
      </c>
    </row>
    <row r="10" spans="1:17">
      <c r="B10" s="41"/>
      <c r="C10" s="41"/>
      <c r="D10" s="41"/>
      <c r="E10" s="127"/>
    </row>
    <row r="11" spans="1:17" ht="20.399999999999999">
      <c r="A11" s="155" t="s">
        <v>5</v>
      </c>
      <c r="B11" s="156"/>
      <c r="C11" s="156" t="s">
        <v>115</v>
      </c>
      <c r="D11" s="156" t="s">
        <v>116</v>
      </c>
      <c r="E11" s="156" t="s">
        <v>117</v>
      </c>
      <c r="F11" s="156" t="s">
        <v>136</v>
      </c>
      <c r="G11" s="156" t="s">
        <v>120</v>
      </c>
      <c r="H11" s="157" t="s">
        <v>122</v>
      </c>
      <c r="K11" s="45" t="s">
        <v>129</v>
      </c>
      <c r="L11" s="131"/>
      <c r="M11" s="131" t="s">
        <v>115</v>
      </c>
      <c r="N11" s="131" t="s">
        <v>116</v>
      </c>
      <c r="O11" s="156" t="s">
        <v>136</v>
      </c>
      <c r="P11" s="165" t="s">
        <v>120</v>
      </c>
      <c r="Q11" s="165" t="s">
        <v>124</v>
      </c>
    </row>
    <row r="12" spans="1:17">
      <c r="A12" s="143" t="s">
        <v>121</v>
      </c>
      <c r="B12" s="144" t="s">
        <v>9</v>
      </c>
      <c r="C12" s="143">
        <v>40</v>
      </c>
      <c r="D12" s="143">
        <v>20</v>
      </c>
      <c r="E12" s="143">
        <f>D12*0.0098</f>
        <v>0.19600000000000001</v>
      </c>
      <c r="F12" s="143">
        <v>0.14899999999999999</v>
      </c>
      <c r="G12" s="143">
        <v>7.4999999999999997E-2</v>
      </c>
      <c r="H12" s="158">
        <f>(F12/1000/0.05)*100</f>
        <v>0.29799999999999993</v>
      </c>
      <c r="L12" s="144" t="s">
        <v>9</v>
      </c>
      <c r="M12" s="143">
        <v>40</v>
      </c>
      <c r="N12" s="143">
        <v>20</v>
      </c>
      <c r="O12" s="166">
        <v>0.23899999999999999</v>
      </c>
      <c r="P12" s="160">
        <v>7.4999999999999997E-2</v>
      </c>
      <c r="Q12" s="160">
        <f>O12/10/5*100</f>
        <v>0.47799999999999998</v>
      </c>
    </row>
    <row r="13" spans="1:17">
      <c r="A13" s="143"/>
      <c r="B13" s="145"/>
      <c r="C13" s="143">
        <v>40</v>
      </c>
      <c r="D13" s="143">
        <v>40</v>
      </c>
      <c r="E13" s="143">
        <f t="shared" ref="E13:E54" si="0">D13*0.0098</f>
        <v>0.39200000000000002</v>
      </c>
      <c r="F13" s="143">
        <v>0.46899999999999997</v>
      </c>
      <c r="G13" s="143">
        <v>0.23499999999999999</v>
      </c>
      <c r="H13" s="158">
        <f t="shared" ref="H13:H54" si="1">(F13/1000/0.05)*100</f>
        <v>0.93799999999999994</v>
      </c>
      <c r="L13" s="145"/>
      <c r="M13" s="143">
        <v>40</v>
      </c>
      <c r="N13" s="143">
        <v>40</v>
      </c>
      <c r="O13" s="166">
        <v>0.749</v>
      </c>
      <c r="P13" s="160">
        <v>0.23499999999999999</v>
      </c>
      <c r="Q13" s="160">
        <f t="shared" ref="Q13:Q15" si="2">O13/10/5*100</f>
        <v>1.4979999999999998</v>
      </c>
    </row>
    <row r="14" spans="1:17">
      <c r="A14" s="143"/>
      <c r="B14" s="145"/>
      <c r="C14" s="143">
        <v>40</v>
      </c>
      <c r="D14" s="143">
        <v>60</v>
      </c>
      <c r="E14" s="143">
        <f t="shared" si="0"/>
        <v>0.58799999999999997</v>
      </c>
      <c r="F14" s="143">
        <v>1.139</v>
      </c>
      <c r="G14" s="143">
        <v>0.56999999999999995</v>
      </c>
      <c r="H14" s="158">
        <f t="shared" si="1"/>
        <v>2.278</v>
      </c>
      <c r="L14" s="145"/>
      <c r="M14" s="143">
        <v>40</v>
      </c>
      <c r="N14" s="143">
        <v>60</v>
      </c>
      <c r="O14" s="166">
        <v>4.7469999999999999</v>
      </c>
      <c r="P14" s="160">
        <v>0.56999999999999995</v>
      </c>
      <c r="Q14" s="160">
        <f t="shared" si="2"/>
        <v>9.4939999999999998</v>
      </c>
    </row>
    <row r="15" spans="1:17">
      <c r="A15" s="143"/>
      <c r="B15" s="146"/>
      <c r="C15" s="143">
        <v>40</v>
      </c>
      <c r="D15" s="143">
        <v>80</v>
      </c>
      <c r="E15" s="143">
        <f t="shared" si="0"/>
        <v>0.78400000000000003</v>
      </c>
      <c r="F15" s="143">
        <v>5.3380000000000001</v>
      </c>
      <c r="G15" s="143">
        <v>2.67</v>
      </c>
      <c r="H15" s="158">
        <f t="shared" si="1"/>
        <v>10.676</v>
      </c>
      <c r="I15" s="129"/>
      <c r="J15" s="129"/>
      <c r="K15" s="130"/>
      <c r="L15" s="146"/>
      <c r="M15" s="143">
        <v>40</v>
      </c>
      <c r="N15" s="143">
        <v>80</v>
      </c>
      <c r="O15" s="166">
        <v>18.236000000000001</v>
      </c>
      <c r="P15" s="160">
        <v>2.67</v>
      </c>
      <c r="Q15" s="160">
        <f t="shared" si="2"/>
        <v>36.472000000000001</v>
      </c>
    </row>
    <row r="16" spans="1:17">
      <c r="A16" s="143"/>
      <c r="B16" s="143"/>
      <c r="C16" s="143"/>
      <c r="D16" s="147">
        <v>96.4</v>
      </c>
      <c r="E16" s="147">
        <f t="shared" si="0"/>
        <v>0.94472</v>
      </c>
      <c r="F16" s="147">
        <v>16.123000000000001</v>
      </c>
      <c r="G16" s="143"/>
      <c r="H16" s="158">
        <f t="shared" si="1"/>
        <v>32.246000000000002</v>
      </c>
      <c r="K16" s="9"/>
      <c r="L16" s="143"/>
      <c r="M16" s="143"/>
      <c r="N16" s="147"/>
      <c r="O16" s="167"/>
      <c r="P16" s="160"/>
      <c r="Q16" s="160"/>
    </row>
    <row r="17" spans="1:17">
      <c r="A17" s="143"/>
      <c r="B17" s="144" t="s">
        <v>10</v>
      </c>
      <c r="C17" s="143">
        <v>40</v>
      </c>
      <c r="D17" s="143">
        <v>20</v>
      </c>
      <c r="E17" s="143">
        <f t="shared" si="0"/>
        <v>0.19600000000000001</v>
      </c>
      <c r="F17" s="143">
        <v>0.39900000000000002</v>
      </c>
      <c r="G17" s="143">
        <v>0.2</v>
      </c>
      <c r="H17" s="158">
        <f t="shared" si="1"/>
        <v>0.79799999999999993</v>
      </c>
      <c r="I17" s="10"/>
      <c r="J17" s="9"/>
      <c r="L17" s="144" t="s">
        <v>10</v>
      </c>
      <c r="M17" s="143">
        <v>40</v>
      </c>
      <c r="N17" s="143">
        <v>20</v>
      </c>
      <c r="O17" s="166">
        <v>0.25900000000000001</v>
      </c>
      <c r="P17" s="160">
        <v>0.2</v>
      </c>
      <c r="Q17" s="160">
        <f>O17/10/5*100</f>
        <v>0.51800000000000002</v>
      </c>
    </row>
    <row r="18" spans="1:17">
      <c r="A18" s="143"/>
      <c r="B18" s="145"/>
      <c r="C18" s="143">
        <v>40</v>
      </c>
      <c r="D18" s="143">
        <v>40</v>
      </c>
      <c r="E18" s="143">
        <f t="shared" si="0"/>
        <v>0.39200000000000002</v>
      </c>
      <c r="F18" s="143">
        <v>1.399</v>
      </c>
      <c r="G18" s="143">
        <v>0.7</v>
      </c>
      <c r="H18" s="158">
        <f t="shared" si="1"/>
        <v>2.798</v>
      </c>
      <c r="I18" s="10"/>
      <c r="J18" s="9"/>
      <c r="L18" s="145"/>
      <c r="M18" s="143">
        <v>40</v>
      </c>
      <c r="N18" s="143">
        <v>40</v>
      </c>
      <c r="O18" s="166">
        <v>0.85599999999999998</v>
      </c>
      <c r="P18" s="160">
        <v>0.7</v>
      </c>
      <c r="Q18" s="160">
        <f t="shared" ref="Q18:Q20" si="3">O18/10/5*100</f>
        <v>1.712</v>
      </c>
    </row>
    <row r="19" spans="1:17">
      <c r="A19" s="143"/>
      <c r="B19" s="145"/>
      <c r="C19" s="143">
        <v>40</v>
      </c>
      <c r="D19" s="143">
        <v>60</v>
      </c>
      <c r="E19" s="143">
        <f t="shared" si="0"/>
        <v>0.58799999999999997</v>
      </c>
      <c r="F19" s="143">
        <v>1.597</v>
      </c>
      <c r="G19" s="143">
        <v>7.3</v>
      </c>
      <c r="H19" s="158">
        <f t="shared" si="1"/>
        <v>3.1939999999999995</v>
      </c>
      <c r="I19" s="10"/>
      <c r="J19" s="9"/>
      <c r="L19" s="145"/>
      <c r="M19" s="143">
        <v>40</v>
      </c>
      <c r="N19" s="143">
        <v>60</v>
      </c>
      <c r="O19" s="166">
        <v>6.6580000000000004</v>
      </c>
      <c r="P19" s="160">
        <v>7.3</v>
      </c>
      <c r="Q19" s="160">
        <f t="shared" si="3"/>
        <v>13.316000000000001</v>
      </c>
    </row>
    <row r="20" spans="1:17">
      <c r="A20" s="143"/>
      <c r="B20" s="146"/>
      <c r="C20" s="143">
        <v>40</v>
      </c>
      <c r="D20" s="143">
        <v>80</v>
      </c>
      <c r="E20" s="143">
        <f t="shared" si="0"/>
        <v>0.78400000000000003</v>
      </c>
      <c r="F20" s="143">
        <v>9.1059999999999999</v>
      </c>
      <c r="G20" s="143">
        <v>9.5549999999999997</v>
      </c>
      <c r="H20" s="158">
        <f t="shared" si="1"/>
        <v>18.211999999999996</v>
      </c>
      <c r="I20" s="10"/>
      <c r="J20" s="9"/>
      <c r="L20" s="146"/>
      <c r="M20" s="143">
        <v>40</v>
      </c>
      <c r="N20" s="143">
        <v>80</v>
      </c>
      <c r="O20" s="166">
        <v>18.106000000000002</v>
      </c>
      <c r="P20" s="160">
        <v>9.5549999999999997</v>
      </c>
      <c r="Q20" s="160">
        <f t="shared" si="3"/>
        <v>36.212000000000003</v>
      </c>
    </row>
    <row r="21" spans="1:17">
      <c r="A21" s="143"/>
      <c r="B21" s="144" t="s">
        <v>11</v>
      </c>
      <c r="C21" s="143">
        <v>40</v>
      </c>
      <c r="D21" s="143">
        <v>20</v>
      </c>
      <c r="E21" s="143">
        <f t="shared" si="0"/>
        <v>0.19600000000000001</v>
      </c>
      <c r="F21" s="143">
        <v>0.25900000000000001</v>
      </c>
      <c r="G21" s="143">
        <v>0.13</v>
      </c>
      <c r="H21" s="158">
        <f t="shared" si="1"/>
        <v>0.51800000000000002</v>
      </c>
      <c r="L21" s="143"/>
      <c r="M21" s="143"/>
      <c r="N21" s="143"/>
      <c r="O21" s="166"/>
      <c r="P21" s="160"/>
      <c r="Q21" s="160"/>
    </row>
    <row r="22" spans="1:17">
      <c r="A22" s="143"/>
      <c r="B22" s="145"/>
      <c r="C22" s="143">
        <v>40</v>
      </c>
      <c r="D22" s="143">
        <v>40</v>
      </c>
      <c r="E22" s="143">
        <f t="shared" si="0"/>
        <v>0.39200000000000002</v>
      </c>
      <c r="F22" s="143">
        <v>1.0589999999999999</v>
      </c>
      <c r="G22" s="143">
        <v>0.53</v>
      </c>
      <c r="H22" s="158">
        <f t="shared" si="1"/>
        <v>2.1179999999999999</v>
      </c>
      <c r="L22" s="144" t="s">
        <v>12</v>
      </c>
      <c r="M22" s="143">
        <v>40</v>
      </c>
      <c r="N22" s="143">
        <v>20</v>
      </c>
      <c r="O22" s="166">
        <v>0.26900000000000002</v>
      </c>
      <c r="P22" s="160">
        <v>10.119999999999999</v>
      </c>
      <c r="Q22" s="160">
        <f>O22/10/5*100</f>
        <v>0.53800000000000003</v>
      </c>
    </row>
    <row r="23" spans="1:17">
      <c r="A23" s="143"/>
      <c r="B23" s="145"/>
      <c r="C23" s="143">
        <v>40</v>
      </c>
      <c r="D23" s="143">
        <v>60</v>
      </c>
      <c r="E23" s="143">
        <f t="shared" si="0"/>
        <v>0.58799999999999997</v>
      </c>
      <c r="F23" s="143">
        <v>1.2669999999999999</v>
      </c>
      <c r="G23" s="143">
        <v>5.6349999999999998</v>
      </c>
      <c r="H23" s="158">
        <f t="shared" si="1"/>
        <v>2.5339999999999998</v>
      </c>
      <c r="L23" s="145"/>
      <c r="M23" s="143">
        <v>40</v>
      </c>
      <c r="N23" s="143">
        <v>40</v>
      </c>
      <c r="O23" s="166">
        <v>0.77900000000000003</v>
      </c>
      <c r="P23" s="160">
        <v>0.28499999999999998</v>
      </c>
      <c r="Q23" s="160">
        <f t="shared" ref="Q23:Q49" si="4">O23/10/5*100</f>
        <v>1.5580000000000001</v>
      </c>
    </row>
    <row r="24" spans="1:17">
      <c r="A24" s="143"/>
      <c r="B24" s="146"/>
      <c r="C24" s="143">
        <v>40</v>
      </c>
      <c r="D24" s="143">
        <v>80</v>
      </c>
      <c r="E24" s="143">
        <f t="shared" si="0"/>
        <v>0.78400000000000003</v>
      </c>
      <c r="F24" s="143">
        <v>8.2360000000000007</v>
      </c>
      <c r="G24" s="143">
        <v>9.1199999999999992</v>
      </c>
      <c r="H24" s="158">
        <f t="shared" si="1"/>
        <v>16.472000000000001</v>
      </c>
      <c r="L24" s="145"/>
      <c r="M24" s="143">
        <v>40</v>
      </c>
      <c r="N24" s="143">
        <v>60</v>
      </c>
      <c r="O24" s="166">
        <v>4.0179999999999998</v>
      </c>
      <c r="P24" s="160">
        <v>0.64</v>
      </c>
      <c r="Q24" s="160">
        <f t="shared" si="4"/>
        <v>8.0359999999999996</v>
      </c>
    </row>
    <row r="25" spans="1:17">
      <c r="A25" s="143"/>
      <c r="B25" s="144" t="s">
        <v>12</v>
      </c>
      <c r="C25" s="143">
        <v>40</v>
      </c>
      <c r="D25" s="143">
        <v>20</v>
      </c>
      <c r="E25" s="143">
        <f t="shared" si="0"/>
        <v>0.19600000000000001</v>
      </c>
      <c r="F25" s="143">
        <v>0.16900000000000001</v>
      </c>
      <c r="G25" s="143">
        <v>10.119999999999999</v>
      </c>
      <c r="H25" s="158">
        <f t="shared" si="1"/>
        <v>0.33800000000000002</v>
      </c>
      <c r="L25" s="146"/>
      <c r="M25" s="143">
        <v>40</v>
      </c>
      <c r="N25" s="143">
        <v>80</v>
      </c>
      <c r="O25" s="166">
        <v>15.186999999999999</v>
      </c>
      <c r="P25" s="160">
        <v>6.5</v>
      </c>
      <c r="Q25" s="160">
        <f t="shared" si="4"/>
        <v>30.374000000000002</v>
      </c>
    </row>
    <row r="26" spans="1:17">
      <c r="A26" s="143"/>
      <c r="B26" s="145"/>
      <c r="C26" s="143">
        <v>40</v>
      </c>
      <c r="D26" s="143">
        <v>40</v>
      </c>
      <c r="E26" s="143">
        <f t="shared" si="0"/>
        <v>0.39200000000000002</v>
      </c>
      <c r="F26" s="143">
        <v>0.56899999999999995</v>
      </c>
      <c r="G26" s="143">
        <v>0.28499999999999998</v>
      </c>
      <c r="H26" s="158">
        <f t="shared" si="1"/>
        <v>1.1379999999999997</v>
      </c>
      <c r="L26" s="161" t="s">
        <v>130</v>
      </c>
      <c r="M26" s="162">
        <v>40</v>
      </c>
      <c r="N26" s="163">
        <v>20</v>
      </c>
      <c r="O26" s="168">
        <v>0.40899999999999997</v>
      </c>
      <c r="P26" s="164">
        <v>4.4999999999999998E-2</v>
      </c>
      <c r="Q26" s="160">
        <f t="shared" si="4"/>
        <v>0.81799999999999995</v>
      </c>
    </row>
    <row r="27" spans="1:17">
      <c r="A27" s="143"/>
      <c r="B27" s="145"/>
      <c r="C27" s="143">
        <v>40</v>
      </c>
      <c r="D27" s="143">
        <v>60</v>
      </c>
      <c r="E27" s="143">
        <f t="shared" si="0"/>
        <v>0.58799999999999997</v>
      </c>
      <c r="F27" s="143">
        <v>1.2789999999999999</v>
      </c>
      <c r="G27" s="143">
        <v>0.64</v>
      </c>
      <c r="H27" s="158">
        <f t="shared" si="1"/>
        <v>2.5579999999999998</v>
      </c>
      <c r="L27" s="145"/>
      <c r="M27" s="143">
        <v>40</v>
      </c>
      <c r="N27" s="148">
        <v>40</v>
      </c>
      <c r="O27" s="168">
        <v>1.1890000000000001</v>
      </c>
      <c r="P27" s="164">
        <v>0.27500000000000002</v>
      </c>
      <c r="Q27" s="160">
        <f t="shared" si="4"/>
        <v>2.3780000000000001</v>
      </c>
    </row>
    <row r="28" spans="1:17">
      <c r="A28" s="143"/>
      <c r="B28" s="146"/>
      <c r="C28" s="143">
        <v>40</v>
      </c>
      <c r="D28" s="143">
        <v>80</v>
      </c>
      <c r="E28" s="143">
        <f t="shared" si="0"/>
        <v>0.78400000000000003</v>
      </c>
      <c r="F28" s="143">
        <v>6.9969999999999999</v>
      </c>
      <c r="G28" s="143">
        <v>6.5</v>
      </c>
      <c r="H28" s="158">
        <f t="shared" si="1"/>
        <v>13.993999999999998</v>
      </c>
      <c r="L28" s="145"/>
      <c r="M28" s="143">
        <v>40</v>
      </c>
      <c r="N28" s="148">
        <v>60</v>
      </c>
      <c r="O28" s="168">
        <v>6.577</v>
      </c>
      <c r="P28" s="164">
        <v>0.5</v>
      </c>
      <c r="Q28" s="160">
        <f t="shared" si="4"/>
        <v>13.154</v>
      </c>
    </row>
    <row r="29" spans="1:17">
      <c r="A29" s="143"/>
      <c r="B29" s="144" t="s">
        <v>13</v>
      </c>
      <c r="C29" s="143">
        <v>40</v>
      </c>
      <c r="D29" s="148">
        <v>20</v>
      </c>
      <c r="E29" s="143">
        <f t="shared" si="0"/>
        <v>0.19600000000000001</v>
      </c>
      <c r="F29" s="148">
        <v>0.20899999999999999</v>
      </c>
      <c r="G29" s="148">
        <v>0.105</v>
      </c>
      <c r="H29" s="158">
        <f t="shared" si="1"/>
        <v>0.41799999999999998</v>
      </c>
      <c r="L29" s="146"/>
      <c r="M29" s="143">
        <v>40</v>
      </c>
      <c r="N29" s="149">
        <v>80</v>
      </c>
      <c r="O29" s="169">
        <v>18.606000000000002</v>
      </c>
      <c r="P29" s="164">
        <v>2.94</v>
      </c>
      <c r="Q29" s="160">
        <f t="shared" si="4"/>
        <v>37.212000000000003</v>
      </c>
    </row>
    <row r="30" spans="1:17">
      <c r="A30" s="143"/>
      <c r="B30" s="145"/>
      <c r="C30" s="143">
        <v>40</v>
      </c>
      <c r="D30" s="148">
        <v>40</v>
      </c>
      <c r="E30" s="143">
        <f t="shared" si="0"/>
        <v>0.39200000000000002</v>
      </c>
      <c r="F30" s="148">
        <v>0.77900000000000003</v>
      </c>
      <c r="G30" s="148">
        <v>0.39</v>
      </c>
      <c r="H30" s="158">
        <f t="shared" si="1"/>
        <v>1.5580000000000001</v>
      </c>
      <c r="L30" s="144" t="s">
        <v>131</v>
      </c>
      <c r="M30" s="143">
        <v>40</v>
      </c>
      <c r="N30" s="148">
        <v>20</v>
      </c>
      <c r="O30" s="168">
        <v>0.42899999999999999</v>
      </c>
      <c r="P30" s="164">
        <v>0.11</v>
      </c>
      <c r="Q30" s="160">
        <f t="shared" si="4"/>
        <v>0.8580000000000001</v>
      </c>
    </row>
    <row r="31" spans="1:17">
      <c r="A31" s="143"/>
      <c r="B31" s="145"/>
      <c r="C31" s="143">
        <v>40</v>
      </c>
      <c r="D31" s="148">
        <v>60</v>
      </c>
      <c r="E31" s="143">
        <f t="shared" si="0"/>
        <v>0.58799999999999997</v>
      </c>
      <c r="F31" s="148">
        <v>1.919</v>
      </c>
      <c r="G31" s="148">
        <v>0.96</v>
      </c>
      <c r="H31" s="158">
        <f t="shared" si="1"/>
        <v>3.8379999999999996</v>
      </c>
      <c r="L31" s="145"/>
      <c r="M31" s="143">
        <v>40</v>
      </c>
      <c r="N31" s="148">
        <v>40</v>
      </c>
      <c r="O31" s="168">
        <v>0.999</v>
      </c>
      <c r="P31" s="164">
        <v>0.32500000000000001</v>
      </c>
      <c r="Q31" s="160">
        <f t="shared" si="4"/>
        <v>1.9980000000000002</v>
      </c>
    </row>
    <row r="32" spans="1:17">
      <c r="A32" s="143"/>
      <c r="B32" s="146"/>
      <c r="C32" s="143">
        <v>40</v>
      </c>
      <c r="D32" s="148">
        <v>80</v>
      </c>
      <c r="E32" s="143">
        <f t="shared" si="0"/>
        <v>0.78400000000000003</v>
      </c>
      <c r="F32" s="148">
        <v>7.6310000000000002</v>
      </c>
      <c r="G32" s="148">
        <v>7.32</v>
      </c>
      <c r="H32" s="158">
        <f t="shared" si="1"/>
        <v>15.262</v>
      </c>
      <c r="L32" s="145"/>
      <c r="M32" s="143">
        <v>40</v>
      </c>
      <c r="N32" s="148">
        <v>60</v>
      </c>
      <c r="O32" s="168">
        <v>6.5179999999999998</v>
      </c>
      <c r="P32" s="164">
        <v>1.0349999999999999</v>
      </c>
      <c r="Q32" s="160">
        <f t="shared" si="4"/>
        <v>13.035999999999998</v>
      </c>
    </row>
    <row r="33" spans="1:17">
      <c r="A33" s="143"/>
      <c r="B33" s="144" t="s">
        <v>14</v>
      </c>
      <c r="C33" s="143">
        <v>40</v>
      </c>
      <c r="D33" s="148">
        <v>20</v>
      </c>
      <c r="E33" s="143">
        <f t="shared" si="0"/>
        <v>0.19600000000000001</v>
      </c>
      <c r="F33" s="148">
        <v>8.8999999999999996E-2</v>
      </c>
      <c r="G33" s="148">
        <v>4.4999999999999998E-2</v>
      </c>
      <c r="H33" s="158">
        <f t="shared" si="1"/>
        <v>0.17799999999999999</v>
      </c>
      <c r="L33" s="146"/>
      <c r="M33" s="143">
        <v>40</v>
      </c>
      <c r="N33" s="148">
        <v>80</v>
      </c>
      <c r="O33" s="168">
        <v>17.507000000000001</v>
      </c>
      <c r="P33" s="164">
        <v>4.8099999999999996</v>
      </c>
      <c r="Q33" s="160">
        <f t="shared" si="4"/>
        <v>35.014000000000003</v>
      </c>
    </row>
    <row r="34" spans="1:17">
      <c r="A34" s="143"/>
      <c r="B34" s="145"/>
      <c r="C34" s="143">
        <v>40</v>
      </c>
      <c r="D34" s="148">
        <v>40</v>
      </c>
      <c r="E34" s="143">
        <f t="shared" si="0"/>
        <v>0.39200000000000002</v>
      </c>
      <c r="F34" s="148">
        <v>0.54900000000000004</v>
      </c>
      <c r="G34" s="148">
        <v>0.27500000000000002</v>
      </c>
      <c r="H34" s="158">
        <f t="shared" si="1"/>
        <v>1.0980000000000001</v>
      </c>
      <c r="L34" s="144" t="s">
        <v>132</v>
      </c>
      <c r="M34" s="143">
        <v>40</v>
      </c>
      <c r="N34" s="148">
        <v>20</v>
      </c>
      <c r="O34" s="168">
        <v>0.35899999999999999</v>
      </c>
      <c r="P34" s="164">
        <v>0.09</v>
      </c>
      <c r="Q34" s="160">
        <f t="shared" si="4"/>
        <v>0.71800000000000008</v>
      </c>
    </row>
    <row r="35" spans="1:17">
      <c r="A35" s="143"/>
      <c r="B35" s="145"/>
      <c r="C35" s="143">
        <v>40</v>
      </c>
      <c r="D35" s="148">
        <v>60</v>
      </c>
      <c r="E35" s="143">
        <f t="shared" si="0"/>
        <v>0.58799999999999997</v>
      </c>
      <c r="F35" s="148">
        <v>0.999</v>
      </c>
      <c r="G35" s="148">
        <v>0.5</v>
      </c>
      <c r="H35" s="158">
        <f t="shared" si="1"/>
        <v>1.9980000000000002</v>
      </c>
      <c r="L35" s="145"/>
      <c r="M35" s="143">
        <v>40</v>
      </c>
      <c r="N35" s="148">
        <v>40</v>
      </c>
      <c r="O35" s="168">
        <v>1.159</v>
      </c>
      <c r="P35" s="164">
        <v>0.28999999999999998</v>
      </c>
      <c r="Q35" s="160">
        <f t="shared" si="4"/>
        <v>2.3180000000000001</v>
      </c>
    </row>
    <row r="36" spans="1:17">
      <c r="A36" s="143"/>
      <c r="B36" s="146"/>
      <c r="C36" s="143">
        <v>40</v>
      </c>
      <c r="D36" s="149">
        <v>86.3</v>
      </c>
      <c r="E36" s="147">
        <f t="shared" si="0"/>
        <v>0.84573999999999994</v>
      </c>
      <c r="F36" s="149">
        <v>16.876999999999999</v>
      </c>
      <c r="G36" s="148">
        <v>2.94</v>
      </c>
      <c r="H36" s="158">
        <f t="shared" si="1"/>
        <v>33.753999999999998</v>
      </c>
      <c r="L36" s="145"/>
      <c r="M36" s="143">
        <v>40</v>
      </c>
      <c r="N36" s="148">
        <v>60</v>
      </c>
      <c r="O36" s="168">
        <v>6.2270000000000003</v>
      </c>
      <c r="P36" s="164">
        <v>0.56999999999999995</v>
      </c>
      <c r="Q36" s="160">
        <f t="shared" si="4"/>
        <v>12.454000000000001</v>
      </c>
    </row>
    <row r="37" spans="1:17">
      <c r="A37" s="143"/>
      <c r="B37" s="144" t="s">
        <v>15</v>
      </c>
      <c r="C37" s="143">
        <v>40</v>
      </c>
      <c r="D37" s="148">
        <v>20</v>
      </c>
      <c r="E37" s="143">
        <f t="shared" si="0"/>
        <v>0.19600000000000001</v>
      </c>
      <c r="F37" s="148">
        <v>0.219</v>
      </c>
      <c r="G37" s="148">
        <v>0.11</v>
      </c>
      <c r="H37" s="158">
        <f t="shared" si="1"/>
        <v>0.438</v>
      </c>
      <c r="L37" s="145"/>
      <c r="M37" s="143">
        <v>40</v>
      </c>
      <c r="N37" s="148">
        <v>80</v>
      </c>
      <c r="O37" s="170">
        <v>19.835999999999999</v>
      </c>
      <c r="P37" s="164">
        <v>3.06</v>
      </c>
      <c r="Q37" s="160">
        <f t="shared" si="4"/>
        <v>39.671999999999997</v>
      </c>
    </row>
    <row r="38" spans="1:17">
      <c r="A38" s="143"/>
      <c r="B38" s="145"/>
      <c r="C38" s="143">
        <v>40</v>
      </c>
      <c r="D38" s="148">
        <v>40</v>
      </c>
      <c r="E38" s="143">
        <f t="shared" si="0"/>
        <v>0.39200000000000002</v>
      </c>
      <c r="F38" s="148">
        <v>0.64900000000000002</v>
      </c>
      <c r="G38" s="148">
        <v>0.32500000000000001</v>
      </c>
      <c r="H38" s="158">
        <f t="shared" si="1"/>
        <v>1.298</v>
      </c>
      <c r="L38" s="151" t="s">
        <v>133</v>
      </c>
      <c r="M38" s="152">
        <v>40</v>
      </c>
      <c r="N38" s="148">
        <v>20</v>
      </c>
      <c r="O38" s="168">
        <v>0.41899999999999998</v>
      </c>
      <c r="P38" s="164">
        <v>0.09</v>
      </c>
      <c r="Q38" s="160">
        <f t="shared" si="4"/>
        <v>0.83800000000000008</v>
      </c>
    </row>
    <row r="39" spans="1:17">
      <c r="A39" s="143"/>
      <c r="B39" s="145"/>
      <c r="C39" s="143">
        <v>40</v>
      </c>
      <c r="D39" s="148">
        <v>60</v>
      </c>
      <c r="E39" s="143">
        <f t="shared" si="0"/>
        <v>0.58799999999999997</v>
      </c>
      <c r="F39" s="148">
        <v>2.0680000000000001</v>
      </c>
      <c r="G39" s="148">
        <v>1.0349999999999999</v>
      </c>
      <c r="H39" s="158">
        <f t="shared" si="1"/>
        <v>4.1359999999999992</v>
      </c>
      <c r="L39" s="151"/>
      <c r="M39" s="152">
        <v>40</v>
      </c>
      <c r="N39" s="148">
        <v>40</v>
      </c>
      <c r="O39" s="168">
        <v>0.71899999999999997</v>
      </c>
      <c r="P39" s="164">
        <v>0.32</v>
      </c>
      <c r="Q39" s="160">
        <f t="shared" si="4"/>
        <v>1.4379999999999999</v>
      </c>
    </row>
    <row r="40" spans="1:17">
      <c r="A40" s="143"/>
      <c r="B40" s="146"/>
      <c r="C40" s="143">
        <v>40</v>
      </c>
      <c r="D40" s="148">
        <v>80</v>
      </c>
      <c r="E40" s="143">
        <f t="shared" si="0"/>
        <v>0.78400000000000003</v>
      </c>
      <c r="F40" s="148">
        <v>9.6180000000000003</v>
      </c>
      <c r="G40" s="148">
        <v>4.8099999999999996</v>
      </c>
      <c r="H40" s="158">
        <f t="shared" si="1"/>
        <v>19.235999999999997</v>
      </c>
      <c r="L40" s="151"/>
      <c r="M40" s="152">
        <v>40</v>
      </c>
      <c r="N40" s="148">
        <v>60</v>
      </c>
      <c r="O40" s="168">
        <v>4.5090000000000003</v>
      </c>
      <c r="P40" s="164">
        <v>0.76500000000000001</v>
      </c>
      <c r="Q40" s="160">
        <f t="shared" si="4"/>
        <v>9.0180000000000007</v>
      </c>
    </row>
    <row r="41" spans="1:17">
      <c r="A41" s="143"/>
      <c r="B41" s="144" t="s">
        <v>16</v>
      </c>
      <c r="C41" s="143">
        <v>40</v>
      </c>
      <c r="D41" s="148">
        <v>20</v>
      </c>
      <c r="E41" s="143">
        <f t="shared" si="0"/>
        <v>0.19600000000000001</v>
      </c>
      <c r="F41" s="148">
        <v>0.17899999999999999</v>
      </c>
      <c r="G41" s="148">
        <v>0.09</v>
      </c>
      <c r="H41" s="158">
        <f t="shared" si="1"/>
        <v>0.35799999999999993</v>
      </c>
      <c r="L41" s="151"/>
      <c r="M41" s="152">
        <v>40</v>
      </c>
      <c r="N41" s="148">
        <v>80</v>
      </c>
      <c r="O41" s="168">
        <v>14.946999999999999</v>
      </c>
      <c r="P41" s="164">
        <v>5.6849999999999996</v>
      </c>
      <c r="Q41" s="160">
        <f t="shared" si="4"/>
        <v>29.893999999999998</v>
      </c>
    </row>
    <row r="42" spans="1:17">
      <c r="A42" s="143"/>
      <c r="B42" s="145"/>
      <c r="C42" s="143">
        <v>40</v>
      </c>
      <c r="D42" s="148">
        <v>40</v>
      </c>
      <c r="E42" s="143">
        <f t="shared" si="0"/>
        <v>0.39200000000000002</v>
      </c>
      <c r="F42" s="148">
        <v>0.57899999999999996</v>
      </c>
      <c r="G42" s="148">
        <v>0.28999999999999998</v>
      </c>
      <c r="H42" s="158">
        <f t="shared" si="1"/>
        <v>1.1579999999999999</v>
      </c>
      <c r="L42" s="145" t="s">
        <v>134</v>
      </c>
      <c r="M42" s="143">
        <v>40</v>
      </c>
      <c r="N42" s="148">
        <v>20</v>
      </c>
      <c r="O42" s="168">
        <v>0.54900000000000004</v>
      </c>
      <c r="P42" s="164">
        <v>0.115</v>
      </c>
      <c r="Q42" s="160">
        <f t="shared" si="4"/>
        <v>1.0980000000000001</v>
      </c>
    </row>
    <row r="43" spans="1:17">
      <c r="A43" s="143"/>
      <c r="B43" s="145"/>
      <c r="C43" s="143">
        <v>40</v>
      </c>
      <c r="D43" s="148">
        <v>60</v>
      </c>
      <c r="E43" s="143">
        <f t="shared" si="0"/>
        <v>0.58799999999999997</v>
      </c>
      <c r="F43" s="148">
        <v>1.139</v>
      </c>
      <c r="G43" s="148">
        <v>0.56999999999999995</v>
      </c>
      <c r="H43" s="158">
        <f t="shared" si="1"/>
        <v>2.278</v>
      </c>
      <c r="L43" s="145"/>
      <c r="M43" s="143">
        <v>40</v>
      </c>
      <c r="N43" s="148">
        <v>40</v>
      </c>
      <c r="O43" s="168">
        <v>1.1579999999999999</v>
      </c>
      <c r="P43" s="164">
        <v>0.255</v>
      </c>
      <c r="Q43" s="160">
        <f t="shared" si="4"/>
        <v>2.3159999999999998</v>
      </c>
    </row>
    <row r="44" spans="1:17">
      <c r="A44" s="143"/>
      <c r="B44" s="145"/>
      <c r="C44" s="143">
        <v>40</v>
      </c>
      <c r="D44" s="148">
        <v>80</v>
      </c>
      <c r="E44" s="143">
        <f t="shared" si="0"/>
        <v>0.78400000000000003</v>
      </c>
      <c r="F44" s="159">
        <v>6.1180000000000003</v>
      </c>
      <c r="G44" s="148">
        <v>3.06</v>
      </c>
      <c r="H44" s="158">
        <f t="shared" si="1"/>
        <v>12.235999999999999</v>
      </c>
      <c r="L44" s="145"/>
      <c r="M44" s="143">
        <v>40</v>
      </c>
      <c r="N44" s="148">
        <v>60</v>
      </c>
      <c r="O44" s="168">
        <v>4.968</v>
      </c>
      <c r="P44" s="164">
        <v>0.47499999999999998</v>
      </c>
      <c r="Q44" s="160">
        <f t="shared" si="4"/>
        <v>9.9359999999999999</v>
      </c>
    </row>
    <row r="45" spans="1:17">
      <c r="A45" s="150"/>
      <c r="B45" s="151"/>
      <c r="C45" s="152"/>
      <c r="D45" s="149">
        <v>83.15</v>
      </c>
      <c r="E45" s="147">
        <f t="shared" si="0"/>
        <v>0.81486999999999998</v>
      </c>
      <c r="F45" s="149">
        <v>16.78</v>
      </c>
      <c r="G45" s="148">
        <v>4.0599999999999996</v>
      </c>
      <c r="H45" s="158">
        <f t="shared" si="1"/>
        <v>33.559999999999995</v>
      </c>
      <c r="N45" s="159">
        <v>80</v>
      </c>
      <c r="O45" s="171">
        <v>19.975999999999999</v>
      </c>
      <c r="P45" s="164">
        <v>1.4750000000000001</v>
      </c>
      <c r="Q45" s="160">
        <f t="shared" si="4"/>
        <v>39.951999999999998</v>
      </c>
    </row>
    <row r="46" spans="1:17">
      <c r="A46" s="150"/>
      <c r="B46" s="151" t="s">
        <v>17</v>
      </c>
      <c r="C46" s="152">
        <v>40</v>
      </c>
      <c r="D46" s="148">
        <v>20</v>
      </c>
      <c r="E46" s="143">
        <f t="shared" si="0"/>
        <v>0.19600000000000001</v>
      </c>
      <c r="F46" s="148">
        <v>0.17899999999999999</v>
      </c>
      <c r="G46" s="148">
        <v>0.09</v>
      </c>
      <c r="H46" s="158">
        <f t="shared" si="1"/>
        <v>0.35799999999999993</v>
      </c>
      <c r="L46" t="s">
        <v>135</v>
      </c>
      <c r="N46" s="148">
        <v>20</v>
      </c>
      <c r="O46" s="171">
        <v>0.58899999999999997</v>
      </c>
      <c r="P46" s="164">
        <v>2.4750000000000001</v>
      </c>
      <c r="Q46" s="160">
        <f t="shared" si="4"/>
        <v>1.1779999999999999</v>
      </c>
    </row>
    <row r="47" spans="1:17">
      <c r="A47" s="150"/>
      <c r="B47" s="151"/>
      <c r="C47" s="152">
        <v>40</v>
      </c>
      <c r="D47" s="148">
        <v>40</v>
      </c>
      <c r="E47" s="143">
        <f t="shared" si="0"/>
        <v>0.39200000000000002</v>
      </c>
      <c r="F47" s="148">
        <v>0.63900000000000001</v>
      </c>
      <c r="G47" s="148">
        <v>0.32</v>
      </c>
      <c r="H47" s="158">
        <f t="shared" si="1"/>
        <v>1.278</v>
      </c>
      <c r="L47" s="146"/>
      <c r="M47" s="143"/>
      <c r="N47" s="148">
        <v>40</v>
      </c>
      <c r="O47" s="168">
        <v>1.1870000000000001</v>
      </c>
      <c r="P47" s="164">
        <v>3.4750000000000001</v>
      </c>
      <c r="Q47" s="160">
        <f t="shared" si="4"/>
        <v>2.3740000000000001</v>
      </c>
    </row>
    <row r="48" spans="1:17">
      <c r="A48" s="150"/>
      <c r="B48" s="151"/>
      <c r="C48" s="152">
        <v>40</v>
      </c>
      <c r="D48" s="148">
        <v>60</v>
      </c>
      <c r="E48" s="143">
        <f t="shared" si="0"/>
        <v>0.58799999999999997</v>
      </c>
      <c r="F48" s="148">
        <v>1.5289999999999999</v>
      </c>
      <c r="G48" s="148">
        <v>0.76500000000000001</v>
      </c>
      <c r="H48" s="158">
        <f t="shared" si="1"/>
        <v>3.0579999999999998</v>
      </c>
      <c r="L48" s="151"/>
      <c r="M48" s="151"/>
      <c r="N48" s="148">
        <v>60</v>
      </c>
      <c r="O48" s="172">
        <v>5.1479999999999997</v>
      </c>
      <c r="P48" s="164">
        <v>4.4749999999999996</v>
      </c>
      <c r="Q48" s="160">
        <f t="shared" si="4"/>
        <v>10.295999999999998</v>
      </c>
    </row>
    <row r="49" spans="1:17">
      <c r="A49" s="150"/>
      <c r="B49" s="151"/>
      <c r="C49" s="152">
        <v>40</v>
      </c>
      <c r="D49" s="148">
        <v>80</v>
      </c>
      <c r="E49" s="143">
        <f t="shared" si="0"/>
        <v>0.78400000000000003</v>
      </c>
      <c r="F49" s="148">
        <v>7.36</v>
      </c>
      <c r="G49" s="148">
        <v>5.6849999999999996</v>
      </c>
      <c r="H49" s="158">
        <f t="shared" si="1"/>
        <v>14.719999999999999</v>
      </c>
      <c r="L49" s="151"/>
      <c r="M49" s="151"/>
      <c r="N49" s="159">
        <v>80</v>
      </c>
      <c r="O49" s="172">
        <v>19.835999999999999</v>
      </c>
      <c r="P49" s="164">
        <v>5.4749999999999996</v>
      </c>
      <c r="Q49" s="160">
        <f t="shared" si="4"/>
        <v>39.671999999999997</v>
      </c>
    </row>
    <row r="50" spans="1:17">
      <c r="A50" s="150"/>
      <c r="B50" s="151"/>
      <c r="C50" s="152"/>
      <c r="D50" s="148">
        <v>116.6</v>
      </c>
      <c r="E50" s="143">
        <f t="shared" si="0"/>
        <v>1.1426799999999999</v>
      </c>
      <c r="F50" s="148">
        <v>16.477</v>
      </c>
      <c r="G50" s="148">
        <v>6.6849999999999996</v>
      </c>
      <c r="H50" s="158">
        <f t="shared" si="1"/>
        <v>32.953999999999994</v>
      </c>
    </row>
    <row r="51" spans="1:17">
      <c r="A51" s="143"/>
      <c r="B51" s="145" t="s">
        <v>18</v>
      </c>
      <c r="C51" s="143">
        <v>40</v>
      </c>
      <c r="D51" s="148">
        <v>20</v>
      </c>
      <c r="E51" s="143">
        <f t="shared" si="0"/>
        <v>0.19600000000000001</v>
      </c>
      <c r="F51" s="148">
        <v>0.22900000000000001</v>
      </c>
      <c r="G51" s="148">
        <v>0.115</v>
      </c>
      <c r="H51" s="158">
        <f t="shared" si="1"/>
        <v>0.45799999999999996</v>
      </c>
    </row>
    <row r="52" spans="1:17">
      <c r="A52" s="143"/>
      <c r="B52" s="145"/>
      <c r="C52" s="143">
        <v>40</v>
      </c>
      <c r="D52" s="148">
        <v>40</v>
      </c>
      <c r="E52" s="143">
        <f t="shared" si="0"/>
        <v>0.39200000000000002</v>
      </c>
      <c r="F52" s="148">
        <v>0.50900000000000001</v>
      </c>
      <c r="G52" s="148">
        <v>0.255</v>
      </c>
      <c r="H52" s="158">
        <f t="shared" si="1"/>
        <v>1.018</v>
      </c>
    </row>
    <row r="53" spans="1:17">
      <c r="A53" s="143"/>
      <c r="B53" s="145"/>
      <c r="C53" s="143">
        <v>40</v>
      </c>
      <c r="D53" s="148">
        <v>60</v>
      </c>
      <c r="E53" s="143">
        <f t="shared" si="0"/>
        <v>0.58799999999999997</v>
      </c>
      <c r="F53" s="148">
        <v>0.94899999999999995</v>
      </c>
      <c r="G53" s="148">
        <v>0.47499999999999998</v>
      </c>
      <c r="H53" s="158">
        <f t="shared" si="1"/>
        <v>1.8979999999999997</v>
      </c>
    </row>
    <row r="54" spans="1:17">
      <c r="A54" s="143"/>
      <c r="B54" s="146"/>
      <c r="C54" s="143">
        <v>40</v>
      </c>
      <c r="D54" s="148">
        <v>80</v>
      </c>
      <c r="E54" s="143">
        <f t="shared" si="0"/>
        <v>0.78400000000000003</v>
      </c>
      <c r="F54" s="148">
        <v>11.919</v>
      </c>
      <c r="G54" s="148">
        <v>0.96</v>
      </c>
      <c r="H54" s="158">
        <f t="shared" si="1"/>
        <v>23.838000000000001</v>
      </c>
    </row>
    <row r="59" spans="1:17">
      <c r="H59" s="129"/>
    </row>
    <row r="60" spans="1:17" ht="28.8">
      <c r="A60" s="173" t="s">
        <v>123</v>
      </c>
      <c r="B60" s="155" t="s">
        <v>114</v>
      </c>
      <c r="C60" s="156"/>
      <c r="D60" s="156" t="s">
        <v>115</v>
      </c>
      <c r="E60" s="156" t="s">
        <v>116</v>
      </c>
      <c r="F60" s="156" t="s">
        <v>117</v>
      </c>
      <c r="G60" s="156" t="s">
        <v>118</v>
      </c>
      <c r="H60" s="129" t="s">
        <v>122</v>
      </c>
      <c r="K60" s="174" t="s">
        <v>137</v>
      </c>
      <c r="L60" s="131"/>
      <c r="M60" s="131" t="s">
        <v>115</v>
      </c>
      <c r="N60" s="131" t="s">
        <v>116</v>
      </c>
      <c r="O60" s="156" t="s">
        <v>117</v>
      </c>
      <c r="P60" s="131" t="s">
        <v>118</v>
      </c>
    </row>
    <row r="61" spans="1:17">
      <c r="B61" s="132">
        <v>1</v>
      </c>
      <c r="C61" s="133" t="s">
        <v>9</v>
      </c>
      <c r="D61" s="134">
        <v>40</v>
      </c>
      <c r="E61" s="135">
        <v>20</v>
      </c>
      <c r="F61" s="1">
        <f>E61*0.0098</f>
        <v>0.19600000000000001</v>
      </c>
      <c r="G61" s="135">
        <v>0.19900000000000001</v>
      </c>
      <c r="H61" s="1">
        <f>G61/5/10*100</f>
        <v>0.39800000000000002</v>
      </c>
      <c r="L61" s="133" t="s">
        <v>9</v>
      </c>
      <c r="M61" s="134">
        <v>40</v>
      </c>
      <c r="N61" s="135">
        <v>20</v>
      </c>
      <c r="O61">
        <f>N61*0.0098</f>
        <v>0.19600000000000001</v>
      </c>
      <c r="P61" s="135">
        <v>0.24900000000000003</v>
      </c>
    </row>
    <row r="62" spans="1:17">
      <c r="B62" s="136"/>
      <c r="C62" s="137"/>
      <c r="D62" s="134">
        <v>40</v>
      </c>
      <c r="E62" s="135">
        <v>40</v>
      </c>
      <c r="F62" s="1">
        <f t="shared" ref="F62:F89" si="5">E62*0.0098</f>
        <v>0.39200000000000002</v>
      </c>
      <c r="G62" s="135">
        <v>0.60199999999999998</v>
      </c>
      <c r="H62" s="1">
        <f t="shared" ref="H62:H89" si="6">G62/5/10*100</f>
        <v>1.204</v>
      </c>
      <c r="L62" s="137"/>
      <c r="M62" s="134">
        <v>40</v>
      </c>
      <c r="N62" s="135">
        <v>40</v>
      </c>
      <c r="O62">
        <f t="shared" ref="O62:O89" si="7">N62*0.0098</f>
        <v>0.39200000000000002</v>
      </c>
      <c r="P62" s="135">
        <v>0.77637499999999993</v>
      </c>
    </row>
    <row r="63" spans="1:17">
      <c r="B63" s="136"/>
      <c r="C63" s="137"/>
      <c r="D63" s="134">
        <v>40</v>
      </c>
      <c r="E63" s="135">
        <v>60</v>
      </c>
      <c r="F63" s="1">
        <f t="shared" si="5"/>
        <v>0.58799999999999997</v>
      </c>
      <c r="G63" s="135">
        <v>1.9590000000000001</v>
      </c>
      <c r="H63" s="1">
        <f t="shared" si="6"/>
        <v>3.9180000000000006</v>
      </c>
      <c r="L63" s="137"/>
      <c r="M63" s="134">
        <v>40</v>
      </c>
      <c r="N63" s="135">
        <v>60</v>
      </c>
      <c r="O63">
        <f t="shared" si="7"/>
        <v>0.58799999999999997</v>
      </c>
      <c r="P63" s="135">
        <v>2.9605000000000001</v>
      </c>
    </row>
    <row r="64" spans="1:17">
      <c r="B64" s="136"/>
      <c r="C64" s="137"/>
      <c r="D64" s="132">
        <v>40</v>
      </c>
      <c r="E64" s="138">
        <v>80</v>
      </c>
      <c r="F64" s="1">
        <f t="shared" si="5"/>
        <v>0.78400000000000003</v>
      </c>
      <c r="G64" s="138">
        <v>4.5709999999999997</v>
      </c>
      <c r="H64" s="1">
        <f t="shared" si="6"/>
        <v>9.1419999999999995</v>
      </c>
      <c r="L64" s="137"/>
      <c r="M64" s="132">
        <v>40</v>
      </c>
      <c r="N64" s="138">
        <v>80</v>
      </c>
      <c r="O64">
        <f t="shared" si="7"/>
        <v>0.78400000000000003</v>
      </c>
      <c r="P64" s="138">
        <v>13.336857142857145</v>
      </c>
    </row>
    <row r="65" spans="2:16">
      <c r="B65" s="139"/>
      <c r="C65" s="140"/>
      <c r="D65" s="139"/>
      <c r="E65" s="41"/>
      <c r="F65" s="1">
        <f t="shared" si="5"/>
        <v>0</v>
      </c>
      <c r="G65" s="41"/>
      <c r="H65" s="1">
        <f t="shared" si="6"/>
        <v>0</v>
      </c>
      <c r="L65" s="140"/>
      <c r="M65" s="139"/>
      <c r="N65" s="41"/>
      <c r="O65">
        <f t="shared" si="7"/>
        <v>0</v>
      </c>
      <c r="P65" s="41"/>
    </row>
    <row r="66" spans="2:16">
      <c r="B66" s="136"/>
      <c r="C66" s="137" t="s">
        <v>10</v>
      </c>
      <c r="D66" s="141">
        <v>40</v>
      </c>
      <c r="E66" s="142">
        <v>20</v>
      </c>
      <c r="F66" s="1">
        <f t="shared" si="5"/>
        <v>0.19600000000000001</v>
      </c>
      <c r="G66" s="142">
        <v>8.8999999999999996E-2</v>
      </c>
      <c r="H66" s="1">
        <f t="shared" si="6"/>
        <v>0.17799999999999999</v>
      </c>
      <c r="L66" s="137" t="s">
        <v>10</v>
      </c>
      <c r="M66" s="141">
        <v>40</v>
      </c>
      <c r="N66" s="142">
        <v>20</v>
      </c>
      <c r="O66">
        <f t="shared" si="7"/>
        <v>0.19600000000000001</v>
      </c>
      <c r="P66" s="142">
        <v>0.19900000000000001</v>
      </c>
    </row>
    <row r="67" spans="2:16">
      <c r="B67" s="136"/>
      <c r="C67" s="137"/>
      <c r="D67" s="134">
        <v>40</v>
      </c>
      <c r="E67" s="135">
        <v>40</v>
      </c>
      <c r="F67" s="1">
        <f t="shared" si="5"/>
        <v>0.39200000000000002</v>
      </c>
      <c r="G67" s="135">
        <v>0.501</v>
      </c>
      <c r="H67" s="1">
        <f t="shared" si="6"/>
        <v>1.002</v>
      </c>
      <c r="L67" s="137"/>
      <c r="M67" s="134">
        <v>40</v>
      </c>
      <c r="N67" s="135">
        <v>40</v>
      </c>
      <c r="O67">
        <f t="shared" si="7"/>
        <v>0.39200000000000002</v>
      </c>
      <c r="P67" s="135">
        <v>0.749</v>
      </c>
    </row>
    <row r="68" spans="2:16">
      <c r="B68" s="136"/>
      <c r="C68" s="137"/>
      <c r="D68" s="134">
        <v>40</v>
      </c>
      <c r="E68" s="135">
        <v>60</v>
      </c>
      <c r="F68" s="1">
        <f t="shared" si="5"/>
        <v>0.58799999999999997</v>
      </c>
      <c r="G68" s="135">
        <v>0.98799999999999999</v>
      </c>
      <c r="H68" s="1">
        <f t="shared" si="6"/>
        <v>1.976</v>
      </c>
      <c r="L68" s="137"/>
      <c r="M68" s="134">
        <v>40</v>
      </c>
      <c r="N68" s="135">
        <v>60</v>
      </c>
      <c r="O68">
        <f t="shared" si="7"/>
        <v>0.58799999999999997</v>
      </c>
      <c r="P68" s="135">
        <v>1.8180000000000001</v>
      </c>
    </row>
    <row r="69" spans="2:16">
      <c r="B69" s="136"/>
      <c r="C69" s="137"/>
      <c r="D69" s="132">
        <v>40</v>
      </c>
      <c r="E69" s="138">
        <v>80</v>
      </c>
      <c r="F69" s="1">
        <f t="shared" si="5"/>
        <v>0.78400000000000003</v>
      </c>
      <c r="G69" s="138">
        <v>3.7829999999999999</v>
      </c>
      <c r="H69" s="1">
        <f t="shared" si="6"/>
        <v>7.5659999999999989</v>
      </c>
      <c r="L69" s="137"/>
      <c r="M69" s="132">
        <v>40</v>
      </c>
      <c r="N69" s="138">
        <v>80</v>
      </c>
      <c r="O69">
        <f t="shared" si="7"/>
        <v>0.78400000000000003</v>
      </c>
      <c r="P69" s="138" t="e">
        <v>#REF!</v>
      </c>
    </row>
    <row r="70" spans="2:16">
      <c r="B70" s="139"/>
      <c r="C70" s="140"/>
      <c r="D70" s="139"/>
      <c r="E70" s="41"/>
      <c r="F70" s="1">
        <f t="shared" si="5"/>
        <v>0</v>
      </c>
      <c r="G70" s="41"/>
      <c r="H70" s="1">
        <f t="shared" si="6"/>
        <v>0</v>
      </c>
      <c r="L70" s="140"/>
      <c r="M70" s="139"/>
      <c r="N70" s="41"/>
      <c r="O70">
        <f t="shared" si="7"/>
        <v>0</v>
      </c>
      <c r="P70" s="41"/>
    </row>
    <row r="71" spans="2:16">
      <c r="B71" s="136"/>
      <c r="C71" s="137" t="s">
        <v>11</v>
      </c>
      <c r="D71" s="141">
        <v>40</v>
      </c>
      <c r="E71" s="142">
        <v>20</v>
      </c>
      <c r="F71" s="1">
        <f t="shared" si="5"/>
        <v>0.19600000000000001</v>
      </c>
      <c r="G71" s="142">
        <v>0.11899999999999999</v>
      </c>
      <c r="H71" s="1">
        <f t="shared" si="6"/>
        <v>0.23799999999999996</v>
      </c>
      <c r="L71" s="137" t="s">
        <v>11</v>
      </c>
      <c r="M71" s="141">
        <v>40</v>
      </c>
      <c r="N71" s="142">
        <v>20</v>
      </c>
      <c r="O71">
        <f t="shared" si="7"/>
        <v>0.19600000000000001</v>
      </c>
      <c r="P71" s="142">
        <v>0.29899999999999999</v>
      </c>
    </row>
    <row r="72" spans="2:16">
      <c r="B72" s="136"/>
      <c r="C72" s="137"/>
      <c r="D72" s="134">
        <v>40</v>
      </c>
      <c r="E72" s="135">
        <v>40</v>
      </c>
      <c r="F72" s="1">
        <f t="shared" si="5"/>
        <v>0.39200000000000002</v>
      </c>
      <c r="G72" s="135">
        <v>0.41899999999999998</v>
      </c>
      <c r="H72" s="1">
        <f t="shared" si="6"/>
        <v>0.83800000000000008</v>
      </c>
      <c r="L72" s="137"/>
      <c r="M72" s="134">
        <v>40</v>
      </c>
      <c r="N72" s="135">
        <v>40</v>
      </c>
      <c r="O72">
        <f t="shared" si="7"/>
        <v>0.39200000000000002</v>
      </c>
      <c r="P72" s="135">
        <v>0.90900000000000003</v>
      </c>
    </row>
    <row r="73" spans="2:16">
      <c r="B73" s="136"/>
      <c r="C73" s="137"/>
      <c r="D73" s="134">
        <v>40</v>
      </c>
      <c r="E73" s="135">
        <v>60</v>
      </c>
      <c r="F73" s="1">
        <f t="shared" si="5"/>
        <v>0.58799999999999997</v>
      </c>
      <c r="G73" s="135">
        <v>0.80900000000000005</v>
      </c>
      <c r="H73" s="1">
        <f t="shared" si="6"/>
        <v>1.6179999999999999</v>
      </c>
      <c r="L73" s="137"/>
      <c r="M73" s="134">
        <v>40</v>
      </c>
      <c r="N73" s="135">
        <v>60</v>
      </c>
      <c r="O73">
        <f t="shared" si="7"/>
        <v>0.58799999999999997</v>
      </c>
      <c r="P73" s="135" t="e">
        <v>#REF!</v>
      </c>
    </row>
    <row r="74" spans="2:16">
      <c r="B74" s="136"/>
      <c r="C74" s="137"/>
      <c r="D74" s="132">
        <v>40</v>
      </c>
      <c r="E74" s="138">
        <v>80</v>
      </c>
      <c r="F74" s="1">
        <f t="shared" si="5"/>
        <v>0.78400000000000003</v>
      </c>
      <c r="G74" s="138">
        <v>4.008</v>
      </c>
      <c r="H74" s="1">
        <f t="shared" si="6"/>
        <v>8.016</v>
      </c>
      <c r="L74" s="137"/>
      <c r="M74" s="132">
        <v>40</v>
      </c>
      <c r="N74" s="138">
        <v>80</v>
      </c>
      <c r="O74">
        <f t="shared" si="7"/>
        <v>0.78400000000000003</v>
      </c>
      <c r="P74" s="138" t="e">
        <v>#REF!</v>
      </c>
    </row>
    <row r="75" spans="2:16">
      <c r="B75" s="139"/>
      <c r="C75" s="140"/>
      <c r="D75" s="139"/>
      <c r="E75" s="41"/>
      <c r="F75" s="1">
        <f t="shared" si="5"/>
        <v>0</v>
      </c>
      <c r="G75" s="41"/>
      <c r="H75" s="1">
        <f t="shared" si="6"/>
        <v>0</v>
      </c>
      <c r="L75" s="140"/>
      <c r="M75" s="139"/>
      <c r="N75" s="41"/>
      <c r="O75">
        <f t="shared" si="7"/>
        <v>0</v>
      </c>
      <c r="P75" s="41"/>
    </row>
    <row r="76" spans="2:16">
      <c r="B76" s="136"/>
      <c r="C76" s="137" t="s">
        <v>12</v>
      </c>
      <c r="D76" s="141">
        <v>40</v>
      </c>
      <c r="E76" s="142">
        <v>20</v>
      </c>
      <c r="F76" s="1">
        <f t="shared" si="5"/>
        <v>0.19600000000000001</v>
      </c>
      <c r="G76" s="142">
        <v>0.219</v>
      </c>
      <c r="H76" s="1">
        <f t="shared" si="6"/>
        <v>0.438</v>
      </c>
      <c r="L76" s="137" t="s">
        <v>12</v>
      </c>
      <c r="M76" s="141">
        <v>40</v>
      </c>
      <c r="N76" s="142">
        <v>20</v>
      </c>
      <c r="O76">
        <f t="shared" si="7"/>
        <v>0.19600000000000001</v>
      </c>
      <c r="P76" s="142">
        <v>0.27900000000000003</v>
      </c>
    </row>
    <row r="77" spans="2:16">
      <c r="B77" s="136"/>
      <c r="C77" s="137"/>
      <c r="D77" s="134">
        <v>40</v>
      </c>
      <c r="E77" s="135">
        <v>40</v>
      </c>
      <c r="F77" s="1">
        <f t="shared" si="5"/>
        <v>0.39200000000000002</v>
      </c>
      <c r="G77" s="135">
        <v>0.50900000000000001</v>
      </c>
      <c r="H77" s="1">
        <f t="shared" si="6"/>
        <v>1.018</v>
      </c>
      <c r="L77" s="137"/>
      <c r="M77" s="134">
        <v>40</v>
      </c>
      <c r="N77" s="135">
        <v>40</v>
      </c>
      <c r="O77">
        <f t="shared" si="7"/>
        <v>0.39200000000000002</v>
      </c>
      <c r="P77" s="135">
        <v>0.999</v>
      </c>
    </row>
    <row r="78" spans="2:16">
      <c r="B78" s="136"/>
      <c r="C78" s="137"/>
      <c r="D78" s="134">
        <v>40</v>
      </c>
      <c r="E78" s="135">
        <v>60</v>
      </c>
      <c r="F78" s="1">
        <f t="shared" si="5"/>
        <v>0.58799999999999997</v>
      </c>
      <c r="G78" s="135">
        <v>0.94899999999999995</v>
      </c>
      <c r="H78" s="1">
        <f t="shared" si="6"/>
        <v>1.8980000000000001</v>
      </c>
      <c r="L78" s="137"/>
      <c r="M78" s="134">
        <v>40</v>
      </c>
      <c r="N78" s="135">
        <v>60</v>
      </c>
      <c r="O78">
        <f t="shared" si="7"/>
        <v>0.58799999999999997</v>
      </c>
      <c r="P78" s="135">
        <v>15.336</v>
      </c>
    </row>
    <row r="79" spans="2:16">
      <c r="B79" s="136"/>
      <c r="C79" s="137"/>
      <c r="D79" s="132">
        <v>40</v>
      </c>
      <c r="E79" s="138">
        <v>80</v>
      </c>
      <c r="F79" s="1">
        <f t="shared" si="5"/>
        <v>0.78400000000000003</v>
      </c>
      <c r="G79" s="138">
        <v>3.7879999999999998</v>
      </c>
      <c r="H79" s="1">
        <f t="shared" si="6"/>
        <v>7.5759999999999996</v>
      </c>
      <c r="L79" s="137"/>
      <c r="M79" s="132">
        <v>40</v>
      </c>
      <c r="N79" s="138">
        <v>80</v>
      </c>
      <c r="O79">
        <f t="shared" si="7"/>
        <v>0.78400000000000003</v>
      </c>
      <c r="P79" s="138">
        <v>19.574999999999999</v>
      </c>
    </row>
    <row r="80" spans="2:16">
      <c r="B80" s="139"/>
      <c r="C80" s="140"/>
      <c r="D80" s="139"/>
      <c r="E80" s="41"/>
      <c r="F80" s="1">
        <f t="shared" si="5"/>
        <v>0</v>
      </c>
      <c r="G80" s="41"/>
      <c r="H80" s="1">
        <f t="shared" si="6"/>
        <v>0</v>
      </c>
      <c r="L80" s="140"/>
      <c r="M80" s="139"/>
      <c r="N80" s="41"/>
      <c r="O80">
        <f t="shared" si="7"/>
        <v>0</v>
      </c>
      <c r="P80" s="41"/>
    </row>
    <row r="81" spans="1:20">
      <c r="B81" s="136"/>
      <c r="C81" s="137" t="s">
        <v>13</v>
      </c>
      <c r="D81" s="141">
        <v>40</v>
      </c>
      <c r="E81" s="142">
        <v>20</v>
      </c>
      <c r="F81" s="1">
        <f t="shared" si="5"/>
        <v>0.19600000000000001</v>
      </c>
      <c r="G81" s="142">
        <v>0.13900000000000001</v>
      </c>
      <c r="H81" s="1">
        <f t="shared" si="6"/>
        <v>0.27800000000000002</v>
      </c>
      <c r="L81" s="137" t="s">
        <v>13</v>
      </c>
      <c r="M81" s="141">
        <v>40</v>
      </c>
      <c r="N81" s="142">
        <v>20</v>
      </c>
      <c r="O81">
        <f t="shared" si="7"/>
        <v>0.19600000000000001</v>
      </c>
      <c r="P81" s="142">
        <v>0.44900000000000001</v>
      </c>
    </row>
    <row r="82" spans="1:20">
      <c r="B82" s="136"/>
      <c r="C82" s="137"/>
      <c r="D82" s="134">
        <v>40</v>
      </c>
      <c r="E82" s="135">
        <v>40</v>
      </c>
      <c r="F82" s="1">
        <f t="shared" si="5"/>
        <v>0.39200000000000002</v>
      </c>
      <c r="G82" s="135">
        <v>0.54900000000000004</v>
      </c>
      <c r="H82" s="1">
        <f t="shared" si="6"/>
        <v>1.0980000000000001</v>
      </c>
      <c r="L82" s="137"/>
      <c r="M82" s="134">
        <v>40</v>
      </c>
      <c r="N82" s="135">
        <v>40</v>
      </c>
      <c r="O82">
        <f t="shared" si="7"/>
        <v>0.39200000000000002</v>
      </c>
      <c r="P82" s="135">
        <v>1.2989999999999999</v>
      </c>
    </row>
    <row r="83" spans="1:20">
      <c r="B83" s="136"/>
      <c r="C83" s="137"/>
      <c r="D83" s="134">
        <v>40</v>
      </c>
      <c r="E83" s="135">
        <v>60</v>
      </c>
      <c r="F83" s="1">
        <f t="shared" si="5"/>
        <v>0.58799999999999997</v>
      </c>
      <c r="G83" s="135">
        <v>1.079</v>
      </c>
      <c r="H83" s="1">
        <f t="shared" si="6"/>
        <v>2.1579999999999999</v>
      </c>
      <c r="L83" s="137"/>
      <c r="M83" s="134">
        <v>40</v>
      </c>
      <c r="N83" s="135">
        <v>60</v>
      </c>
      <c r="O83">
        <f t="shared" si="7"/>
        <v>0.58799999999999997</v>
      </c>
      <c r="P83" s="135">
        <v>15.336</v>
      </c>
    </row>
    <row r="84" spans="1:20">
      <c r="B84" s="136"/>
      <c r="C84" s="137"/>
      <c r="D84" s="132">
        <v>40</v>
      </c>
      <c r="E84" s="138">
        <v>80</v>
      </c>
      <c r="F84" s="1">
        <f t="shared" si="5"/>
        <v>0.78400000000000003</v>
      </c>
      <c r="G84" s="138">
        <v>4.9820000000000002</v>
      </c>
      <c r="H84" s="1">
        <f t="shared" si="6"/>
        <v>9.9640000000000004</v>
      </c>
      <c r="L84" s="137"/>
      <c r="M84" s="132">
        <v>40</v>
      </c>
      <c r="N84" s="138">
        <v>80</v>
      </c>
      <c r="O84">
        <f t="shared" si="7"/>
        <v>0.78400000000000003</v>
      </c>
      <c r="P84" s="138"/>
    </row>
    <row r="85" spans="1:20">
      <c r="B85" s="139"/>
      <c r="C85" s="140"/>
      <c r="D85" s="139"/>
      <c r="E85" s="41"/>
      <c r="F85" s="1">
        <f t="shared" si="5"/>
        <v>0</v>
      </c>
      <c r="G85" s="41"/>
      <c r="H85" s="1">
        <f t="shared" si="6"/>
        <v>0</v>
      </c>
      <c r="L85" s="140"/>
      <c r="M85" s="139"/>
      <c r="N85" s="41"/>
      <c r="O85">
        <f t="shared" si="7"/>
        <v>0</v>
      </c>
      <c r="P85" s="41"/>
    </row>
    <row r="86" spans="1:20">
      <c r="B86" s="136"/>
      <c r="C86" s="137" t="s">
        <v>14</v>
      </c>
      <c r="D86" s="141">
        <v>40</v>
      </c>
      <c r="E86" s="142">
        <v>20</v>
      </c>
      <c r="F86" s="1">
        <f t="shared" si="5"/>
        <v>0.19600000000000001</v>
      </c>
      <c r="G86" s="142">
        <v>0.40899999999999997</v>
      </c>
      <c r="H86" s="1">
        <f t="shared" si="6"/>
        <v>0.81799999999999995</v>
      </c>
      <c r="L86" s="137" t="s">
        <v>14</v>
      </c>
      <c r="M86" s="141">
        <v>40</v>
      </c>
      <c r="N86" s="142">
        <v>20</v>
      </c>
      <c r="O86">
        <f t="shared" si="7"/>
        <v>0.19600000000000001</v>
      </c>
      <c r="P86" s="142">
        <v>0.44900000000000001</v>
      </c>
    </row>
    <row r="87" spans="1:20">
      <c r="B87" s="136"/>
      <c r="C87" s="137"/>
      <c r="D87" s="134">
        <v>40</v>
      </c>
      <c r="E87" s="135">
        <v>40</v>
      </c>
      <c r="F87" s="1">
        <f t="shared" si="5"/>
        <v>0.39200000000000002</v>
      </c>
      <c r="G87" s="135">
        <v>0.439</v>
      </c>
      <c r="H87" s="1">
        <f t="shared" si="6"/>
        <v>0.878</v>
      </c>
      <c r="L87" s="137"/>
      <c r="M87" s="134">
        <v>40</v>
      </c>
      <c r="N87" s="135">
        <v>40</v>
      </c>
      <c r="O87">
        <f t="shared" si="7"/>
        <v>0.39200000000000002</v>
      </c>
      <c r="P87" s="135">
        <v>0.70899999999999996</v>
      </c>
    </row>
    <row r="88" spans="1:20">
      <c r="B88" s="136"/>
      <c r="C88" s="137"/>
      <c r="D88" s="134">
        <v>40</v>
      </c>
      <c r="E88" s="135">
        <v>60</v>
      </c>
      <c r="F88" s="1">
        <f t="shared" si="5"/>
        <v>0.58799999999999997</v>
      </c>
      <c r="G88" s="135">
        <v>1.014</v>
      </c>
      <c r="H88" s="1">
        <f t="shared" si="6"/>
        <v>2.028</v>
      </c>
      <c r="L88" s="137"/>
      <c r="M88" s="134">
        <v>40</v>
      </c>
      <c r="N88" s="135">
        <v>60</v>
      </c>
      <c r="O88">
        <f t="shared" si="7"/>
        <v>0.58799999999999997</v>
      </c>
      <c r="P88" s="135">
        <v>1.5980000000000001</v>
      </c>
    </row>
    <row r="89" spans="1:20">
      <c r="B89" s="136"/>
      <c r="C89" s="137"/>
      <c r="D89" s="132"/>
      <c r="E89" s="138">
        <v>80</v>
      </c>
      <c r="F89" s="1">
        <f t="shared" si="5"/>
        <v>0.78400000000000003</v>
      </c>
      <c r="G89" s="138">
        <v>4.6479999999999997</v>
      </c>
      <c r="H89" s="1">
        <f t="shared" si="6"/>
        <v>9.2959999999999994</v>
      </c>
      <c r="L89" s="137"/>
      <c r="M89" s="132"/>
      <c r="N89" s="138">
        <v>80</v>
      </c>
      <c r="O89">
        <f t="shared" si="7"/>
        <v>0.78400000000000003</v>
      </c>
      <c r="P89" s="138" t="e">
        <v>#REF!</v>
      </c>
    </row>
    <row r="92" spans="1:20" ht="15" thickBot="1"/>
    <row r="93" spans="1:20">
      <c r="A93" s="180" t="s">
        <v>5</v>
      </c>
      <c r="B93" s="182" t="s">
        <v>138</v>
      </c>
      <c r="C93" s="182"/>
      <c r="D93" s="182"/>
      <c r="E93" s="182"/>
      <c r="F93" s="182" t="s">
        <v>139</v>
      </c>
      <c r="G93" s="182" t="s">
        <v>140</v>
      </c>
      <c r="H93" s="182" t="s">
        <v>139</v>
      </c>
      <c r="I93" s="186" t="s">
        <v>113</v>
      </c>
      <c r="J93" s="192" t="s">
        <v>141</v>
      </c>
      <c r="K93" s="182" t="s">
        <v>142</v>
      </c>
      <c r="L93" s="182" t="s">
        <v>143</v>
      </c>
      <c r="M93" s="182" t="s">
        <v>142</v>
      </c>
      <c r="N93" s="182"/>
      <c r="O93" s="186" t="s">
        <v>113</v>
      </c>
      <c r="P93" s="182" t="s">
        <v>144</v>
      </c>
      <c r="Q93" s="182" t="s">
        <v>145</v>
      </c>
      <c r="R93" s="182" t="s">
        <v>144</v>
      </c>
      <c r="S93" s="201" t="s">
        <v>113</v>
      </c>
      <c r="T93" s="187"/>
    </row>
    <row r="94" spans="1:20" ht="15" thickBot="1">
      <c r="A94" s="175"/>
      <c r="B94" s="176" t="s">
        <v>146</v>
      </c>
      <c r="C94" s="176" t="s">
        <v>159</v>
      </c>
      <c r="D94" s="176" t="s">
        <v>147</v>
      </c>
      <c r="E94" s="184" t="s">
        <v>148</v>
      </c>
      <c r="F94" s="176" t="s">
        <v>149</v>
      </c>
      <c r="G94" s="176" t="s">
        <v>136</v>
      </c>
      <c r="H94" s="176" t="s">
        <v>150</v>
      </c>
      <c r="I94" s="190" t="s">
        <v>151</v>
      </c>
      <c r="J94" s="195"/>
      <c r="K94" s="176" t="s">
        <v>149</v>
      </c>
      <c r="L94" s="176" t="s">
        <v>136</v>
      </c>
      <c r="M94" s="176" t="s">
        <v>150</v>
      </c>
      <c r="N94" s="176"/>
      <c r="O94" s="190" t="s">
        <v>151</v>
      </c>
      <c r="P94" s="176" t="s">
        <v>149</v>
      </c>
      <c r="Q94" s="176" t="s">
        <v>136</v>
      </c>
      <c r="R94" s="176" t="s">
        <v>150</v>
      </c>
      <c r="S94" s="202" t="s">
        <v>151</v>
      </c>
      <c r="T94" s="177"/>
    </row>
    <row r="95" spans="1:20">
      <c r="A95" s="178" t="s">
        <v>125</v>
      </c>
      <c r="B95" s="179">
        <v>0.04</v>
      </c>
      <c r="C95" s="188">
        <v>1.6000000000000003E-9</v>
      </c>
      <c r="D95" s="181">
        <v>5.026720000000001E-9</v>
      </c>
      <c r="E95" s="181">
        <v>4.2169999999999996</v>
      </c>
      <c r="F95" s="179">
        <v>0.4204</v>
      </c>
      <c r="G95" s="179">
        <v>0.71</v>
      </c>
      <c r="H95" s="179">
        <v>7.11</v>
      </c>
      <c r="I95" s="199">
        <v>8.3633064901168133E-2</v>
      </c>
      <c r="J95" s="194">
        <v>3.5337914746972454</v>
      </c>
      <c r="K95" s="179">
        <v>0.4582</v>
      </c>
      <c r="L95" s="189">
        <v>1.24335</v>
      </c>
      <c r="M95" s="189">
        <v>12.45</v>
      </c>
      <c r="N95" s="189">
        <v>4.1444999999999999</v>
      </c>
      <c r="O95" s="193">
        <v>9.1152879014546245E-2</v>
      </c>
      <c r="P95" s="179">
        <v>0.72460000000000002</v>
      </c>
      <c r="Q95" s="179">
        <v>8.2889999999999997</v>
      </c>
      <c r="R95" s="179">
        <v>82.9</v>
      </c>
      <c r="S95" s="199">
        <v>0.14414966419454431</v>
      </c>
      <c r="T95" s="183">
        <v>27.63</v>
      </c>
    </row>
    <row r="96" spans="1:20">
      <c r="A96" s="178" t="s">
        <v>126</v>
      </c>
      <c r="B96" s="181">
        <v>0.04</v>
      </c>
      <c r="C96" s="188">
        <v>1.6000000000000003E-9</v>
      </c>
      <c r="D96" s="181">
        <v>5.026720000000001E-9</v>
      </c>
      <c r="E96" s="181">
        <v>3.9380000000000002</v>
      </c>
      <c r="F96" s="181">
        <v>0.4249</v>
      </c>
      <c r="G96" s="181">
        <v>0.59899999999999998</v>
      </c>
      <c r="H96" s="181">
        <v>6</v>
      </c>
      <c r="I96" s="199">
        <v>8.4528280867046487E-2</v>
      </c>
      <c r="J96" s="194">
        <v>4.233469826396318</v>
      </c>
      <c r="K96" s="181">
        <v>0.45810000000000001</v>
      </c>
      <c r="L96" s="189">
        <v>1.2171000000000001</v>
      </c>
      <c r="M96" s="191">
        <v>12.3</v>
      </c>
      <c r="N96" s="189">
        <v>4.0570000000000004</v>
      </c>
      <c r="O96" s="193">
        <v>9.1132985326415616E-2</v>
      </c>
      <c r="P96" s="181">
        <v>0.64880000000000004</v>
      </c>
      <c r="Q96" s="181">
        <v>8.1140000000000008</v>
      </c>
      <c r="R96" s="181">
        <v>81.150000000000006</v>
      </c>
      <c r="S96" s="199">
        <v>0.12907024859152685</v>
      </c>
      <c r="T96" s="183">
        <v>27.04666666666667</v>
      </c>
    </row>
    <row r="97" spans="1:22">
      <c r="A97" s="185" t="s">
        <v>127</v>
      </c>
      <c r="B97" s="181">
        <v>0.04</v>
      </c>
      <c r="C97" s="188">
        <v>1.6000000000000003E-9</v>
      </c>
      <c r="D97" s="181">
        <v>5.026720000000001E-9</v>
      </c>
      <c r="E97" s="181">
        <v>3.3450000000000002</v>
      </c>
      <c r="F97" s="181">
        <v>0.2954</v>
      </c>
      <c r="G97" s="181">
        <v>0.85899999999999999</v>
      </c>
      <c r="H97" s="181">
        <v>8.6</v>
      </c>
      <c r="I97" s="199">
        <v>5.8765954737880752E-2</v>
      </c>
      <c r="J97" s="194">
        <v>2.0523616322891995</v>
      </c>
      <c r="K97" s="181">
        <v>0.31979999999999997</v>
      </c>
      <c r="L97" s="189">
        <v>1.4721</v>
      </c>
      <c r="M97" s="191">
        <v>14.75</v>
      </c>
      <c r="N97" s="189">
        <v>4.907</v>
      </c>
      <c r="O97" s="193">
        <v>6.3620014641754444E-2</v>
      </c>
      <c r="P97" s="181">
        <v>0.47760000000000002</v>
      </c>
      <c r="Q97" s="181">
        <v>9.8140000000000001</v>
      </c>
      <c r="R97" s="181">
        <v>98.15</v>
      </c>
      <c r="S97" s="199">
        <v>9.5012254511888453E-2</v>
      </c>
      <c r="T97" s="183">
        <v>32.713333333333338</v>
      </c>
    </row>
    <row r="98" spans="1:22">
      <c r="A98" s="185" t="s">
        <v>128</v>
      </c>
      <c r="B98" s="181">
        <v>0.04</v>
      </c>
      <c r="C98" s="188">
        <v>1.6000000000000003E-9</v>
      </c>
      <c r="D98" s="181">
        <v>5.026720000000001E-9</v>
      </c>
      <c r="E98" s="181">
        <v>5.048</v>
      </c>
      <c r="F98" s="181">
        <v>0.48070000000000002</v>
      </c>
      <c r="G98" s="181">
        <v>0.96899999999999997</v>
      </c>
      <c r="H98" s="181">
        <v>9.6999999999999993</v>
      </c>
      <c r="I98" s="199">
        <v>9.5628958843937975E-2</v>
      </c>
      <c r="J98" s="194">
        <v>2.9606488806172746</v>
      </c>
      <c r="K98" s="181">
        <v>0.47320000000000001</v>
      </c>
      <c r="L98" s="189">
        <v>1.4796</v>
      </c>
      <c r="M98" s="191">
        <v>14.9</v>
      </c>
      <c r="N98" s="189">
        <v>4.9320000000000004</v>
      </c>
      <c r="O98" s="193">
        <v>9.4136932234140741E-2</v>
      </c>
      <c r="P98" s="181">
        <v>0.72030000000000005</v>
      </c>
      <c r="Q98" s="181">
        <v>9.8640000000000008</v>
      </c>
      <c r="R98" s="181">
        <v>98.65</v>
      </c>
      <c r="S98" s="199">
        <v>0.14329423560492724</v>
      </c>
      <c r="T98" s="183">
        <v>32.880000000000003</v>
      </c>
    </row>
    <row r="99" spans="1:22">
      <c r="A99" s="185" t="s">
        <v>130</v>
      </c>
      <c r="B99" s="181">
        <v>0.04</v>
      </c>
      <c r="C99" s="188">
        <v>1.6000000000000003E-9</v>
      </c>
      <c r="D99" s="181">
        <v>5.026720000000001E-9</v>
      </c>
      <c r="E99" s="181">
        <v>4.3739999999999997</v>
      </c>
      <c r="F99" s="181">
        <v>0.48209999999999997</v>
      </c>
      <c r="G99" s="181">
        <v>0.80900000000000005</v>
      </c>
      <c r="H99" s="181">
        <v>8.1</v>
      </c>
      <c r="I99" s="199">
        <v>9.5907470477766779E-2</v>
      </c>
      <c r="J99" s="194">
        <v>3.5565193007824512</v>
      </c>
      <c r="K99" s="181">
        <v>0.47110000000000002</v>
      </c>
      <c r="L99" s="189">
        <v>1.3235999999999999</v>
      </c>
      <c r="M99" s="191">
        <v>13.3</v>
      </c>
      <c r="N99" s="189">
        <v>4.4119999999999999</v>
      </c>
      <c r="O99" s="193">
        <v>9.3719164783397507E-2</v>
      </c>
      <c r="P99" s="181">
        <v>0.62139999999999995</v>
      </c>
      <c r="Q99" s="181">
        <v>8.8239999999999998</v>
      </c>
      <c r="R99" s="181">
        <v>88.25</v>
      </c>
      <c r="S99" s="199">
        <v>0.12361937804373425</v>
      </c>
      <c r="T99" s="183">
        <v>29.413333333333334</v>
      </c>
    </row>
    <row r="100" spans="1:22">
      <c r="A100" s="185" t="s">
        <v>131</v>
      </c>
      <c r="B100" s="181">
        <v>0.05</v>
      </c>
      <c r="C100" s="188">
        <v>2.5000000000000001E-9</v>
      </c>
      <c r="D100" s="181">
        <v>7.8542500000000007E-9</v>
      </c>
      <c r="E100" s="181">
        <v>4.5030000000000001</v>
      </c>
      <c r="F100" s="181">
        <v>0.52849999999999997</v>
      </c>
      <c r="G100" s="181">
        <v>0.88900000000000001</v>
      </c>
      <c r="H100" s="181">
        <v>8.9</v>
      </c>
      <c r="I100" s="199">
        <v>6.728841073304262E-2</v>
      </c>
      <c r="J100" s="194">
        <v>2.2707000247370961</v>
      </c>
      <c r="K100" s="181">
        <v>0.57079999999999997</v>
      </c>
      <c r="L100" s="189">
        <v>1.2578999999999998</v>
      </c>
      <c r="M100" s="191">
        <v>12.65</v>
      </c>
      <c r="N100" s="189">
        <v>4.1929999999999996</v>
      </c>
      <c r="O100" s="193">
        <v>7.2674029983766736E-2</v>
      </c>
      <c r="P100" s="181">
        <v>0.64159999999999995</v>
      </c>
      <c r="Q100" s="181">
        <v>8.3859999999999992</v>
      </c>
      <c r="R100" s="181">
        <v>83.864999999999995</v>
      </c>
      <c r="S100" s="199">
        <v>8.1688257949517756E-2</v>
      </c>
      <c r="T100" s="183">
        <v>27.953333333333333</v>
      </c>
    </row>
    <row r="101" spans="1:22">
      <c r="A101" s="185" t="s">
        <v>132</v>
      </c>
      <c r="B101" s="181">
        <v>0.04</v>
      </c>
      <c r="C101" s="188">
        <v>1.6000000000000003E-9</v>
      </c>
      <c r="D101" s="181">
        <v>5.026720000000001E-9</v>
      </c>
      <c r="E101" s="181">
        <v>5.3339999999999996</v>
      </c>
      <c r="F101" s="181">
        <v>0.32569999999999999</v>
      </c>
      <c r="G101" s="181">
        <v>0.68</v>
      </c>
      <c r="H101" s="181">
        <v>6.81</v>
      </c>
      <c r="I101" s="199">
        <v>6.4793742241461616E-2</v>
      </c>
      <c r="J101" s="194">
        <v>2.8585474518291889</v>
      </c>
      <c r="K101" s="181">
        <v>0.35639999999999999</v>
      </c>
      <c r="L101" s="189">
        <v>1.9468499999999997</v>
      </c>
      <c r="M101" s="191">
        <v>19.600000000000001</v>
      </c>
      <c r="N101" s="189">
        <v>6.4894999999999996</v>
      </c>
      <c r="O101" s="193">
        <v>7.0901104497564996E-2</v>
      </c>
      <c r="P101" s="181">
        <v>0.62029999999999996</v>
      </c>
      <c r="Q101" s="181">
        <v>12.978999999999999</v>
      </c>
      <c r="R101" s="181">
        <v>129.80000000000001</v>
      </c>
      <c r="S101" s="199">
        <v>0.12340054747429732</v>
      </c>
      <c r="T101" s="183">
        <v>43.263333333333335</v>
      </c>
    </row>
    <row r="102" spans="1:22">
      <c r="A102" s="185" t="s">
        <v>133</v>
      </c>
      <c r="B102" s="181">
        <v>0.05</v>
      </c>
      <c r="C102" s="188">
        <v>2.5000000000000001E-9</v>
      </c>
      <c r="D102" s="181">
        <v>7.8542500000000007E-9</v>
      </c>
      <c r="E102" s="181">
        <v>4.2489999999999997</v>
      </c>
      <c r="F102" s="181">
        <v>0.2828</v>
      </c>
      <c r="G102" s="181">
        <v>0.77500000000000002</v>
      </c>
      <c r="H102" s="181">
        <v>7.7549999999999999</v>
      </c>
      <c r="I102" s="199">
        <v>3.6005984021389693E-2</v>
      </c>
      <c r="J102" s="194">
        <v>1.3937800266344398</v>
      </c>
      <c r="K102" s="181">
        <v>0.27610000000000001</v>
      </c>
      <c r="L102" s="189">
        <v>1.9228499999999999</v>
      </c>
      <c r="M102" s="191">
        <v>19.3</v>
      </c>
      <c r="N102" s="189">
        <v>6.4095000000000004</v>
      </c>
      <c r="O102" s="193">
        <v>3.5152942674348278E-2</v>
      </c>
      <c r="P102" s="181">
        <v>0.49099999999999999</v>
      </c>
      <c r="Q102" s="181">
        <v>12.819000000000001</v>
      </c>
      <c r="R102" s="181">
        <v>128.19999999999999</v>
      </c>
      <c r="S102" s="199">
        <v>6.2513925581691443E-2</v>
      </c>
      <c r="T102" s="183">
        <v>42.730000000000004</v>
      </c>
    </row>
    <row r="103" spans="1:22">
      <c r="A103" s="178"/>
      <c r="B103" s="179"/>
      <c r="C103" s="188">
        <v>0</v>
      </c>
      <c r="D103" s="196">
        <v>5.7336025000000001E-9</v>
      </c>
      <c r="E103" s="196">
        <v>4.3760000000000003</v>
      </c>
      <c r="F103" s="196">
        <v>0.40506249999999994</v>
      </c>
      <c r="G103" s="196">
        <v>0.78625</v>
      </c>
      <c r="H103" s="196">
        <v>7.8718750000000002</v>
      </c>
      <c r="I103" s="200">
        <v>7.3318983352961747E-2</v>
      </c>
      <c r="J103" s="196">
        <v>2.8574773272479015</v>
      </c>
      <c r="K103" s="196">
        <v>0.42296249999999996</v>
      </c>
      <c r="L103" s="196">
        <v>1.4829187500000001</v>
      </c>
      <c r="M103" s="196">
        <v>14.906250000000002</v>
      </c>
      <c r="N103" s="196">
        <v>4.9430624999999999</v>
      </c>
      <c r="O103" s="196">
        <v>7.6561256644491829E-2</v>
      </c>
      <c r="P103" s="196">
        <v>0.61819999999999997</v>
      </c>
      <c r="Q103" s="196">
        <v>9.8861249999999998</v>
      </c>
      <c r="R103" s="196">
        <v>98.870625000000018</v>
      </c>
      <c r="S103" s="200">
        <v>0.11284356399401595</v>
      </c>
      <c r="T103" s="196">
        <v>32.953749999999999</v>
      </c>
    </row>
    <row r="104" spans="1:22" ht="15" thickBot="1">
      <c r="A104" s="175"/>
      <c r="B104" s="176"/>
      <c r="C104" s="188">
        <v>0</v>
      </c>
      <c r="D104" s="197">
        <v>1.308892053354941E-9</v>
      </c>
      <c r="E104" s="197">
        <v>0.61895026340686121</v>
      </c>
      <c r="F104" s="197">
        <v>9.3192411363342068E-2</v>
      </c>
      <c r="G104" s="197">
        <v>0.12074619189499401</v>
      </c>
      <c r="H104" s="197">
        <v>1.2075297615379912</v>
      </c>
      <c r="I104" s="198">
        <v>2.053951414455411E-2</v>
      </c>
      <c r="J104" s="197">
        <v>0.92466133197442402</v>
      </c>
      <c r="K104" s="197">
        <v>9.6964602340972289E-2</v>
      </c>
      <c r="L104" s="197">
        <v>0.2959170889401031</v>
      </c>
      <c r="M104" s="197">
        <v>2.9726656507970262</v>
      </c>
      <c r="N104" s="197">
        <v>0.98639029646701726</v>
      </c>
      <c r="O104" s="197">
        <v>2.0555920134971123E-2</v>
      </c>
      <c r="P104" s="197">
        <v>9.1956620207573919E-2</v>
      </c>
      <c r="Q104" s="197">
        <v>1.9727805929340345</v>
      </c>
      <c r="R104" s="197">
        <v>19.728349152117403</v>
      </c>
      <c r="S104" s="198">
        <v>2.9808603427951844E-2</v>
      </c>
      <c r="T104" s="197">
        <v>6.575935309780121</v>
      </c>
    </row>
    <row r="105" spans="1:22" ht="15" thickBot="1">
      <c r="A105"/>
      <c r="I105" s="1"/>
      <c r="O105"/>
      <c r="R105" s="1"/>
    </row>
    <row r="106" spans="1:22">
      <c r="A106" t="s">
        <v>160</v>
      </c>
      <c r="B106" s="203"/>
      <c r="C106" s="204" t="s">
        <v>152</v>
      </c>
      <c r="D106" s="205"/>
      <c r="E106" s="203"/>
      <c r="F106" s="204" t="s">
        <v>153</v>
      </c>
      <c r="G106" s="205"/>
      <c r="H106" s="203"/>
      <c r="I106" s="204" t="s">
        <v>154</v>
      </c>
      <c r="J106" s="205"/>
      <c r="K106" s="203"/>
      <c r="L106" s="204" t="s">
        <v>155</v>
      </c>
      <c r="M106" s="206"/>
      <c r="N106" s="204"/>
      <c r="O106" s="204" t="s">
        <v>156</v>
      </c>
      <c r="P106" s="207"/>
      <c r="Q106" s="203"/>
      <c r="R106" s="204" t="s">
        <v>157</v>
      </c>
      <c r="S106" s="205"/>
      <c r="T106" s="203"/>
      <c r="U106" s="204" t="s">
        <v>158</v>
      </c>
      <c r="V106" s="208"/>
    </row>
    <row r="107" spans="1:22" ht="15" thickBot="1">
      <c r="A107"/>
      <c r="B107" s="209" t="s">
        <v>149</v>
      </c>
      <c r="C107" s="210" t="s">
        <v>136</v>
      </c>
      <c r="D107" s="211" t="s">
        <v>150</v>
      </c>
      <c r="E107" s="209" t="s">
        <v>149</v>
      </c>
      <c r="F107" s="210" t="s">
        <v>136</v>
      </c>
      <c r="G107" s="211" t="s">
        <v>150</v>
      </c>
      <c r="H107" s="209" t="s">
        <v>149</v>
      </c>
      <c r="I107" s="210" t="s">
        <v>136</v>
      </c>
      <c r="J107" s="211" t="s">
        <v>150</v>
      </c>
      <c r="K107" s="209" t="s">
        <v>149</v>
      </c>
      <c r="L107" s="210" t="s">
        <v>136</v>
      </c>
      <c r="M107" s="211" t="s">
        <v>150</v>
      </c>
      <c r="N107" s="210" t="s">
        <v>149</v>
      </c>
      <c r="O107" s="210" t="s">
        <v>136</v>
      </c>
      <c r="P107" s="210" t="s">
        <v>150</v>
      </c>
      <c r="Q107" s="209" t="s">
        <v>149</v>
      </c>
      <c r="R107" s="210" t="s">
        <v>136</v>
      </c>
      <c r="S107" s="211" t="s">
        <v>150</v>
      </c>
      <c r="T107" s="209" t="s">
        <v>149</v>
      </c>
      <c r="U107" s="210" t="s">
        <v>136</v>
      </c>
      <c r="V107" s="212" t="s">
        <v>150</v>
      </c>
    </row>
    <row r="108" spans="1:22">
      <c r="A108" s="178" t="s">
        <v>125</v>
      </c>
      <c r="B108">
        <v>0.27600000000000002</v>
      </c>
      <c r="C108">
        <v>0.20200000000000001</v>
      </c>
      <c r="D108">
        <v>0.53</v>
      </c>
      <c r="E108">
        <v>0.49399999999999999</v>
      </c>
      <c r="F108">
        <v>0.41899999999999998</v>
      </c>
      <c r="G108">
        <v>0.96499999999999997</v>
      </c>
      <c r="H108">
        <v>0.69899999999999995</v>
      </c>
      <c r="I108">
        <v>0.93700000000000006</v>
      </c>
      <c r="J108">
        <v>2</v>
      </c>
      <c r="K108">
        <v>0.69</v>
      </c>
      <c r="L108">
        <v>1.587</v>
      </c>
      <c r="M108">
        <v>3.3</v>
      </c>
      <c r="N108">
        <v>0.75800000000000001</v>
      </c>
      <c r="O108">
        <v>5.2640000000000002</v>
      </c>
      <c r="P108">
        <v>10.654999999999999</v>
      </c>
      <c r="Q108">
        <v>0.99199999999999999</v>
      </c>
      <c r="R108">
        <v>7.9619999999999997</v>
      </c>
      <c r="S108">
        <v>16.05</v>
      </c>
      <c r="T108">
        <v>1.296</v>
      </c>
      <c r="U108">
        <v>10.561999999999999</v>
      </c>
      <c r="V108">
        <v>21.25</v>
      </c>
    </row>
    <row r="109" spans="1:22">
      <c r="A109" s="178" t="s">
        <v>126</v>
      </c>
      <c r="B109">
        <v>0.161</v>
      </c>
      <c r="C109">
        <v>0.26200000000000001</v>
      </c>
      <c r="D109">
        <v>0.85</v>
      </c>
      <c r="E109">
        <v>0.47699999999999998</v>
      </c>
      <c r="F109">
        <v>0.71399999999999997</v>
      </c>
      <c r="G109">
        <v>1.7549999999999999</v>
      </c>
      <c r="H109">
        <v>0.52700000000000002</v>
      </c>
      <c r="I109">
        <v>0.88700000000000001</v>
      </c>
      <c r="J109">
        <v>2.1</v>
      </c>
      <c r="K109">
        <v>0.55800000000000005</v>
      </c>
      <c r="L109">
        <v>1.417</v>
      </c>
      <c r="M109">
        <v>3.16</v>
      </c>
      <c r="N109">
        <v>0.60099999999999998</v>
      </c>
      <c r="O109">
        <v>4.6120000000000001</v>
      </c>
      <c r="P109">
        <v>9.5500000000000007</v>
      </c>
      <c r="Q109">
        <v>0.7</v>
      </c>
      <c r="R109">
        <v>7.0369999999999999</v>
      </c>
      <c r="S109">
        <v>14.4</v>
      </c>
      <c r="T109">
        <v>0.89700000000000002</v>
      </c>
      <c r="U109">
        <v>9.3369999999999997</v>
      </c>
      <c r="V109">
        <v>19</v>
      </c>
    </row>
    <row r="110" spans="1:22">
      <c r="A110" s="185" t="s">
        <v>127</v>
      </c>
      <c r="B110">
        <v>0.17199999999999999</v>
      </c>
      <c r="C110">
        <v>0.224</v>
      </c>
      <c r="D110">
        <v>0.57499999999999996</v>
      </c>
      <c r="E110">
        <v>0.39200000000000002</v>
      </c>
      <c r="F110">
        <v>0.71199999999999997</v>
      </c>
      <c r="G110">
        <v>1.55</v>
      </c>
      <c r="H110">
        <v>0.442</v>
      </c>
      <c r="I110">
        <v>1.0169999999999999</v>
      </c>
      <c r="J110">
        <v>2.16</v>
      </c>
      <c r="K110">
        <v>0.44400000000000001</v>
      </c>
      <c r="L110">
        <v>1.5620000000000001</v>
      </c>
      <c r="M110">
        <v>3.25</v>
      </c>
      <c r="N110">
        <v>0.48099999999999998</v>
      </c>
      <c r="O110">
        <v>5.1619999999999999</v>
      </c>
      <c r="P110">
        <v>10.45</v>
      </c>
      <c r="Q110">
        <v>0.57899999999999996</v>
      </c>
      <c r="R110">
        <v>7.5869999999999997</v>
      </c>
      <c r="S110">
        <v>15.3</v>
      </c>
      <c r="T110">
        <v>0.75600000000000001</v>
      </c>
      <c r="U110">
        <v>10.287000000000001</v>
      </c>
      <c r="V110">
        <v>20.7</v>
      </c>
    </row>
    <row r="111" spans="1:22">
      <c r="A111" s="185" t="s">
        <v>128</v>
      </c>
      <c r="B111">
        <v>0.27400000000000002</v>
      </c>
      <c r="C111">
        <v>6.2E-2</v>
      </c>
      <c r="D111">
        <v>0.25</v>
      </c>
      <c r="E111">
        <v>0.49</v>
      </c>
      <c r="F111">
        <v>0.38700000000000001</v>
      </c>
      <c r="G111">
        <v>0.9</v>
      </c>
      <c r="H111">
        <v>0.54</v>
      </c>
      <c r="I111">
        <v>0.61199999999999999</v>
      </c>
      <c r="J111">
        <v>1.35</v>
      </c>
      <c r="K111">
        <v>0.53500000000000003</v>
      </c>
      <c r="L111">
        <v>1.462</v>
      </c>
      <c r="M111">
        <v>3.05</v>
      </c>
      <c r="N111">
        <v>0.61799999999999999</v>
      </c>
      <c r="O111">
        <v>4.8369999999999997</v>
      </c>
      <c r="P111">
        <v>9.8000000000000007</v>
      </c>
      <c r="Q111">
        <v>0.753</v>
      </c>
      <c r="R111">
        <v>7.3369999999999997</v>
      </c>
      <c r="S111">
        <v>14.8</v>
      </c>
      <c r="T111">
        <v>0.96899999999999997</v>
      </c>
      <c r="U111">
        <v>9.7870000000000008</v>
      </c>
      <c r="V111">
        <v>19.7</v>
      </c>
    </row>
    <row r="112" spans="1:22">
      <c r="A112" s="185" t="s">
        <v>130</v>
      </c>
      <c r="B112">
        <v>0.26800000000000002</v>
      </c>
      <c r="C112">
        <v>0.13900000000000001</v>
      </c>
      <c r="D112">
        <v>0.40500000000000003</v>
      </c>
      <c r="E112">
        <v>0.55200000000000005</v>
      </c>
      <c r="F112">
        <v>0.54200000000000004</v>
      </c>
      <c r="G112">
        <v>1.21</v>
      </c>
      <c r="H112">
        <v>0.61199999999999999</v>
      </c>
      <c r="I112">
        <v>0.83699999999999997</v>
      </c>
      <c r="J112">
        <v>1.8</v>
      </c>
      <c r="K112">
        <v>0.59699999999999998</v>
      </c>
      <c r="L112">
        <v>1.712</v>
      </c>
      <c r="M112">
        <v>3.55</v>
      </c>
      <c r="N112">
        <v>0.70399999999999996</v>
      </c>
      <c r="O112">
        <v>5.6120000000000001</v>
      </c>
      <c r="P112">
        <v>11.35</v>
      </c>
      <c r="Q112">
        <v>0.96199999999999997</v>
      </c>
      <c r="R112">
        <v>8.5370000000000008</v>
      </c>
      <c r="S112">
        <v>17.2</v>
      </c>
      <c r="T112">
        <v>1.236</v>
      </c>
      <c r="U112">
        <v>11.337</v>
      </c>
      <c r="V112">
        <v>22.8</v>
      </c>
    </row>
    <row r="113" spans="1:22">
      <c r="A113" s="185" t="s">
        <v>131</v>
      </c>
      <c r="B113">
        <v>0.23100000000000001</v>
      </c>
      <c r="C113">
        <v>6.2E-2</v>
      </c>
      <c r="D113">
        <v>0.25</v>
      </c>
      <c r="E113">
        <v>0.42</v>
      </c>
      <c r="F113">
        <v>0.497</v>
      </c>
      <c r="G113">
        <v>1.1200000000000001</v>
      </c>
      <c r="H113">
        <v>0.44900000000000001</v>
      </c>
      <c r="I113">
        <v>0.66700000000000004</v>
      </c>
      <c r="J113">
        <v>1.46</v>
      </c>
      <c r="K113">
        <v>0.441</v>
      </c>
      <c r="L113">
        <v>1.887</v>
      </c>
      <c r="M113">
        <v>3.9</v>
      </c>
      <c r="N113">
        <v>0.54200000000000004</v>
      </c>
      <c r="O113">
        <v>6.2869999999999999</v>
      </c>
      <c r="P113">
        <v>12.7</v>
      </c>
      <c r="Q113">
        <v>0.74299999999999999</v>
      </c>
      <c r="R113">
        <v>9.3620000000000001</v>
      </c>
      <c r="S113">
        <v>18.850000000000001</v>
      </c>
      <c r="T113">
        <v>0.95499999999999996</v>
      </c>
      <c r="U113">
        <v>12.537000000000001</v>
      </c>
      <c r="V113">
        <v>25.2</v>
      </c>
    </row>
    <row r="114" spans="1:22">
      <c r="A114" s="185" t="s">
        <v>132</v>
      </c>
      <c r="B114">
        <v>0.16900000000000001</v>
      </c>
      <c r="C114">
        <v>0.13900000000000001</v>
      </c>
      <c r="D114">
        <v>0.40500000000000003</v>
      </c>
      <c r="E114">
        <v>0.47399999999999998</v>
      </c>
      <c r="F114">
        <v>0.61899999999999999</v>
      </c>
      <c r="G114">
        <v>1.365</v>
      </c>
      <c r="H114">
        <v>0.53900000000000003</v>
      </c>
      <c r="I114">
        <v>0.91200000000000003</v>
      </c>
      <c r="J114">
        <v>1.95</v>
      </c>
      <c r="K114">
        <v>0.54600000000000004</v>
      </c>
      <c r="L114">
        <v>1.962</v>
      </c>
      <c r="M114">
        <v>4.05</v>
      </c>
      <c r="N114">
        <v>0.64100000000000001</v>
      </c>
      <c r="O114">
        <v>6.5869999999999997</v>
      </c>
      <c r="P114">
        <v>13.3</v>
      </c>
      <c r="Q114">
        <v>0.875</v>
      </c>
      <c r="R114">
        <v>9.8369999999999997</v>
      </c>
      <c r="S114">
        <v>19.8</v>
      </c>
      <c r="T114">
        <v>1.1120000000000001</v>
      </c>
      <c r="U114">
        <v>13.112</v>
      </c>
      <c r="V114">
        <v>26.35</v>
      </c>
    </row>
    <row r="115" spans="1:22">
      <c r="A115" s="185" t="s">
        <v>133</v>
      </c>
      <c r="B115">
        <v>0.19700000000000001</v>
      </c>
      <c r="C115">
        <v>0.214</v>
      </c>
      <c r="D115">
        <v>0.55500000000000005</v>
      </c>
      <c r="E115">
        <v>0.39</v>
      </c>
      <c r="F115">
        <v>0.56200000000000006</v>
      </c>
      <c r="G115">
        <v>1.25</v>
      </c>
      <c r="H115">
        <v>0.45400000000000001</v>
      </c>
      <c r="I115">
        <v>0.83699999999999997</v>
      </c>
      <c r="J115">
        <v>1.8</v>
      </c>
      <c r="K115">
        <v>0.46300000000000002</v>
      </c>
      <c r="L115">
        <v>1.7669999999999999</v>
      </c>
      <c r="M115">
        <v>3.66</v>
      </c>
      <c r="N115">
        <v>0.55700000000000005</v>
      </c>
      <c r="O115">
        <v>5.9370000000000003</v>
      </c>
      <c r="P115">
        <v>12</v>
      </c>
      <c r="Q115">
        <v>0.751</v>
      </c>
      <c r="R115">
        <v>8.8870000000000005</v>
      </c>
      <c r="S115">
        <v>17.899999999999999</v>
      </c>
      <c r="T115">
        <v>0.95699999999999996</v>
      </c>
      <c r="U115">
        <v>11.769</v>
      </c>
      <c r="V115">
        <v>23.664999999999999</v>
      </c>
    </row>
    <row r="116" spans="1:22">
      <c r="A116" s="178" t="s">
        <v>134</v>
      </c>
      <c r="B116">
        <v>0.23200000000000001</v>
      </c>
      <c r="C116">
        <v>0.11899999999999999</v>
      </c>
      <c r="D116">
        <v>0.36499999999999999</v>
      </c>
      <c r="E116">
        <v>0.45200000000000001</v>
      </c>
      <c r="F116">
        <v>0.53700000000000003</v>
      </c>
      <c r="G116">
        <v>1.2</v>
      </c>
      <c r="H116">
        <v>0.497</v>
      </c>
      <c r="I116">
        <v>0.79200000000000004</v>
      </c>
      <c r="J116">
        <v>1.71</v>
      </c>
      <c r="K116">
        <v>0.48699999999999999</v>
      </c>
      <c r="L116">
        <v>1.887</v>
      </c>
      <c r="M116">
        <v>3.9</v>
      </c>
      <c r="N116">
        <v>0.59699999999999998</v>
      </c>
      <c r="O116">
        <v>6.2889999999999997</v>
      </c>
      <c r="P116">
        <v>12.705</v>
      </c>
      <c r="Q116">
        <v>0.81100000000000005</v>
      </c>
      <c r="R116">
        <v>9.4440000000000008</v>
      </c>
      <c r="S116">
        <v>19.015000000000001</v>
      </c>
      <c r="T116">
        <v>1.044</v>
      </c>
      <c r="U116">
        <v>12.552</v>
      </c>
      <c r="V116">
        <v>25.23</v>
      </c>
    </row>
    <row r="118" spans="1:22" ht="15" thickBot="1"/>
    <row r="119" spans="1:22">
      <c r="A119" s="181" t="s">
        <v>161</v>
      </c>
      <c r="B119" s="203"/>
      <c r="C119" s="204" t="s">
        <v>152</v>
      </c>
      <c r="D119" s="205"/>
      <c r="E119" s="203"/>
      <c r="F119" s="204" t="s">
        <v>153</v>
      </c>
      <c r="G119" s="205"/>
      <c r="H119" s="203"/>
      <c r="I119" s="204" t="s">
        <v>154</v>
      </c>
      <c r="J119" s="205"/>
      <c r="K119" s="203"/>
      <c r="L119" s="204" t="s">
        <v>155</v>
      </c>
      <c r="M119" s="206"/>
      <c r="N119" s="204"/>
      <c r="O119" s="204" t="s">
        <v>156</v>
      </c>
      <c r="P119" s="207"/>
      <c r="Q119" s="203"/>
      <c r="R119" s="204" t="s">
        <v>157</v>
      </c>
      <c r="S119" s="205"/>
      <c r="T119" s="203"/>
      <c r="U119" s="204" t="s">
        <v>158</v>
      </c>
      <c r="V119" s="208"/>
    </row>
    <row r="120" spans="1:22" ht="15" thickBot="1">
      <c r="B120" s="209" t="s">
        <v>149</v>
      </c>
      <c r="C120" s="210" t="s">
        <v>136</v>
      </c>
      <c r="D120" s="211" t="s">
        <v>150</v>
      </c>
      <c r="E120" s="209" t="s">
        <v>149</v>
      </c>
      <c r="F120" s="210" t="s">
        <v>136</v>
      </c>
      <c r="G120" s="211" t="s">
        <v>150</v>
      </c>
      <c r="H120" s="209" t="s">
        <v>149</v>
      </c>
      <c r="I120" s="210" t="s">
        <v>136</v>
      </c>
      <c r="J120" s="211" t="s">
        <v>150</v>
      </c>
      <c r="K120" s="209" t="s">
        <v>149</v>
      </c>
      <c r="L120" s="210" t="s">
        <v>136</v>
      </c>
      <c r="M120" s="211" t="s">
        <v>150</v>
      </c>
      <c r="N120" s="210" t="s">
        <v>149</v>
      </c>
      <c r="O120" s="210" t="s">
        <v>136</v>
      </c>
      <c r="P120" s="210" t="s">
        <v>150</v>
      </c>
      <c r="Q120" s="209" t="s">
        <v>149</v>
      </c>
      <c r="R120" s="210" t="s">
        <v>136</v>
      </c>
      <c r="S120" s="211" t="s">
        <v>150</v>
      </c>
      <c r="T120" s="209" t="s">
        <v>149</v>
      </c>
      <c r="U120" s="210" t="s">
        <v>136</v>
      </c>
      <c r="V120" s="212" t="s">
        <v>150</v>
      </c>
    </row>
    <row r="121" spans="1:22">
      <c r="A121" s="1" t="s">
        <v>125</v>
      </c>
      <c r="B121" s="213">
        <v>0.313</v>
      </c>
      <c r="C121" s="213">
        <v>0.23499999999999999</v>
      </c>
      <c r="D121" s="213">
        <v>2.48</v>
      </c>
      <c r="E121" s="213">
        <v>0.51200000000000001</v>
      </c>
      <c r="F121" s="213">
        <v>0.745</v>
      </c>
      <c r="G121" s="213">
        <v>7.58</v>
      </c>
      <c r="H121" s="213">
        <v>0.54400000000000004</v>
      </c>
      <c r="I121" s="213">
        <v>1.034</v>
      </c>
      <c r="J121" s="213">
        <v>10.47</v>
      </c>
      <c r="K121" s="213">
        <v>0.54800000000000004</v>
      </c>
      <c r="L121" s="213">
        <v>1.1439999999999999</v>
      </c>
      <c r="M121" s="213">
        <v>11.574999999999999</v>
      </c>
      <c r="N121" s="213">
        <v>0.56200000000000006</v>
      </c>
      <c r="O121" s="213">
        <v>3.68</v>
      </c>
      <c r="P121" s="213">
        <v>36.93</v>
      </c>
      <c r="Q121" s="213">
        <v>0.60299999999999998</v>
      </c>
      <c r="R121" s="213">
        <v>5.65</v>
      </c>
      <c r="S121" s="213">
        <v>56.634999999999998</v>
      </c>
      <c r="T121" s="213">
        <v>0.70199999999999996</v>
      </c>
      <c r="U121" s="213">
        <v>7.5380000000000003</v>
      </c>
      <c r="V121" s="213">
        <v>75.510000000000005</v>
      </c>
    </row>
    <row r="122" spans="1:22">
      <c r="A122" s="1" t="s">
        <v>126</v>
      </c>
      <c r="B122" s="213">
        <v>0.13500000000000001</v>
      </c>
      <c r="C122" s="213">
        <v>0.17899999999999999</v>
      </c>
      <c r="D122" s="213">
        <v>2.62</v>
      </c>
      <c r="E122" s="213">
        <v>0.45700000000000002</v>
      </c>
      <c r="F122" s="213">
        <v>0.92300000000000004</v>
      </c>
      <c r="G122" s="213">
        <v>10.06</v>
      </c>
      <c r="H122" s="213">
        <v>0.49299999999999999</v>
      </c>
      <c r="I122" s="213">
        <v>1.198</v>
      </c>
      <c r="J122" s="213">
        <v>12.815</v>
      </c>
      <c r="K122" s="213">
        <v>0.499</v>
      </c>
      <c r="L122" s="213">
        <v>1.2949999999999999</v>
      </c>
      <c r="M122" s="213">
        <v>13.78</v>
      </c>
      <c r="N122" s="213">
        <v>0.51600000000000001</v>
      </c>
      <c r="O122" s="213">
        <v>4.3810000000000002</v>
      </c>
      <c r="P122" s="213">
        <v>44.645000000000003</v>
      </c>
      <c r="Q122" s="213">
        <v>0.57099999999999995</v>
      </c>
      <c r="R122" s="213">
        <v>6.5030000000000001</v>
      </c>
      <c r="S122" s="213">
        <v>65.864999999999995</v>
      </c>
      <c r="T122" s="213">
        <v>0.69299999999999995</v>
      </c>
      <c r="U122" s="213">
        <v>8.6389999999999993</v>
      </c>
      <c r="V122" s="213">
        <v>87.224999999999994</v>
      </c>
    </row>
    <row r="123" spans="1:22">
      <c r="A123" s="1" t="s">
        <v>127</v>
      </c>
      <c r="B123" s="213">
        <v>0.14199999999999999</v>
      </c>
      <c r="C123" s="213">
        <v>0.111</v>
      </c>
      <c r="D123" s="213">
        <v>1.24</v>
      </c>
      <c r="E123" s="213">
        <v>0.27800000000000002</v>
      </c>
      <c r="F123" s="213">
        <v>0.60699999999999998</v>
      </c>
      <c r="G123" s="213">
        <v>6.2</v>
      </c>
      <c r="H123" s="213">
        <v>0.30399999999999999</v>
      </c>
      <c r="I123" s="213">
        <v>0.89600000000000002</v>
      </c>
      <c r="J123" s="213">
        <v>9.0950000000000006</v>
      </c>
      <c r="K123" s="213">
        <v>0.29799999999999999</v>
      </c>
      <c r="L123" s="213">
        <v>1.502</v>
      </c>
      <c r="M123" s="213">
        <v>15.154999999999999</v>
      </c>
      <c r="N123" s="213">
        <v>0.32300000000000001</v>
      </c>
      <c r="O123" s="213">
        <v>5.0709999999999997</v>
      </c>
      <c r="P123" s="213">
        <v>50.844999999999999</v>
      </c>
      <c r="Q123" s="213">
        <v>0.36799999999999999</v>
      </c>
      <c r="R123" s="213">
        <v>7.4969999999999999</v>
      </c>
      <c r="S123" s="213">
        <v>75.099999999999994</v>
      </c>
      <c r="T123" s="213">
        <v>0.46100000000000002</v>
      </c>
      <c r="U123" s="213">
        <v>10.032</v>
      </c>
      <c r="V123" s="213">
        <v>100.455</v>
      </c>
    </row>
    <row r="124" spans="1:22">
      <c r="A124" s="127" t="s">
        <v>12</v>
      </c>
      <c r="B124" s="213">
        <v>0.159</v>
      </c>
      <c r="C124" s="213">
        <v>0.16600000000000001</v>
      </c>
      <c r="D124" s="213">
        <v>1.79</v>
      </c>
      <c r="E124" s="213">
        <v>0.40500000000000003</v>
      </c>
      <c r="F124" s="213">
        <v>0.75800000000000001</v>
      </c>
      <c r="G124" s="213">
        <v>7.7149999999999999</v>
      </c>
      <c r="H124" s="213">
        <v>0.433</v>
      </c>
      <c r="I124" s="213">
        <v>1.034</v>
      </c>
      <c r="J124" s="213">
        <v>10.47</v>
      </c>
      <c r="K124" s="213">
        <v>0.439</v>
      </c>
      <c r="L124" s="213">
        <v>1.4470000000000001</v>
      </c>
      <c r="M124" s="213">
        <v>14.605</v>
      </c>
      <c r="N124" s="213">
        <v>0.44400000000000001</v>
      </c>
      <c r="O124" s="213">
        <v>4.7130000000000001</v>
      </c>
      <c r="P124" s="213">
        <v>47.265000000000001</v>
      </c>
      <c r="Q124" s="213">
        <v>0.49099999999999999</v>
      </c>
      <c r="R124" s="213">
        <v>7.056</v>
      </c>
      <c r="S124" s="213">
        <v>70.69</v>
      </c>
      <c r="T124" s="213">
        <v>0.61899999999999999</v>
      </c>
      <c r="U124" s="213">
        <v>9.4529999999999994</v>
      </c>
      <c r="V124" s="213">
        <v>94.665000000000006</v>
      </c>
    </row>
    <row r="125" spans="1:22">
      <c r="A125" s="1" t="s">
        <v>130</v>
      </c>
      <c r="B125" s="213">
        <v>0.188</v>
      </c>
      <c r="C125" s="213">
        <v>0.19700000000000001</v>
      </c>
      <c r="D125" s="213">
        <v>2.8</v>
      </c>
      <c r="E125" s="213">
        <v>0.45500000000000002</v>
      </c>
      <c r="F125" s="213">
        <v>0.94399999999999995</v>
      </c>
      <c r="G125" s="213">
        <v>9.5</v>
      </c>
      <c r="H125" s="213">
        <v>0.47799999999999998</v>
      </c>
      <c r="I125" s="213">
        <v>1.2</v>
      </c>
      <c r="J125" s="213">
        <v>12.476000000000001</v>
      </c>
      <c r="K125" s="213">
        <v>0.499</v>
      </c>
      <c r="L125" s="213">
        <v>1.266</v>
      </c>
      <c r="M125" s="213">
        <v>12.56</v>
      </c>
      <c r="N125" s="213">
        <v>0.45500000000000002</v>
      </c>
      <c r="O125" s="213">
        <v>4.2249999999999996</v>
      </c>
      <c r="P125" s="213">
        <v>43.555999999999997</v>
      </c>
      <c r="Q125" s="213">
        <v>0.55000000000000004</v>
      </c>
      <c r="R125" s="213">
        <v>6.78</v>
      </c>
      <c r="S125" s="213">
        <v>68.650000000000006</v>
      </c>
      <c r="T125" s="213">
        <v>0.62</v>
      </c>
      <c r="U125" s="213">
        <v>8.4700000000000006</v>
      </c>
      <c r="V125" s="213">
        <v>88.33</v>
      </c>
    </row>
    <row r="126" spans="1:22">
      <c r="A126" s="1" t="s">
        <v>131</v>
      </c>
      <c r="B126" s="213">
        <v>0.151</v>
      </c>
      <c r="C126" s="213">
        <v>0.156</v>
      </c>
      <c r="D126" s="213">
        <v>1.7</v>
      </c>
      <c r="E126" s="213">
        <v>0.4</v>
      </c>
      <c r="F126" s="213">
        <v>0.75</v>
      </c>
      <c r="G126" s="213">
        <v>7.62</v>
      </c>
      <c r="H126" s="213">
        <v>0.42</v>
      </c>
      <c r="I126" s="213">
        <v>1.03</v>
      </c>
      <c r="J126" s="213">
        <v>10.3</v>
      </c>
      <c r="K126" s="213">
        <v>0.432</v>
      </c>
      <c r="L126" s="213">
        <v>1.51</v>
      </c>
      <c r="M126" s="213">
        <v>14.5</v>
      </c>
      <c r="N126" s="213">
        <v>0.44400000000000001</v>
      </c>
      <c r="O126" s="213">
        <v>4.67</v>
      </c>
      <c r="P126" s="213">
        <v>46.2</v>
      </c>
      <c r="Q126" s="213">
        <v>0.49</v>
      </c>
      <c r="R126" s="213">
        <v>7.0549999999999997</v>
      </c>
      <c r="S126" s="213">
        <v>71.11</v>
      </c>
      <c r="T126" s="213">
        <v>0.59</v>
      </c>
      <c r="U126" s="213">
        <v>9.3520000000000003</v>
      </c>
      <c r="V126" s="213">
        <v>94.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129"/>
  <sheetViews>
    <sheetView zoomScale="145" zoomScaleNormal="145" workbookViewId="0">
      <selection activeCell="BY7" sqref="BY7"/>
    </sheetView>
  </sheetViews>
  <sheetFormatPr defaultRowHeight="14.4"/>
  <cols>
    <col min="27" max="41" width="8.88671875" style="31"/>
  </cols>
  <sheetData>
    <row r="1" spans="1:99">
      <c r="Y1" t="s">
        <v>73</v>
      </c>
      <c r="Z1" s="34" t="s">
        <v>75</v>
      </c>
      <c r="AB1" s="31">
        <v>1516</v>
      </c>
      <c r="AC1" s="31">
        <v>1533</v>
      </c>
      <c r="AD1" s="31">
        <v>1550</v>
      </c>
      <c r="AE1" s="31">
        <v>1564</v>
      </c>
      <c r="AF1" s="31">
        <v>1612</v>
      </c>
      <c r="AG1" s="31">
        <v>1627</v>
      </c>
      <c r="AH1" s="31">
        <v>1638</v>
      </c>
      <c r="AI1" s="31">
        <v>1650</v>
      </c>
      <c r="AJ1" s="31">
        <v>1666</v>
      </c>
      <c r="AK1" s="31">
        <v>1682</v>
      </c>
      <c r="AL1" s="31">
        <v>1693</v>
      </c>
      <c r="AM1" s="31">
        <v>1702</v>
      </c>
      <c r="AN1" s="31">
        <v>1712</v>
      </c>
      <c r="AZ1" s="34" t="s">
        <v>74</v>
      </c>
      <c r="BA1" s="31">
        <v>1533</v>
      </c>
      <c r="BB1" s="31">
        <v>1546</v>
      </c>
      <c r="BC1" s="31">
        <v>1555</v>
      </c>
      <c r="BD1" s="31">
        <v>1564</v>
      </c>
      <c r="BE1" s="31">
        <v>1571</v>
      </c>
      <c r="BF1" s="31">
        <v>1612</v>
      </c>
      <c r="BG1" s="31">
        <v>1627</v>
      </c>
      <c r="BH1" s="31">
        <v>1639</v>
      </c>
      <c r="BI1" s="31">
        <v>1649</v>
      </c>
      <c r="BJ1" s="31">
        <v>1657</v>
      </c>
      <c r="BK1" s="31">
        <v>1666</v>
      </c>
      <c r="BL1" s="31">
        <v>1679</v>
      </c>
      <c r="BM1" s="31">
        <v>1692</v>
      </c>
      <c r="BN1" s="31">
        <v>1705</v>
      </c>
      <c r="BO1" s="31">
        <v>1714</v>
      </c>
      <c r="BP1" s="31"/>
      <c r="BZ1" t="s">
        <v>76</v>
      </c>
      <c r="CA1" s="31"/>
      <c r="CB1" s="31">
        <v>1500</v>
      </c>
      <c r="CC1" s="31">
        <v>1512</v>
      </c>
      <c r="CD1" s="31">
        <v>1522</v>
      </c>
      <c r="CE1" s="31">
        <v>1533</v>
      </c>
      <c r="CF1" s="31">
        <v>1544</v>
      </c>
      <c r="CG1" s="31">
        <v>1555</v>
      </c>
      <c r="CH1" s="31">
        <v>1565</v>
      </c>
      <c r="CI1" s="31">
        <v>1572</v>
      </c>
      <c r="CJ1" s="31">
        <v>1595</v>
      </c>
      <c r="CK1" s="31">
        <v>1614</v>
      </c>
      <c r="CL1" s="31">
        <v>1629</v>
      </c>
      <c r="CM1" s="31">
        <v>1641</v>
      </c>
      <c r="CN1" s="31">
        <v>1650</v>
      </c>
      <c r="CO1" s="31">
        <v>1657</v>
      </c>
      <c r="CP1" s="31">
        <v>1666</v>
      </c>
      <c r="CQ1" s="31">
        <v>1679</v>
      </c>
      <c r="CR1" s="31">
        <v>1693</v>
      </c>
      <c r="CS1" s="31">
        <v>1707</v>
      </c>
      <c r="CT1" s="31">
        <v>1714</v>
      </c>
      <c r="CU1" s="31"/>
    </row>
    <row r="2" spans="1:99" ht="15.6">
      <c r="AA2" s="31">
        <v>1482.991</v>
      </c>
      <c r="AB2" s="31">
        <v>2.8892060000000001E-3</v>
      </c>
      <c r="AC2" s="31">
        <v>0</v>
      </c>
      <c r="AD2" s="31">
        <v>0</v>
      </c>
      <c r="AE2" s="31">
        <v>0</v>
      </c>
      <c r="AF2" s="31">
        <v>0</v>
      </c>
      <c r="AG2" s="31">
        <v>0</v>
      </c>
      <c r="AH2" s="31">
        <v>0</v>
      </c>
      <c r="AI2" s="31">
        <v>0</v>
      </c>
      <c r="AJ2" s="31">
        <v>0</v>
      </c>
      <c r="AK2" s="31">
        <v>0</v>
      </c>
      <c r="AL2" s="31">
        <v>0</v>
      </c>
      <c r="AM2" s="31">
        <v>0</v>
      </c>
      <c r="AN2" s="31">
        <v>0</v>
      </c>
      <c r="AO2" s="32">
        <v>3.3511069999999999E-3</v>
      </c>
      <c r="BA2" s="31">
        <v>0</v>
      </c>
      <c r="BB2" s="31">
        <v>0</v>
      </c>
      <c r="BC2" s="31">
        <v>0</v>
      </c>
      <c r="BD2" s="31">
        <v>0</v>
      </c>
      <c r="BE2" s="31">
        <v>1.9511189999999999E-9</v>
      </c>
      <c r="BF2" s="31">
        <v>2.0426639999999999E-2</v>
      </c>
      <c r="BG2" s="31">
        <v>3.6904659999999998E-4</v>
      </c>
      <c r="BH2" s="31">
        <v>5.1686720000000003E-9</v>
      </c>
      <c r="BI2" s="31">
        <v>0</v>
      </c>
      <c r="BJ2" s="31">
        <v>0</v>
      </c>
      <c r="BK2" s="35">
        <v>0</v>
      </c>
      <c r="BL2" s="31">
        <v>0</v>
      </c>
      <c r="BM2" s="31">
        <v>0</v>
      </c>
      <c r="BN2" s="31">
        <v>0</v>
      </c>
      <c r="BO2" s="31">
        <v>0</v>
      </c>
      <c r="BP2" s="33">
        <v>2.0108819999999999E-2</v>
      </c>
      <c r="CA2" s="31">
        <v>1604.4839999999999</v>
      </c>
      <c r="CB2" s="31">
        <v>0</v>
      </c>
      <c r="CC2" s="31">
        <v>0</v>
      </c>
      <c r="CD2" s="31">
        <v>0</v>
      </c>
      <c r="CE2" s="31">
        <v>0</v>
      </c>
      <c r="CF2" s="31">
        <v>0</v>
      </c>
      <c r="CG2" s="31">
        <v>0</v>
      </c>
      <c r="CH2" s="31">
        <v>0</v>
      </c>
      <c r="CI2" s="31">
        <v>1.153192E-8</v>
      </c>
      <c r="CJ2" s="31">
        <v>1.0819270000000001E-4</v>
      </c>
      <c r="CK2" s="31">
        <v>1.039911E-2</v>
      </c>
      <c r="CL2" s="31">
        <v>1.591819E-4</v>
      </c>
      <c r="CM2" s="31">
        <v>0</v>
      </c>
      <c r="CN2" s="31">
        <v>0</v>
      </c>
      <c r="CO2" s="31">
        <v>0</v>
      </c>
      <c r="CP2" s="31">
        <v>0</v>
      </c>
      <c r="CQ2" s="31">
        <v>0</v>
      </c>
      <c r="CR2" s="31">
        <v>0</v>
      </c>
      <c r="CS2" s="31">
        <v>0</v>
      </c>
      <c r="CT2" s="31">
        <v>0</v>
      </c>
      <c r="CU2" s="33">
        <v>9.6765159999999996E-3</v>
      </c>
    </row>
    <row r="3" spans="1:99" ht="15.6">
      <c r="AA3" s="31">
        <v>1484.9190000000001</v>
      </c>
      <c r="AB3" s="31">
        <v>4.8830849999999997E-3</v>
      </c>
      <c r="AC3" s="31">
        <v>0</v>
      </c>
      <c r="AD3" s="31">
        <v>0</v>
      </c>
      <c r="AE3" s="31">
        <v>0</v>
      </c>
      <c r="AF3" s="31">
        <v>0</v>
      </c>
      <c r="AG3" s="31">
        <v>0</v>
      </c>
      <c r="AH3" s="31">
        <v>0</v>
      </c>
      <c r="AI3" s="31">
        <v>0</v>
      </c>
      <c r="AJ3" s="31">
        <v>0</v>
      </c>
      <c r="AK3" s="31">
        <v>0</v>
      </c>
      <c r="AL3" s="31">
        <v>0</v>
      </c>
      <c r="AM3" s="31">
        <v>0</v>
      </c>
      <c r="AN3" s="31">
        <v>0</v>
      </c>
      <c r="AO3" s="33">
        <v>2.666786E-3</v>
      </c>
      <c r="BA3" s="31">
        <v>0</v>
      </c>
      <c r="BB3" s="31">
        <v>0</v>
      </c>
      <c r="BC3" s="31">
        <v>0</v>
      </c>
      <c r="BD3" s="31">
        <v>0</v>
      </c>
      <c r="BE3" s="31">
        <v>0</v>
      </c>
      <c r="BF3" s="31">
        <v>3.0569180000000001E-2</v>
      </c>
      <c r="BG3" s="31">
        <v>1.030411E-3</v>
      </c>
      <c r="BH3" s="31">
        <v>3.6473180000000003E-8</v>
      </c>
      <c r="BI3" s="31">
        <v>0</v>
      </c>
      <c r="BJ3" s="31">
        <v>0</v>
      </c>
      <c r="BK3" s="35">
        <v>0</v>
      </c>
      <c r="BL3" s="31">
        <v>0</v>
      </c>
      <c r="BM3" s="31">
        <v>0</v>
      </c>
      <c r="BN3" s="31">
        <v>0</v>
      </c>
      <c r="BO3" s="31">
        <v>0</v>
      </c>
      <c r="BP3" s="33">
        <v>3.062871E-2</v>
      </c>
      <c r="CA3" s="31">
        <v>1606.412</v>
      </c>
      <c r="CB3" s="31">
        <v>0</v>
      </c>
      <c r="CC3" s="31">
        <v>0</v>
      </c>
      <c r="CD3" s="31">
        <v>0</v>
      </c>
      <c r="CE3" s="31">
        <v>0</v>
      </c>
      <c r="CF3" s="31">
        <v>0</v>
      </c>
      <c r="CG3" s="31">
        <v>0</v>
      </c>
      <c r="CH3" s="31">
        <v>0</v>
      </c>
      <c r="CI3" s="31">
        <v>1.5852020000000001E-9</v>
      </c>
      <c r="CJ3" s="31">
        <v>5.9505500000000001E-5</v>
      </c>
      <c r="CK3" s="31">
        <v>1.7426460000000001E-2</v>
      </c>
      <c r="CL3" s="31">
        <v>4.7333219999999999E-4</v>
      </c>
      <c r="CM3" s="31">
        <v>0</v>
      </c>
      <c r="CN3" s="31">
        <v>0</v>
      </c>
      <c r="CO3" s="31">
        <v>0</v>
      </c>
      <c r="CP3" s="31">
        <v>0</v>
      </c>
      <c r="CQ3" s="31">
        <v>0</v>
      </c>
      <c r="CR3" s="31">
        <v>0</v>
      </c>
      <c r="CS3" s="31">
        <v>0</v>
      </c>
      <c r="CT3" s="31">
        <v>0</v>
      </c>
      <c r="CU3" s="33">
        <v>1.842183E-2</v>
      </c>
    </row>
    <row r="4" spans="1:99" ht="15.6">
      <c r="C4" s="11" t="s">
        <v>32</v>
      </c>
      <c r="D4" s="11"/>
      <c r="E4" s="11"/>
      <c r="F4" s="11"/>
      <c r="G4" s="11"/>
      <c r="H4" s="11"/>
      <c r="L4" s="11" t="s">
        <v>33</v>
      </c>
      <c r="M4" s="11"/>
      <c r="N4" s="11"/>
      <c r="O4" s="11"/>
      <c r="P4" s="11"/>
      <c r="AA4" s="31">
        <v>1486.848</v>
      </c>
      <c r="AB4" s="31">
        <v>8.0034919999999992E-3</v>
      </c>
      <c r="AC4" s="31">
        <v>0</v>
      </c>
      <c r="AD4" s="31">
        <v>0</v>
      </c>
      <c r="AE4" s="31">
        <v>0</v>
      </c>
      <c r="AF4" s="31">
        <v>0</v>
      </c>
      <c r="AG4" s="31">
        <v>0</v>
      </c>
      <c r="AH4" s="31">
        <v>0</v>
      </c>
      <c r="AI4" s="31">
        <v>0</v>
      </c>
      <c r="AJ4" s="31">
        <v>0</v>
      </c>
      <c r="AK4" s="31">
        <v>0</v>
      </c>
      <c r="AL4" s="31">
        <v>0</v>
      </c>
      <c r="AM4" s="31">
        <v>0</v>
      </c>
      <c r="AN4" s="31">
        <v>0</v>
      </c>
      <c r="AO4" s="33">
        <v>5.9612240000000002E-3</v>
      </c>
      <c r="BA4" s="31">
        <v>0</v>
      </c>
      <c r="BB4" s="31">
        <v>0</v>
      </c>
      <c r="BC4" s="31">
        <v>0</v>
      </c>
      <c r="BD4" s="31">
        <v>0</v>
      </c>
      <c r="BE4" s="31">
        <v>0</v>
      </c>
      <c r="BF4" s="31">
        <v>4.11527E-2</v>
      </c>
      <c r="BG4" s="31">
        <v>2.631787E-3</v>
      </c>
      <c r="BH4" s="31">
        <v>2.302782E-7</v>
      </c>
      <c r="BI4" s="31">
        <v>0</v>
      </c>
      <c r="BJ4" s="31">
        <v>0</v>
      </c>
      <c r="BK4" s="35">
        <v>0</v>
      </c>
      <c r="BL4" s="31">
        <v>0</v>
      </c>
      <c r="BM4" s="31">
        <v>0</v>
      </c>
      <c r="BN4" s="31">
        <v>0</v>
      </c>
      <c r="BO4" s="31">
        <v>0</v>
      </c>
      <c r="BP4" s="33">
        <v>4.279053E-2</v>
      </c>
      <c r="CA4" s="31">
        <v>1608.3409999999999</v>
      </c>
      <c r="CB4" s="31">
        <v>0</v>
      </c>
      <c r="CC4" s="31">
        <v>0</v>
      </c>
      <c r="CD4" s="31">
        <v>0</v>
      </c>
      <c r="CE4" s="31">
        <v>0</v>
      </c>
      <c r="CF4" s="31">
        <v>0</v>
      </c>
      <c r="CG4" s="31">
        <v>0</v>
      </c>
      <c r="CH4" s="31">
        <v>0</v>
      </c>
      <c r="CI4" s="31">
        <v>0</v>
      </c>
      <c r="CJ4" s="31">
        <v>2.9006029999999998E-5</v>
      </c>
      <c r="CK4" s="31">
        <v>2.603374E-2</v>
      </c>
      <c r="CL4" s="31">
        <v>1.289241E-3</v>
      </c>
      <c r="CM4" s="31">
        <v>7.5530869999999995E-9</v>
      </c>
      <c r="CN4" s="31">
        <v>0</v>
      </c>
      <c r="CO4" s="31">
        <v>0</v>
      </c>
      <c r="CP4" s="31">
        <v>0</v>
      </c>
      <c r="CQ4" s="31">
        <v>0</v>
      </c>
      <c r="CR4" s="31">
        <v>0</v>
      </c>
      <c r="CS4" s="31">
        <v>0</v>
      </c>
      <c r="CT4" s="31">
        <v>0</v>
      </c>
      <c r="CU4" s="33">
        <v>2.8091189999999999E-2</v>
      </c>
    </row>
    <row r="5" spans="1:99" ht="15.6">
      <c r="A5" s="12" t="s">
        <v>34</v>
      </c>
      <c r="B5" s="13" t="s">
        <v>35</v>
      </c>
      <c r="C5" s="13" t="s">
        <v>36</v>
      </c>
      <c r="D5" s="14" t="s">
        <v>37</v>
      </c>
      <c r="E5" s="14" t="s">
        <v>38</v>
      </c>
      <c r="F5" s="14" t="s">
        <v>39</v>
      </c>
      <c r="G5" s="14" t="s">
        <v>40</v>
      </c>
      <c r="H5" s="14" t="s">
        <v>41</v>
      </c>
      <c r="J5" s="12" t="s">
        <v>34</v>
      </c>
      <c r="K5" s="13" t="s">
        <v>35</v>
      </c>
      <c r="L5" s="13" t="s">
        <v>42</v>
      </c>
      <c r="M5" s="14" t="s">
        <v>43</v>
      </c>
      <c r="N5" s="14" t="s">
        <v>44</v>
      </c>
      <c r="O5" s="14" t="s">
        <v>45</v>
      </c>
      <c r="P5" s="14" t="s">
        <v>40</v>
      </c>
      <c r="AA5" s="31">
        <v>1488.7760000000001</v>
      </c>
      <c r="AB5" s="31">
        <v>1.2721390000000001E-2</v>
      </c>
      <c r="AC5" s="31">
        <v>0</v>
      </c>
      <c r="AD5" s="31">
        <v>0</v>
      </c>
      <c r="AE5" s="31">
        <v>0</v>
      </c>
      <c r="AF5" s="31">
        <v>0</v>
      </c>
      <c r="AG5" s="31">
        <v>0</v>
      </c>
      <c r="AH5" s="31">
        <v>0</v>
      </c>
      <c r="AI5" s="31">
        <v>0</v>
      </c>
      <c r="AJ5" s="31">
        <v>0</v>
      </c>
      <c r="AK5" s="31">
        <v>0</v>
      </c>
      <c r="AL5" s="31">
        <v>0</v>
      </c>
      <c r="AM5" s="31">
        <v>0</v>
      </c>
      <c r="AN5" s="31">
        <v>0</v>
      </c>
      <c r="AO5" s="33">
        <v>1.235287E-2</v>
      </c>
      <c r="BA5" s="31">
        <v>0</v>
      </c>
      <c r="BB5" s="31">
        <v>0</v>
      </c>
      <c r="BC5" s="31">
        <v>0</v>
      </c>
      <c r="BD5" s="31">
        <v>0</v>
      </c>
      <c r="BE5" s="31">
        <v>0</v>
      </c>
      <c r="BF5" s="31">
        <v>4.9835690000000002E-2</v>
      </c>
      <c r="BG5" s="31">
        <v>6.1489719999999999E-3</v>
      </c>
      <c r="BH5" s="31">
        <v>1.300826E-6</v>
      </c>
      <c r="BI5" s="31">
        <v>0</v>
      </c>
      <c r="BJ5" s="31">
        <v>0</v>
      </c>
      <c r="BK5" s="35">
        <v>0</v>
      </c>
      <c r="BL5" s="31">
        <v>0</v>
      </c>
      <c r="BM5" s="31">
        <v>0</v>
      </c>
      <c r="BN5" s="31">
        <v>0</v>
      </c>
      <c r="BO5" s="31">
        <v>0</v>
      </c>
      <c r="BP5" s="33">
        <v>5.4832989999999998E-2</v>
      </c>
      <c r="CA5" s="31">
        <v>1610.269</v>
      </c>
      <c r="CB5" s="31">
        <v>0</v>
      </c>
      <c r="CC5" s="31">
        <v>0</v>
      </c>
      <c r="CD5" s="31">
        <v>0</v>
      </c>
      <c r="CE5" s="31">
        <v>0</v>
      </c>
      <c r="CF5" s="31">
        <v>0</v>
      </c>
      <c r="CG5" s="31">
        <v>0</v>
      </c>
      <c r="CH5" s="31">
        <v>0</v>
      </c>
      <c r="CI5" s="31">
        <v>0</v>
      </c>
      <c r="CJ5" s="31">
        <v>1.2531170000000001E-5</v>
      </c>
      <c r="CK5" s="31">
        <v>3.4671970000000003E-2</v>
      </c>
      <c r="CL5" s="31">
        <v>3.2166170000000002E-3</v>
      </c>
      <c r="CM5" s="31">
        <v>5.6538940000000002E-8</v>
      </c>
      <c r="CN5" s="31">
        <v>0</v>
      </c>
      <c r="CO5" s="31">
        <v>0</v>
      </c>
      <c r="CP5" s="31">
        <v>0</v>
      </c>
      <c r="CQ5" s="31">
        <v>0</v>
      </c>
      <c r="CR5" s="31">
        <v>0</v>
      </c>
      <c r="CS5" s="31">
        <v>0</v>
      </c>
      <c r="CT5" s="31">
        <v>0</v>
      </c>
      <c r="CU5" s="33">
        <v>3.7317929999999999E-2</v>
      </c>
    </row>
    <row r="6" spans="1:99" ht="15.6">
      <c r="A6" t="s">
        <v>46</v>
      </c>
      <c r="B6" s="15">
        <v>12.864393916336008</v>
      </c>
      <c r="C6" s="15"/>
      <c r="D6" s="15">
        <v>7.2871145096461429</v>
      </c>
      <c r="E6" s="15">
        <v>4.8185982322756553</v>
      </c>
      <c r="F6" s="15">
        <v>1.3176478661579221</v>
      </c>
      <c r="G6" s="15">
        <v>0.71418542643963212</v>
      </c>
      <c r="H6" s="15">
        <f>SUM(B6:G6)</f>
        <v>27.001939950855359</v>
      </c>
      <c r="J6" t="s">
        <v>46</v>
      </c>
      <c r="K6">
        <f>(B6/$H$6)*100</f>
        <v>47.642480280119628</v>
      </c>
      <c r="L6">
        <f t="shared" ref="L6:P8" si="0">(C6/$H$6)*100</f>
        <v>0</v>
      </c>
      <c r="M6">
        <f t="shared" si="0"/>
        <v>26.987373955015791</v>
      </c>
      <c r="N6">
        <f t="shared" si="0"/>
        <v>17.845377928569956</v>
      </c>
      <c r="O6">
        <f t="shared" si="0"/>
        <v>4.8798266663658065</v>
      </c>
      <c r="P6">
        <f t="shared" si="0"/>
        <v>2.6449411699288232</v>
      </c>
      <c r="AA6" s="31">
        <v>1490.7049999999999</v>
      </c>
      <c r="AB6" s="31">
        <v>1.960918E-2</v>
      </c>
      <c r="AC6" s="31">
        <v>0</v>
      </c>
      <c r="AD6" s="31">
        <v>0</v>
      </c>
      <c r="AE6" s="31">
        <v>0</v>
      </c>
      <c r="AF6" s="31">
        <v>0</v>
      </c>
      <c r="AG6" s="31">
        <v>0</v>
      </c>
      <c r="AH6" s="31">
        <v>0</v>
      </c>
      <c r="AI6" s="31">
        <v>0</v>
      </c>
      <c r="AJ6" s="31">
        <v>0</v>
      </c>
      <c r="AK6" s="31">
        <v>0</v>
      </c>
      <c r="AL6" s="31">
        <v>0</v>
      </c>
      <c r="AM6" s="31">
        <v>0</v>
      </c>
      <c r="AN6" s="31">
        <v>0</v>
      </c>
      <c r="AO6" s="33">
        <v>2.1036309999999999E-2</v>
      </c>
      <c r="BA6" s="31">
        <v>0</v>
      </c>
      <c r="BB6" s="31">
        <v>0</v>
      </c>
      <c r="BC6" s="31">
        <v>0</v>
      </c>
      <c r="BD6" s="31">
        <v>0</v>
      </c>
      <c r="BE6" s="31">
        <v>0</v>
      </c>
      <c r="BF6" s="31">
        <v>5.4288780000000002E-2</v>
      </c>
      <c r="BG6" s="31">
        <v>1.31421E-2</v>
      </c>
      <c r="BH6" s="31">
        <v>6.5746160000000001E-6</v>
      </c>
      <c r="BI6" s="31">
        <v>0</v>
      </c>
      <c r="BJ6" s="31">
        <v>0</v>
      </c>
      <c r="BK6" s="35">
        <v>0</v>
      </c>
      <c r="BL6" s="31">
        <v>0</v>
      </c>
      <c r="BM6" s="31">
        <v>0</v>
      </c>
      <c r="BN6" s="31">
        <v>0</v>
      </c>
      <c r="BO6" s="31">
        <v>0</v>
      </c>
      <c r="BP6" s="33">
        <v>6.7595450000000001E-2</v>
      </c>
      <c r="CA6" s="31">
        <v>1612.1980000000001</v>
      </c>
      <c r="CB6" s="31">
        <v>0</v>
      </c>
      <c r="CC6" s="31">
        <v>0</v>
      </c>
      <c r="CD6" s="31">
        <v>0</v>
      </c>
      <c r="CE6" s="31">
        <v>0</v>
      </c>
      <c r="CF6" s="31">
        <v>0</v>
      </c>
      <c r="CG6" s="31">
        <v>0</v>
      </c>
      <c r="CH6" s="31">
        <v>0</v>
      </c>
      <c r="CI6" s="31">
        <v>0</v>
      </c>
      <c r="CJ6" s="31">
        <v>4.7980770000000003E-6</v>
      </c>
      <c r="CK6" s="31">
        <v>4.116566E-2</v>
      </c>
      <c r="CL6" s="31">
        <v>7.3512389999999999E-3</v>
      </c>
      <c r="CM6" s="31">
        <v>3.74754E-7</v>
      </c>
      <c r="CN6" s="31">
        <v>0</v>
      </c>
      <c r="CO6" s="31">
        <v>0</v>
      </c>
      <c r="CP6" s="31">
        <v>0</v>
      </c>
      <c r="CQ6" s="31">
        <v>0</v>
      </c>
      <c r="CR6" s="31">
        <v>0</v>
      </c>
      <c r="CS6" s="31">
        <v>0</v>
      </c>
      <c r="CT6" s="31">
        <v>0</v>
      </c>
      <c r="CU6" s="33">
        <v>4.7606889999999999E-2</v>
      </c>
    </row>
    <row r="7" spans="1:99" ht="15.6">
      <c r="A7" t="s">
        <v>47</v>
      </c>
      <c r="B7" s="15">
        <v>9.9280553662734281</v>
      </c>
      <c r="C7" s="15">
        <v>3.0002108818548603</v>
      </c>
      <c r="D7" s="15">
        <v>5.0206108313126654</v>
      </c>
      <c r="E7" s="15">
        <v>21.886363873418247</v>
      </c>
      <c r="F7" s="15">
        <v>3.0006263913919802</v>
      </c>
      <c r="G7" s="15">
        <v>2.5430900068571436</v>
      </c>
      <c r="H7" s="15">
        <f t="shared" ref="H7:H8" si="1">SUM(B7:G7)</f>
        <v>45.378957351108326</v>
      </c>
      <c r="J7" t="s">
        <v>47</v>
      </c>
      <c r="K7">
        <f t="shared" ref="K7:K8" si="2">(B7/$H$6)*100</f>
        <v>36.767933653444516</v>
      </c>
      <c r="L7">
        <f t="shared" si="0"/>
        <v>11.111093822574849</v>
      </c>
      <c r="M7">
        <f t="shared" si="0"/>
        <v>18.593518985859472</v>
      </c>
      <c r="N7">
        <f t="shared" si="0"/>
        <v>81.054783149848973</v>
      </c>
      <c r="O7">
        <f t="shared" si="0"/>
        <v>11.112632636222596</v>
      </c>
      <c r="P7">
        <f t="shared" si="0"/>
        <v>9.4181751810635532</v>
      </c>
      <c r="AA7" s="31">
        <v>1492.633</v>
      </c>
      <c r="AB7" s="31">
        <v>2.9312580000000001E-2</v>
      </c>
      <c r="AC7" s="31">
        <v>1.435365E-8</v>
      </c>
      <c r="AD7" s="31">
        <v>0</v>
      </c>
      <c r="AE7" s="31">
        <v>0</v>
      </c>
      <c r="AF7" s="31">
        <v>0</v>
      </c>
      <c r="AG7" s="31">
        <v>0</v>
      </c>
      <c r="AH7" s="31">
        <v>0</v>
      </c>
      <c r="AI7" s="31">
        <v>0</v>
      </c>
      <c r="AJ7" s="31">
        <v>0</v>
      </c>
      <c r="AK7" s="31">
        <v>0</v>
      </c>
      <c r="AL7" s="31">
        <v>0</v>
      </c>
      <c r="AM7" s="31">
        <v>0</v>
      </c>
      <c r="AN7" s="31">
        <v>0</v>
      </c>
      <c r="AO7" s="33">
        <v>3.7152749999999998E-2</v>
      </c>
      <c r="BA7" s="31">
        <v>0</v>
      </c>
      <c r="BB7" s="31">
        <v>0</v>
      </c>
      <c r="BC7" s="31">
        <v>0</v>
      </c>
      <c r="BD7" s="31">
        <v>0</v>
      </c>
      <c r="BE7" s="31">
        <v>0</v>
      </c>
      <c r="BF7" s="31">
        <v>5.3199469999999999E-2</v>
      </c>
      <c r="BG7" s="31">
        <v>2.5694399999999999E-2</v>
      </c>
      <c r="BH7" s="31">
        <v>2.9730910000000001E-5</v>
      </c>
      <c r="BI7" s="31">
        <v>0</v>
      </c>
      <c r="BJ7" s="31">
        <v>0</v>
      </c>
      <c r="BK7" s="35">
        <v>0</v>
      </c>
      <c r="BL7" s="31">
        <v>0</v>
      </c>
      <c r="BM7" s="31">
        <v>0</v>
      </c>
      <c r="BN7" s="31">
        <v>0</v>
      </c>
      <c r="BO7" s="31">
        <v>0</v>
      </c>
      <c r="BP7" s="33">
        <v>7.9693230000000004E-2</v>
      </c>
      <c r="CA7" s="31">
        <v>1614.126</v>
      </c>
      <c r="CB7" s="31">
        <v>0</v>
      </c>
      <c r="CC7" s="31">
        <v>0</v>
      </c>
      <c r="CD7" s="31">
        <v>0</v>
      </c>
      <c r="CE7" s="31">
        <v>0</v>
      </c>
      <c r="CF7" s="31">
        <v>0</v>
      </c>
      <c r="CG7" s="31">
        <v>0</v>
      </c>
      <c r="CH7" s="31">
        <v>0</v>
      </c>
      <c r="CI7" s="31">
        <v>0</v>
      </c>
      <c r="CJ7" s="31">
        <v>1.628226E-6</v>
      </c>
      <c r="CK7" s="31">
        <v>4.3571869999999999E-2</v>
      </c>
      <c r="CL7" s="31">
        <v>1.538928E-2</v>
      </c>
      <c r="CM7" s="31">
        <v>2.1994690000000001E-6</v>
      </c>
      <c r="CN7" s="31">
        <v>0</v>
      </c>
      <c r="CO7" s="31">
        <v>0</v>
      </c>
      <c r="CP7" s="31">
        <v>0</v>
      </c>
      <c r="CQ7" s="31">
        <v>0</v>
      </c>
      <c r="CR7" s="31">
        <v>0</v>
      </c>
      <c r="CS7" s="31">
        <v>0</v>
      </c>
      <c r="CT7" s="31">
        <v>0</v>
      </c>
      <c r="CU7" s="33">
        <v>5.7672620000000001E-2</v>
      </c>
    </row>
    <row r="8" spans="1:99" ht="15.6">
      <c r="A8" t="s">
        <v>48</v>
      </c>
      <c r="B8" s="15">
        <v>7.429948539839069</v>
      </c>
      <c r="C8" s="15">
        <v>3.4374200010538773</v>
      </c>
      <c r="D8" s="15">
        <v>7.0587869882169096</v>
      </c>
      <c r="E8" s="15">
        <v>7.3621048203672297</v>
      </c>
      <c r="F8" s="15">
        <v>5.5345570997154416</v>
      </c>
      <c r="G8" s="15">
        <v>1.920247049581334</v>
      </c>
      <c r="H8" s="15">
        <f t="shared" si="1"/>
        <v>32.743064498773862</v>
      </c>
      <c r="J8" t="s">
        <v>48</v>
      </c>
      <c r="K8">
        <f t="shared" si="2"/>
        <v>27.516350874647827</v>
      </c>
      <c r="L8">
        <f t="shared" si="0"/>
        <v>12.730270518748368</v>
      </c>
      <c r="M8">
        <f t="shared" si="0"/>
        <v>26.141777224392737</v>
      </c>
      <c r="N8">
        <f t="shared" si="0"/>
        <v>27.265095892245384</v>
      </c>
      <c r="O8">
        <f t="shared" si="0"/>
        <v>20.496886926600695</v>
      </c>
      <c r="P8">
        <f t="shared" si="0"/>
        <v>7.1115151469718931</v>
      </c>
      <c r="AA8" s="31">
        <v>1494.5619999999999</v>
      </c>
      <c r="AB8" s="31">
        <v>4.2493080000000003E-2</v>
      </c>
      <c r="AC8" s="31">
        <v>6.7973130000000004E-8</v>
      </c>
      <c r="AD8" s="31">
        <v>0</v>
      </c>
      <c r="AE8" s="31">
        <v>0</v>
      </c>
      <c r="AF8" s="31">
        <v>0</v>
      </c>
      <c r="AG8" s="31">
        <v>0</v>
      </c>
      <c r="AH8" s="31">
        <v>0</v>
      </c>
      <c r="AI8" s="31">
        <v>0</v>
      </c>
      <c r="AJ8" s="31">
        <v>0</v>
      </c>
      <c r="AK8" s="31">
        <v>0</v>
      </c>
      <c r="AL8" s="31">
        <v>0</v>
      </c>
      <c r="AM8" s="31">
        <v>0</v>
      </c>
      <c r="AN8" s="31">
        <v>0</v>
      </c>
      <c r="AO8" s="33">
        <v>5.7821379999999999E-2</v>
      </c>
      <c r="BA8" s="31">
        <v>0</v>
      </c>
      <c r="BB8" s="31">
        <v>0</v>
      </c>
      <c r="BC8" s="31">
        <v>0</v>
      </c>
      <c r="BD8" s="31">
        <v>0</v>
      </c>
      <c r="BE8" s="31">
        <v>0</v>
      </c>
      <c r="BF8" s="31">
        <v>4.6895590000000001E-2</v>
      </c>
      <c r="BG8" s="31">
        <v>4.5953960000000002E-2</v>
      </c>
      <c r="BH8" s="31">
        <v>1.202906E-4</v>
      </c>
      <c r="BI8" s="31">
        <v>0</v>
      </c>
      <c r="BJ8" s="31">
        <v>0</v>
      </c>
      <c r="BK8" s="35">
        <v>0</v>
      </c>
      <c r="BL8" s="31">
        <v>0</v>
      </c>
      <c r="BM8" s="31">
        <v>0</v>
      </c>
      <c r="BN8" s="31">
        <v>0</v>
      </c>
      <c r="BO8" s="31">
        <v>0</v>
      </c>
      <c r="BP8" s="33">
        <v>9.2663529999999994E-2</v>
      </c>
      <c r="CA8" s="31">
        <v>1616.0550000000001</v>
      </c>
      <c r="CB8" s="31">
        <v>0</v>
      </c>
      <c r="CC8" s="31">
        <v>0</v>
      </c>
      <c r="CD8" s="31">
        <v>0</v>
      </c>
      <c r="CE8" s="31">
        <v>0</v>
      </c>
      <c r="CF8" s="31">
        <v>0</v>
      </c>
      <c r="CG8" s="31">
        <v>0</v>
      </c>
      <c r="CH8" s="31">
        <v>0</v>
      </c>
      <c r="CI8" s="31">
        <v>0</v>
      </c>
      <c r="CJ8" s="31">
        <v>4.8970479999999999E-7</v>
      </c>
      <c r="CK8" s="31">
        <v>4.1114209999999998E-2</v>
      </c>
      <c r="CL8" s="31">
        <v>2.9510229999999998E-2</v>
      </c>
      <c r="CM8" s="31">
        <v>1.1430460000000001E-5</v>
      </c>
      <c r="CN8" s="31">
        <v>0</v>
      </c>
      <c r="CO8" s="31">
        <v>0</v>
      </c>
      <c r="CP8" s="31">
        <v>0</v>
      </c>
      <c r="CQ8" s="31">
        <v>0</v>
      </c>
      <c r="CR8" s="31">
        <v>0</v>
      </c>
      <c r="CS8" s="31">
        <v>0</v>
      </c>
      <c r="CT8" s="31">
        <v>0</v>
      </c>
      <c r="CU8" s="33">
        <v>6.8427210000000002E-2</v>
      </c>
    </row>
    <row r="9" spans="1:99" ht="15.6">
      <c r="B9" s="15"/>
      <c r="C9" s="15"/>
      <c r="D9" s="15"/>
      <c r="E9" s="15"/>
      <c r="F9" s="15"/>
      <c r="G9" s="15"/>
      <c r="H9" s="15">
        <f>AVERAGE(H6:H8)</f>
        <v>35.041320600245847</v>
      </c>
      <c r="J9" s="12" t="s">
        <v>49</v>
      </c>
      <c r="K9" s="12">
        <f>AVERAGE(K6:K8)</f>
        <v>37.308921602737321</v>
      </c>
      <c r="L9" s="12">
        <f>AVERAGE(L6:L8)</f>
        <v>7.9471214471077394</v>
      </c>
      <c r="M9" s="16">
        <f t="shared" ref="M9:P9" si="3">AVERAGE(M6:M8)</f>
        <v>23.907556721755999</v>
      </c>
      <c r="N9" s="12">
        <f t="shared" si="3"/>
        <v>42.055085656888103</v>
      </c>
      <c r="O9" s="17">
        <f t="shared" si="3"/>
        <v>12.163115409729699</v>
      </c>
      <c r="P9" s="17">
        <f t="shared" si="3"/>
        <v>6.3915438326547571</v>
      </c>
      <c r="AA9" s="31">
        <v>1496.49</v>
      </c>
      <c r="AB9" s="31">
        <v>5.9738199999999998E-2</v>
      </c>
      <c r="AC9" s="31">
        <v>2.9882649999999999E-7</v>
      </c>
      <c r="AD9" s="31">
        <v>0</v>
      </c>
      <c r="AE9" s="31">
        <v>0</v>
      </c>
      <c r="AF9" s="31">
        <v>0</v>
      </c>
      <c r="AG9" s="31">
        <v>0</v>
      </c>
      <c r="AH9" s="31">
        <v>0</v>
      </c>
      <c r="AI9" s="31">
        <v>0</v>
      </c>
      <c r="AJ9" s="31">
        <v>0</v>
      </c>
      <c r="AK9" s="31">
        <v>0</v>
      </c>
      <c r="AL9" s="31">
        <v>0</v>
      </c>
      <c r="AM9" s="31">
        <v>0</v>
      </c>
      <c r="AN9" s="31">
        <v>0</v>
      </c>
      <c r="AO9" s="33">
        <v>8.286048E-2</v>
      </c>
      <c r="BA9" s="31">
        <v>0</v>
      </c>
      <c r="BB9" s="31">
        <v>0</v>
      </c>
      <c r="BC9" s="31">
        <v>0</v>
      </c>
      <c r="BD9" s="31">
        <v>0</v>
      </c>
      <c r="BE9" s="31">
        <v>0</v>
      </c>
      <c r="BF9" s="31">
        <v>3.7186419999999998E-2</v>
      </c>
      <c r="BG9" s="31">
        <v>7.5182819999999997E-2</v>
      </c>
      <c r="BH9" s="31">
        <v>4.3545310000000001E-4</v>
      </c>
      <c r="BI9" s="31">
        <v>0</v>
      </c>
      <c r="BJ9" s="31">
        <v>0</v>
      </c>
      <c r="BK9" s="35">
        <v>0</v>
      </c>
      <c r="BL9" s="31">
        <v>0</v>
      </c>
      <c r="BM9" s="31">
        <v>0</v>
      </c>
      <c r="BN9" s="31">
        <v>0</v>
      </c>
      <c r="BO9" s="31">
        <v>0</v>
      </c>
      <c r="BP9" s="33">
        <v>0.11511929999999999</v>
      </c>
      <c r="CA9" s="31">
        <v>1617.9829999999999</v>
      </c>
      <c r="CB9" s="31">
        <v>0</v>
      </c>
      <c r="CC9" s="31">
        <v>0</v>
      </c>
      <c r="CD9" s="31">
        <v>0</v>
      </c>
      <c r="CE9" s="31">
        <v>0</v>
      </c>
      <c r="CF9" s="31">
        <v>0</v>
      </c>
      <c r="CG9" s="31">
        <v>0</v>
      </c>
      <c r="CH9" s="31">
        <v>0</v>
      </c>
      <c r="CI9" s="31">
        <v>0</v>
      </c>
      <c r="CJ9" s="31">
        <v>1.305346E-7</v>
      </c>
      <c r="CK9" s="31">
        <v>3.4585360000000002E-2</v>
      </c>
      <c r="CL9" s="31">
        <v>5.1835039999999999E-2</v>
      </c>
      <c r="CM9" s="31">
        <v>5.2599760000000001E-5</v>
      </c>
      <c r="CN9" s="31">
        <v>0</v>
      </c>
      <c r="CO9" s="31">
        <v>0</v>
      </c>
      <c r="CP9" s="31">
        <v>0</v>
      </c>
      <c r="CQ9" s="31">
        <v>0</v>
      </c>
      <c r="CR9" s="31">
        <v>0</v>
      </c>
      <c r="CS9" s="31">
        <v>0</v>
      </c>
      <c r="CT9" s="31">
        <v>0</v>
      </c>
      <c r="CU9" s="33">
        <v>8.8965119999999995E-2</v>
      </c>
    </row>
    <row r="10" spans="1:99" ht="15.6">
      <c r="A10" t="s">
        <v>50</v>
      </c>
      <c r="B10" s="15">
        <v>8.8934308606714296</v>
      </c>
      <c r="C10" s="15">
        <v>4.6834600716584465</v>
      </c>
      <c r="D10" s="15">
        <v>11.099792690087991</v>
      </c>
      <c r="E10" s="15">
        <v>7.8618617028043225</v>
      </c>
      <c r="F10" s="15">
        <v>2.6796492925298292</v>
      </c>
      <c r="G10" s="15">
        <v>0.43612032363005787</v>
      </c>
      <c r="H10" s="15">
        <f>SUM(B10:G10)</f>
        <v>35.654314941382076</v>
      </c>
      <c r="J10" t="s">
        <v>50</v>
      </c>
      <c r="K10">
        <f>(B10/$H$10)*100</f>
        <v>24.943491062141529</v>
      </c>
      <c r="L10">
        <f t="shared" ref="L10:P12" si="4">(C10/$H$10)*100</f>
        <v>13.135745503337667</v>
      </c>
      <c r="M10">
        <f t="shared" si="4"/>
        <v>31.131695303462553</v>
      </c>
      <c r="N10">
        <f t="shared" si="4"/>
        <v>22.050239124576411</v>
      </c>
      <c r="O10" s="1">
        <f t="shared" si="4"/>
        <v>7.5156381406720065</v>
      </c>
      <c r="P10" s="1">
        <f t="shared" si="4"/>
        <v>1.223190865809838</v>
      </c>
      <c r="AA10" s="31">
        <v>1498.4190000000001</v>
      </c>
      <c r="AB10" s="31">
        <v>8.1443340000000003E-2</v>
      </c>
      <c r="AC10" s="31">
        <v>1.2195670000000001E-6</v>
      </c>
      <c r="AD10" s="31">
        <v>0</v>
      </c>
      <c r="AE10" s="31">
        <v>0</v>
      </c>
      <c r="AF10" s="31">
        <v>0</v>
      </c>
      <c r="AG10" s="31">
        <v>0</v>
      </c>
      <c r="AH10" s="31">
        <v>0</v>
      </c>
      <c r="AI10" s="31">
        <v>0</v>
      </c>
      <c r="AJ10" s="31">
        <v>0</v>
      </c>
      <c r="AK10" s="31">
        <v>0</v>
      </c>
      <c r="AL10" s="31">
        <v>0</v>
      </c>
      <c r="AM10" s="31">
        <v>0</v>
      </c>
      <c r="AN10" s="31">
        <v>0</v>
      </c>
      <c r="AO10" s="33">
        <v>0.1077523</v>
      </c>
      <c r="BA10" s="31">
        <v>0</v>
      </c>
      <c r="BB10" s="31">
        <v>0</v>
      </c>
      <c r="BC10" s="31">
        <v>0</v>
      </c>
      <c r="BD10" s="31">
        <v>0</v>
      </c>
      <c r="BE10" s="31">
        <v>0</v>
      </c>
      <c r="BF10" s="31">
        <v>2.652554E-2</v>
      </c>
      <c r="BG10" s="31">
        <v>0.11251890000000001</v>
      </c>
      <c r="BH10" s="31">
        <v>1.4103830000000001E-3</v>
      </c>
      <c r="BI10" s="31">
        <v>2.5514549999999999E-8</v>
      </c>
      <c r="BJ10" s="31">
        <v>0</v>
      </c>
      <c r="BK10" s="35">
        <v>0</v>
      </c>
      <c r="BL10" s="31">
        <v>0</v>
      </c>
      <c r="BM10" s="31">
        <v>0</v>
      </c>
      <c r="BN10" s="31">
        <v>0</v>
      </c>
      <c r="BO10" s="31">
        <v>0</v>
      </c>
      <c r="BP10" s="33">
        <v>0.14262279999999999</v>
      </c>
      <c r="CA10" s="31">
        <v>1619.912</v>
      </c>
      <c r="CB10" s="31">
        <v>0</v>
      </c>
      <c r="CC10" s="31">
        <v>0</v>
      </c>
      <c r="CD10" s="31">
        <v>0</v>
      </c>
      <c r="CE10" s="31">
        <v>0</v>
      </c>
      <c r="CF10" s="31">
        <v>0</v>
      </c>
      <c r="CG10" s="31">
        <v>0</v>
      </c>
      <c r="CH10" s="31">
        <v>0</v>
      </c>
      <c r="CI10" s="31">
        <v>0</v>
      </c>
      <c r="CJ10" s="31">
        <v>3.0838219999999999E-8</v>
      </c>
      <c r="CK10" s="31">
        <v>2.5936250000000001E-2</v>
      </c>
      <c r="CL10" s="31">
        <v>8.34009E-2</v>
      </c>
      <c r="CM10" s="31">
        <v>2.1432760000000001E-4</v>
      </c>
      <c r="CN10" s="31">
        <v>0</v>
      </c>
      <c r="CO10" s="31">
        <v>0</v>
      </c>
      <c r="CP10" s="31">
        <v>0</v>
      </c>
      <c r="CQ10" s="31">
        <v>0</v>
      </c>
      <c r="CR10" s="31">
        <v>0</v>
      </c>
      <c r="CS10" s="31">
        <v>0</v>
      </c>
      <c r="CT10" s="31">
        <v>0</v>
      </c>
      <c r="CU10" s="33">
        <v>0.1146171</v>
      </c>
    </row>
    <row r="11" spans="1:99" ht="15.6">
      <c r="A11" t="s">
        <v>51</v>
      </c>
      <c r="B11" s="15">
        <v>8.6867042247018968</v>
      </c>
      <c r="C11" s="15">
        <v>4.5751890701854707</v>
      </c>
      <c r="D11" s="15">
        <v>9.2222721983955296</v>
      </c>
      <c r="E11" s="15">
        <v>7.1660436087986241</v>
      </c>
      <c r="F11" s="15">
        <v>3.5113392051953705</v>
      </c>
      <c r="G11" s="15">
        <v>1.7976708914533461</v>
      </c>
      <c r="H11" s="15">
        <f t="shared" ref="H11:H12" si="5">SUM(B11:G11)</f>
        <v>34.959219198730239</v>
      </c>
      <c r="J11" t="s">
        <v>51</v>
      </c>
      <c r="K11">
        <f t="shared" ref="K11:K12" si="6">(B11/$H$10)*100</f>
        <v>24.363682878168831</v>
      </c>
      <c r="L11">
        <f t="shared" si="4"/>
        <v>12.832076784275248</v>
      </c>
      <c r="M11">
        <f t="shared" si="4"/>
        <v>25.865795524489876</v>
      </c>
      <c r="N11">
        <f t="shared" si="4"/>
        <v>20.098671424707074</v>
      </c>
      <c r="O11" s="1">
        <f t="shared" si="4"/>
        <v>9.8482868370020054</v>
      </c>
      <c r="P11" s="1">
        <f t="shared" si="4"/>
        <v>5.0419448372765814</v>
      </c>
      <c r="AA11" s="31">
        <v>1500.347</v>
      </c>
      <c r="AB11" s="31">
        <v>0.1076785</v>
      </c>
      <c r="AC11" s="31">
        <v>4.6205909999999998E-6</v>
      </c>
      <c r="AD11" s="31">
        <v>0</v>
      </c>
      <c r="AE11" s="31">
        <v>0</v>
      </c>
      <c r="AF11" s="31">
        <v>0</v>
      </c>
      <c r="AG11" s="31">
        <v>0</v>
      </c>
      <c r="AH11" s="31">
        <v>0</v>
      </c>
      <c r="AI11" s="31">
        <v>0</v>
      </c>
      <c r="AJ11" s="31">
        <v>0</v>
      </c>
      <c r="AK11" s="31">
        <v>0</v>
      </c>
      <c r="AL11" s="31">
        <v>0</v>
      </c>
      <c r="AM11" s="31">
        <v>0</v>
      </c>
      <c r="AN11" s="31">
        <v>0</v>
      </c>
      <c r="AO11" s="33">
        <v>0.1280847</v>
      </c>
      <c r="BA11" s="31">
        <v>0</v>
      </c>
      <c r="BB11" s="31">
        <v>0</v>
      </c>
      <c r="BC11" s="31">
        <v>0</v>
      </c>
      <c r="BD11" s="31">
        <v>0</v>
      </c>
      <c r="BE11" s="31">
        <v>0</v>
      </c>
      <c r="BF11" s="31">
        <v>1.7020480000000001E-2</v>
      </c>
      <c r="BG11" s="31">
        <v>0.1540434</v>
      </c>
      <c r="BH11" s="31">
        <v>4.0871309999999999E-3</v>
      </c>
      <c r="BI11" s="31">
        <v>2.1284199999999999E-7</v>
      </c>
      <c r="BJ11" s="31">
        <v>0</v>
      </c>
      <c r="BK11" s="35">
        <v>0</v>
      </c>
      <c r="BL11" s="31">
        <v>0</v>
      </c>
      <c r="BM11" s="31">
        <v>0</v>
      </c>
      <c r="BN11" s="31">
        <v>0</v>
      </c>
      <c r="BO11" s="31">
        <v>0</v>
      </c>
      <c r="BP11" s="33">
        <v>0.17348189999999999</v>
      </c>
      <c r="CA11" s="31">
        <v>1621.84</v>
      </c>
      <c r="CB11" s="31">
        <v>0</v>
      </c>
      <c r="CC11" s="31">
        <v>0</v>
      </c>
      <c r="CD11" s="31">
        <v>0</v>
      </c>
      <c r="CE11" s="31">
        <v>0</v>
      </c>
      <c r="CF11" s="31">
        <v>0</v>
      </c>
      <c r="CG11" s="31">
        <v>0</v>
      </c>
      <c r="CH11" s="31">
        <v>0</v>
      </c>
      <c r="CI11" s="31">
        <v>0</v>
      </c>
      <c r="CJ11" s="31">
        <v>6.456916E-9</v>
      </c>
      <c r="CK11" s="31">
        <v>1.7339509999999999E-2</v>
      </c>
      <c r="CL11" s="31">
        <v>0.1229177</v>
      </c>
      <c r="CM11" s="31">
        <v>7.7329769999999996E-4</v>
      </c>
      <c r="CN11" s="31">
        <v>0</v>
      </c>
      <c r="CO11" s="31">
        <v>0</v>
      </c>
      <c r="CP11" s="31">
        <v>0</v>
      </c>
      <c r="CQ11" s="31">
        <v>0</v>
      </c>
      <c r="CR11" s="31">
        <v>0</v>
      </c>
      <c r="CS11" s="31">
        <v>0</v>
      </c>
      <c r="CT11" s="31">
        <v>0</v>
      </c>
      <c r="CU11" s="33">
        <v>0.14202999999999999</v>
      </c>
    </row>
    <row r="12" spans="1:99" ht="15.6">
      <c r="A12" t="s">
        <v>52</v>
      </c>
      <c r="B12" s="15">
        <v>9.0660115231539979</v>
      </c>
      <c r="C12" s="15">
        <v>2.9652714888553877</v>
      </c>
      <c r="D12" s="15">
        <v>7.2600955616317897</v>
      </c>
      <c r="E12" s="15">
        <v>6.9888806027045183</v>
      </c>
      <c r="F12" s="15">
        <v>4.1876130055035485</v>
      </c>
      <c r="G12" s="15">
        <v>1.1327431017766372</v>
      </c>
      <c r="H12" s="15">
        <f t="shared" si="5"/>
        <v>31.600615283625881</v>
      </c>
      <c r="J12" t="s">
        <v>52</v>
      </c>
      <c r="K12">
        <f t="shared" si="6"/>
        <v>25.427529705896994</v>
      </c>
      <c r="L12">
        <f t="shared" si="4"/>
        <v>8.3167254615057953</v>
      </c>
      <c r="M12">
        <f t="shared" si="4"/>
        <v>20.362459841306279</v>
      </c>
      <c r="N12">
        <f t="shared" si="4"/>
        <v>19.601780637756399</v>
      </c>
      <c r="O12" s="1">
        <f t="shared" si="4"/>
        <v>11.745038468382427</v>
      </c>
      <c r="P12" s="1">
        <f t="shared" si="4"/>
        <v>3.1770154710276657</v>
      </c>
      <c r="AA12" s="31">
        <v>1502.2760000000001</v>
      </c>
      <c r="AB12" s="31">
        <v>0.1380612</v>
      </c>
      <c r="AC12" s="31">
        <v>1.6251590000000001E-5</v>
      </c>
      <c r="AD12" s="31">
        <v>0</v>
      </c>
      <c r="AE12" s="31">
        <v>0</v>
      </c>
      <c r="AF12" s="31">
        <v>0</v>
      </c>
      <c r="AG12" s="31">
        <v>0</v>
      </c>
      <c r="AH12" s="31">
        <v>0</v>
      </c>
      <c r="AI12" s="31">
        <v>0</v>
      </c>
      <c r="AJ12" s="31">
        <v>0</v>
      </c>
      <c r="AK12" s="31">
        <v>0</v>
      </c>
      <c r="AL12" s="31">
        <v>0</v>
      </c>
      <c r="AM12" s="31">
        <v>0</v>
      </c>
      <c r="AN12" s="31">
        <v>0</v>
      </c>
      <c r="AO12" s="33">
        <v>0.14462030000000001</v>
      </c>
      <c r="BA12" s="31">
        <v>0</v>
      </c>
      <c r="BB12" s="31">
        <v>0</v>
      </c>
      <c r="BC12" s="31">
        <v>0</v>
      </c>
      <c r="BD12" s="31">
        <v>0</v>
      </c>
      <c r="BE12" s="31">
        <v>0</v>
      </c>
      <c r="BF12" s="31">
        <v>9.8244130000000006E-3</v>
      </c>
      <c r="BG12" s="31">
        <v>0.1929177</v>
      </c>
      <c r="BH12" s="31">
        <v>1.059707E-2</v>
      </c>
      <c r="BI12" s="31">
        <v>1.539377E-6</v>
      </c>
      <c r="BJ12" s="31">
        <v>0</v>
      </c>
      <c r="BK12" s="35">
        <v>0</v>
      </c>
      <c r="BL12" s="31">
        <v>0</v>
      </c>
      <c r="BM12" s="31">
        <v>0</v>
      </c>
      <c r="BN12" s="31">
        <v>0</v>
      </c>
      <c r="BO12" s="31">
        <v>0</v>
      </c>
      <c r="BP12" s="33">
        <v>0.21207090000000001</v>
      </c>
      <c r="CA12" s="31">
        <v>1623.769</v>
      </c>
      <c r="CB12" s="31">
        <v>0</v>
      </c>
      <c r="CC12" s="31">
        <v>0</v>
      </c>
      <c r="CD12" s="31">
        <v>0</v>
      </c>
      <c r="CE12" s="31">
        <v>0</v>
      </c>
      <c r="CF12" s="31">
        <v>0</v>
      </c>
      <c r="CG12" s="31">
        <v>0</v>
      </c>
      <c r="CH12" s="31">
        <v>0</v>
      </c>
      <c r="CI12" s="31">
        <v>0</v>
      </c>
      <c r="CJ12" s="31">
        <v>1.1982099999999999E-9</v>
      </c>
      <c r="CK12" s="31">
        <v>1.0334289999999999E-2</v>
      </c>
      <c r="CL12" s="31">
        <v>0.16594139999999999</v>
      </c>
      <c r="CM12" s="31">
        <v>2.4705270000000001E-3</v>
      </c>
      <c r="CN12" s="31">
        <v>0</v>
      </c>
      <c r="CO12" s="31">
        <v>0</v>
      </c>
      <c r="CP12" s="31">
        <v>0</v>
      </c>
      <c r="CQ12" s="31">
        <v>0</v>
      </c>
      <c r="CR12" s="31">
        <v>0</v>
      </c>
      <c r="CS12" s="31">
        <v>0</v>
      </c>
      <c r="CT12" s="31">
        <v>0</v>
      </c>
      <c r="CU12" s="33">
        <v>0.17794119999999999</v>
      </c>
    </row>
    <row r="13" spans="1:99" ht="15.6">
      <c r="B13" s="15"/>
      <c r="C13" s="15"/>
      <c r="D13" s="15"/>
      <c r="E13" s="15"/>
      <c r="F13" s="15"/>
      <c r="G13" s="15"/>
      <c r="H13" s="15">
        <f>AVERAGE(H10:H12)</f>
        <v>34.071383141246066</v>
      </c>
      <c r="J13" s="12" t="s">
        <v>49</v>
      </c>
      <c r="K13" s="12">
        <f>AVERAGE(K10:K12)</f>
        <v>24.911567882069118</v>
      </c>
      <c r="L13" s="12">
        <f>AVERAGE(L10:L12)</f>
        <v>11.42818258303957</v>
      </c>
      <c r="M13" s="12">
        <f t="shared" ref="M13:P13" si="7">AVERAGE(M10:M12)</f>
        <v>25.786650223086237</v>
      </c>
      <c r="N13" s="12">
        <f t="shared" si="7"/>
        <v>20.583563729013296</v>
      </c>
      <c r="O13" s="17">
        <f t="shared" si="7"/>
        <v>9.7029878153521452</v>
      </c>
      <c r="P13" s="17">
        <f t="shared" si="7"/>
        <v>3.1473837247046945</v>
      </c>
      <c r="AA13" s="31">
        <v>1504.204</v>
      </c>
      <c r="AB13" s="31">
        <v>0.17166600000000001</v>
      </c>
      <c r="AC13" s="31">
        <v>5.3063999999999999E-5</v>
      </c>
      <c r="AD13" s="31">
        <v>3.3943779999999999E-8</v>
      </c>
      <c r="AE13" s="31">
        <v>3.5151070000000002E-9</v>
      </c>
      <c r="AF13" s="31">
        <v>0</v>
      </c>
      <c r="AG13" s="31">
        <v>0</v>
      </c>
      <c r="AH13" s="31">
        <v>0</v>
      </c>
      <c r="AI13" s="31">
        <v>0</v>
      </c>
      <c r="AJ13" s="31">
        <v>0</v>
      </c>
      <c r="AK13" s="31">
        <v>0</v>
      </c>
      <c r="AL13" s="31">
        <v>0</v>
      </c>
      <c r="AM13" s="31">
        <v>0</v>
      </c>
      <c r="AN13" s="31">
        <v>0</v>
      </c>
      <c r="AO13" s="33">
        <v>0.1522966</v>
      </c>
      <c r="BA13" s="31">
        <v>0</v>
      </c>
      <c r="BB13" s="31">
        <v>0</v>
      </c>
      <c r="BC13" s="31">
        <v>0</v>
      </c>
      <c r="BD13" s="31">
        <v>0</v>
      </c>
      <c r="BE13" s="31">
        <v>0</v>
      </c>
      <c r="BF13" s="31">
        <v>5.1011629999999997E-3</v>
      </c>
      <c r="BG13" s="31">
        <v>0.22101000000000001</v>
      </c>
      <c r="BH13" s="31">
        <v>2.4583250000000001E-2</v>
      </c>
      <c r="BI13" s="31">
        <v>9.6527399999999993E-6</v>
      </c>
      <c r="BJ13" s="31">
        <v>0</v>
      </c>
      <c r="BK13" s="35">
        <v>0</v>
      </c>
      <c r="BL13" s="31">
        <v>0</v>
      </c>
      <c r="BM13" s="31">
        <v>0</v>
      </c>
      <c r="BN13" s="31">
        <v>0</v>
      </c>
      <c r="BO13" s="31">
        <v>0</v>
      </c>
      <c r="BP13" s="33">
        <v>0.2475106</v>
      </c>
      <c r="CA13" s="31">
        <v>1625.6969999999999</v>
      </c>
      <c r="CB13" s="31">
        <v>0</v>
      </c>
      <c r="CC13" s="31">
        <v>0</v>
      </c>
      <c r="CD13" s="31">
        <v>0</v>
      </c>
      <c r="CE13" s="31">
        <v>0</v>
      </c>
      <c r="CF13" s="31">
        <v>0</v>
      </c>
      <c r="CG13" s="31">
        <v>0</v>
      </c>
      <c r="CH13" s="31">
        <v>0</v>
      </c>
      <c r="CI13" s="31">
        <v>0</v>
      </c>
      <c r="CJ13" s="31">
        <v>1.9706630000000001E-10</v>
      </c>
      <c r="CK13" s="31">
        <v>5.4908470000000001E-3</v>
      </c>
      <c r="CL13" s="31">
        <v>0.20520659999999999</v>
      </c>
      <c r="CM13" s="31">
        <v>6.9888700000000003E-3</v>
      </c>
      <c r="CN13" s="31">
        <v>2.4396509999999999E-8</v>
      </c>
      <c r="CO13" s="31">
        <v>0</v>
      </c>
      <c r="CP13" s="31">
        <v>0</v>
      </c>
      <c r="CQ13" s="31">
        <v>0</v>
      </c>
      <c r="CR13" s="31">
        <v>0</v>
      </c>
      <c r="CS13" s="31">
        <v>0</v>
      </c>
      <c r="CT13" s="31">
        <v>0</v>
      </c>
      <c r="CU13" s="33">
        <v>0.21451609999999999</v>
      </c>
    </row>
    <row r="14" spans="1:99" ht="15.6">
      <c r="A14" t="s">
        <v>53</v>
      </c>
      <c r="B14" s="15">
        <v>9.3579920176435536</v>
      </c>
      <c r="C14" s="15">
        <v>3.1040531584828397</v>
      </c>
      <c r="D14" s="15">
        <v>7.2076887360543997</v>
      </c>
      <c r="E14" s="15">
        <v>8.2784857709827815</v>
      </c>
      <c r="F14" s="15">
        <v>4.2320481421884679</v>
      </c>
      <c r="G14" s="15">
        <v>0.83629659891607599</v>
      </c>
      <c r="H14" s="15">
        <f>SUM(B14:G14)</f>
        <v>33.016564424268118</v>
      </c>
      <c r="J14" t="s">
        <v>53</v>
      </c>
      <c r="K14">
        <f>(B14/$H$14)*100</f>
        <v>28.343324573059341</v>
      </c>
      <c r="L14">
        <f t="shared" ref="L14:P16" si="8">(C14/$H$14)*100</f>
        <v>9.4015025869901603</v>
      </c>
      <c r="M14">
        <f t="shared" si="8"/>
        <v>21.830523138126821</v>
      </c>
      <c r="N14">
        <f t="shared" si="8"/>
        <v>25.073734700567023</v>
      </c>
      <c r="O14" s="1">
        <f t="shared" si="8"/>
        <v>12.817954308649362</v>
      </c>
      <c r="P14" s="1">
        <f t="shared" si="8"/>
        <v>2.5329606926072965</v>
      </c>
      <c r="AA14" s="31">
        <v>1506.1320000000001</v>
      </c>
      <c r="AB14" s="31">
        <v>0.20699819999999999</v>
      </c>
      <c r="AC14" s="31">
        <v>1.608456E-4</v>
      </c>
      <c r="AD14" s="31">
        <v>1.3957430000000001E-7</v>
      </c>
      <c r="AE14" s="31">
        <v>1.0925339999999999E-8</v>
      </c>
      <c r="AF14" s="31">
        <v>0</v>
      </c>
      <c r="AG14" s="31">
        <v>0</v>
      </c>
      <c r="AH14" s="31">
        <v>0</v>
      </c>
      <c r="AI14" s="31">
        <v>0</v>
      </c>
      <c r="AJ14" s="31">
        <v>0</v>
      </c>
      <c r="AK14" s="31">
        <v>0</v>
      </c>
      <c r="AL14" s="31">
        <v>0</v>
      </c>
      <c r="AM14" s="31">
        <v>0</v>
      </c>
      <c r="AN14" s="31">
        <v>0</v>
      </c>
      <c r="AO14" s="33">
        <v>0.16475500000000001</v>
      </c>
      <c r="BA14" s="31">
        <v>0</v>
      </c>
      <c r="BB14" s="31">
        <v>0</v>
      </c>
      <c r="BC14" s="31">
        <v>0</v>
      </c>
      <c r="BD14" s="31">
        <v>0</v>
      </c>
      <c r="BE14" s="31">
        <v>0</v>
      </c>
      <c r="BF14" s="31">
        <v>2.382646E-3</v>
      </c>
      <c r="BG14" s="31">
        <v>0.23161300000000001</v>
      </c>
      <c r="BH14" s="31">
        <v>5.1024519999999997E-2</v>
      </c>
      <c r="BI14" s="31">
        <v>5.2477739999999997E-5</v>
      </c>
      <c r="BJ14" s="31">
        <v>0</v>
      </c>
      <c r="BK14" s="35">
        <v>0</v>
      </c>
      <c r="BL14" s="31">
        <v>0</v>
      </c>
      <c r="BM14" s="31">
        <v>0</v>
      </c>
      <c r="BN14" s="31">
        <v>0</v>
      </c>
      <c r="BO14" s="31">
        <v>0</v>
      </c>
      <c r="BP14" s="33">
        <v>0.28324880000000002</v>
      </c>
      <c r="CA14" s="31">
        <v>1627.625</v>
      </c>
      <c r="CB14" s="31">
        <v>0</v>
      </c>
      <c r="CC14" s="31">
        <v>0</v>
      </c>
      <c r="CD14" s="31">
        <v>0</v>
      </c>
      <c r="CE14" s="31">
        <v>0</v>
      </c>
      <c r="CF14" s="31">
        <v>0</v>
      </c>
      <c r="CG14" s="31">
        <v>0</v>
      </c>
      <c r="CH14" s="31">
        <v>0</v>
      </c>
      <c r="CI14" s="31">
        <v>0</v>
      </c>
      <c r="CJ14" s="31">
        <v>2.872533E-11</v>
      </c>
      <c r="CK14" s="31">
        <v>2.6008329999999999E-3</v>
      </c>
      <c r="CL14" s="31">
        <v>0.2324473</v>
      </c>
      <c r="CM14" s="31">
        <v>1.7506460000000001E-2</v>
      </c>
      <c r="CN14" s="31">
        <v>3.0060199999999998E-7</v>
      </c>
      <c r="CO14" s="31">
        <v>0</v>
      </c>
      <c r="CP14" s="31">
        <v>0</v>
      </c>
      <c r="CQ14" s="31">
        <v>0</v>
      </c>
      <c r="CR14" s="31">
        <v>0</v>
      </c>
      <c r="CS14" s="31">
        <v>0</v>
      </c>
      <c r="CT14" s="31">
        <v>0</v>
      </c>
      <c r="CU14" s="33">
        <v>0.25036760000000002</v>
      </c>
    </row>
    <row r="15" spans="1:99" ht="15.6">
      <c r="A15" t="s">
        <v>54</v>
      </c>
      <c r="B15" s="15">
        <v>6.1193854377581722</v>
      </c>
      <c r="C15" s="15">
        <v>2.6664996285590288</v>
      </c>
      <c r="D15" s="15">
        <v>5.4119975773148035</v>
      </c>
      <c r="E15" s="15">
        <v>3.2491793355600498</v>
      </c>
      <c r="F15" s="15">
        <v>2.5993829050410002</v>
      </c>
      <c r="G15" s="15">
        <v>0.88719091413635298</v>
      </c>
      <c r="H15" s="15">
        <f t="shared" ref="H15:H16" si="9">SUM(B15:G15)</f>
        <v>20.933635798369409</v>
      </c>
      <c r="J15" t="s">
        <v>54</v>
      </c>
      <c r="K15">
        <f t="shared" ref="K15:K16" si="10">(B15/$H$14)*100</f>
        <v>18.534288907601329</v>
      </c>
      <c r="L15">
        <f t="shared" si="8"/>
        <v>8.0762480138577821</v>
      </c>
      <c r="M15">
        <f t="shared" si="8"/>
        <v>16.391764775310268</v>
      </c>
      <c r="N15">
        <f t="shared" si="8"/>
        <v>9.8410582452116362</v>
      </c>
      <c r="O15" s="1">
        <f t="shared" si="8"/>
        <v>7.8729660410408409</v>
      </c>
      <c r="P15" s="1">
        <f t="shared" si="8"/>
        <v>2.6871085153979326</v>
      </c>
      <c r="AA15" s="31">
        <v>1508.0609999999999</v>
      </c>
      <c r="AB15" s="31">
        <v>0.24205740000000001</v>
      </c>
      <c r="AC15" s="31">
        <v>4.5261059999999998E-4</v>
      </c>
      <c r="AD15" s="31">
        <v>5.4008550000000005E-7</v>
      </c>
      <c r="AE15" s="31">
        <v>3.2734429999999999E-8</v>
      </c>
      <c r="AF15" s="31">
        <v>0</v>
      </c>
      <c r="AG15" s="31">
        <v>0</v>
      </c>
      <c r="AH15" s="31">
        <v>0</v>
      </c>
      <c r="AI15" s="31">
        <v>0</v>
      </c>
      <c r="AJ15" s="31">
        <v>0</v>
      </c>
      <c r="AK15" s="31">
        <v>0</v>
      </c>
      <c r="AL15" s="31">
        <v>0</v>
      </c>
      <c r="AM15" s="31">
        <v>0</v>
      </c>
      <c r="AN15" s="31">
        <v>0</v>
      </c>
      <c r="AO15" s="33">
        <v>0.21783230000000001</v>
      </c>
      <c r="BA15" s="31">
        <v>0</v>
      </c>
      <c r="BB15" s="31">
        <v>0</v>
      </c>
      <c r="BC15" s="31">
        <v>0</v>
      </c>
      <c r="BD15" s="31">
        <v>0</v>
      </c>
      <c r="BE15" s="31">
        <v>0</v>
      </c>
      <c r="BF15" s="31">
        <v>1.0010990000000001E-3</v>
      </c>
      <c r="BG15" s="31">
        <v>0.22203680000000001</v>
      </c>
      <c r="BH15" s="31">
        <v>9.4755439999999996E-2</v>
      </c>
      <c r="BI15" s="31">
        <v>2.4735350000000002E-4</v>
      </c>
      <c r="BJ15" s="31">
        <v>1.000057E-8</v>
      </c>
      <c r="BK15" s="35">
        <v>0</v>
      </c>
      <c r="BL15" s="31">
        <v>0</v>
      </c>
      <c r="BM15" s="31">
        <v>0</v>
      </c>
      <c r="BN15" s="31">
        <v>0</v>
      </c>
      <c r="BO15" s="31">
        <v>0</v>
      </c>
      <c r="BP15" s="33">
        <v>0.32375379999999998</v>
      </c>
      <c r="CA15" s="31">
        <v>1629.5540000000001</v>
      </c>
      <c r="CB15" s="31">
        <v>0</v>
      </c>
      <c r="CC15" s="31">
        <v>0</v>
      </c>
      <c r="CD15" s="31">
        <v>0</v>
      </c>
      <c r="CE15" s="31">
        <v>0</v>
      </c>
      <c r="CF15" s="31">
        <v>0</v>
      </c>
      <c r="CG15" s="31">
        <v>0</v>
      </c>
      <c r="CH15" s="31">
        <v>0</v>
      </c>
      <c r="CI15" s="31">
        <v>0</v>
      </c>
      <c r="CJ15" s="31">
        <v>3.7109780000000001E-12</v>
      </c>
      <c r="CK15" s="31">
        <v>1.098248E-3</v>
      </c>
      <c r="CL15" s="31">
        <v>0.24118709999999999</v>
      </c>
      <c r="CM15" s="31">
        <v>3.8829679999999998E-2</v>
      </c>
      <c r="CN15" s="31">
        <v>3.0175089999999999E-6</v>
      </c>
      <c r="CO15" s="31">
        <v>0</v>
      </c>
      <c r="CP15" s="31">
        <v>0</v>
      </c>
      <c r="CQ15" s="31">
        <v>0</v>
      </c>
      <c r="CR15" s="31">
        <v>0</v>
      </c>
      <c r="CS15" s="31">
        <v>0</v>
      </c>
      <c r="CT15" s="31">
        <v>0</v>
      </c>
      <c r="CU15" s="33">
        <v>0.28532790000000002</v>
      </c>
    </row>
    <row r="16" spans="1:99" ht="15.6">
      <c r="A16" t="s">
        <v>55</v>
      </c>
      <c r="B16" s="15">
        <v>6.6215593759087579</v>
      </c>
      <c r="C16" s="15">
        <v>2.5836852649052533</v>
      </c>
      <c r="D16" s="15">
        <v>4.6457869795636881</v>
      </c>
      <c r="E16" s="15">
        <v>3.8399464887776698</v>
      </c>
      <c r="F16" s="15">
        <v>2.0098603293459996</v>
      </c>
      <c r="G16" s="15">
        <v>1.4387906860135216</v>
      </c>
      <c r="H16" s="15">
        <f t="shared" si="9"/>
        <v>21.139629124514894</v>
      </c>
      <c r="J16" t="s">
        <v>55</v>
      </c>
      <c r="K16">
        <f t="shared" si="10"/>
        <v>20.055264656917853</v>
      </c>
      <c r="L16">
        <f t="shared" si="8"/>
        <v>7.8254212997587684</v>
      </c>
      <c r="M16">
        <f t="shared" si="8"/>
        <v>14.071079352365631</v>
      </c>
      <c r="N16">
        <f t="shared" si="8"/>
        <v>11.630363593963761</v>
      </c>
      <c r="O16" s="1">
        <f t="shared" si="8"/>
        <v>6.0874302471903921</v>
      </c>
      <c r="P16" s="1">
        <f t="shared" si="8"/>
        <v>4.357784376123548</v>
      </c>
      <c r="AA16" s="31">
        <v>1509.989</v>
      </c>
      <c r="AB16" s="31">
        <v>0.27449849999999998</v>
      </c>
      <c r="AC16" s="31">
        <v>1.1823490000000001E-3</v>
      </c>
      <c r="AD16" s="31">
        <v>1.9666700000000002E-6</v>
      </c>
      <c r="AE16" s="31">
        <v>9.4547369999999998E-8</v>
      </c>
      <c r="AF16" s="31">
        <v>0</v>
      </c>
      <c r="AG16" s="31">
        <v>0</v>
      </c>
      <c r="AH16" s="31">
        <v>0</v>
      </c>
      <c r="AI16" s="31">
        <v>0</v>
      </c>
      <c r="AJ16" s="31">
        <v>0</v>
      </c>
      <c r="AK16" s="31">
        <v>0</v>
      </c>
      <c r="AL16" s="31">
        <v>0</v>
      </c>
      <c r="AM16" s="31">
        <v>0</v>
      </c>
      <c r="AN16" s="31">
        <v>0</v>
      </c>
      <c r="AO16" s="33">
        <v>0.25528420000000002</v>
      </c>
      <c r="BA16" s="31">
        <v>0</v>
      </c>
      <c r="BB16" s="31">
        <v>0</v>
      </c>
      <c r="BC16" s="31">
        <v>0</v>
      </c>
      <c r="BD16" s="31">
        <v>0</v>
      </c>
      <c r="BE16" s="31">
        <v>0</v>
      </c>
      <c r="BF16" s="31">
        <v>3.7837489999999999E-4</v>
      </c>
      <c r="BG16" s="31">
        <v>0.19471440000000001</v>
      </c>
      <c r="BH16" s="31">
        <v>0.1574401</v>
      </c>
      <c r="BI16" s="31">
        <v>1.010833E-3</v>
      </c>
      <c r="BJ16" s="31">
        <v>1.065283E-7</v>
      </c>
      <c r="BK16" s="35">
        <v>0</v>
      </c>
      <c r="BL16" s="31">
        <v>0</v>
      </c>
      <c r="BM16" s="31">
        <v>0</v>
      </c>
      <c r="BN16" s="31">
        <v>0</v>
      </c>
      <c r="BO16" s="31">
        <v>0</v>
      </c>
      <c r="BP16" s="33">
        <v>0.35915950000000002</v>
      </c>
      <c r="CA16" s="31">
        <v>1631.482</v>
      </c>
      <c r="CB16" s="31">
        <v>0</v>
      </c>
      <c r="CC16" s="31">
        <v>0</v>
      </c>
      <c r="CD16" s="31">
        <v>0</v>
      </c>
      <c r="CE16" s="31">
        <v>0</v>
      </c>
      <c r="CF16" s="31">
        <v>0</v>
      </c>
      <c r="CG16" s="31">
        <v>0</v>
      </c>
      <c r="CH16" s="31">
        <v>0</v>
      </c>
      <c r="CI16" s="31">
        <v>0</v>
      </c>
      <c r="CJ16" s="31">
        <v>0</v>
      </c>
      <c r="CK16" s="31">
        <v>4.1343089999999999E-4</v>
      </c>
      <c r="CL16" s="31">
        <v>0.22923460000000001</v>
      </c>
      <c r="CM16" s="31">
        <v>7.6261209999999996E-2</v>
      </c>
      <c r="CN16" s="31">
        <v>2.467732E-5</v>
      </c>
      <c r="CO16" s="31">
        <v>0</v>
      </c>
      <c r="CP16" s="31">
        <v>0</v>
      </c>
      <c r="CQ16" s="31">
        <v>0</v>
      </c>
      <c r="CR16" s="31">
        <v>0</v>
      </c>
      <c r="CS16" s="31">
        <v>0</v>
      </c>
      <c r="CT16" s="31">
        <v>0</v>
      </c>
      <c r="CU16" s="33">
        <v>0.31064209999999998</v>
      </c>
    </row>
    <row r="17" spans="1:99" ht="15.6">
      <c r="B17" s="15"/>
      <c r="C17" s="15"/>
      <c r="D17" s="15"/>
      <c r="E17" s="15"/>
      <c r="F17" s="15"/>
      <c r="G17" s="15"/>
      <c r="H17" s="15">
        <f>AVERAGE(H14:H16)</f>
        <v>25.029943115717472</v>
      </c>
      <c r="J17" s="12" t="s">
        <v>49</v>
      </c>
      <c r="K17" s="18">
        <f>AVERAGE(K14:K16)</f>
        <v>22.310959379192841</v>
      </c>
      <c r="L17" s="18">
        <f>AVERAGE(L14:L16)</f>
        <v>8.4343906335355694</v>
      </c>
      <c r="M17" s="17">
        <f t="shared" ref="M17:P17" si="11">AVERAGE(M14:M16)</f>
        <v>17.431122421934237</v>
      </c>
      <c r="N17" s="17">
        <f t="shared" si="11"/>
        <v>15.515052179914141</v>
      </c>
      <c r="O17" s="17">
        <f t="shared" si="11"/>
        <v>8.9261168656268648</v>
      </c>
      <c r="P17" s="17">
        <f t="shared" si="11"/>
        <v>3.1926178613762595</v>
      </c>
      <c r="AA17" s="31">
        <v>1511.9179999999999</v>
      </c>
      <c r="AB17" s="31">
        <v>0.30187779999999997</v>
      </c>
      <c r="AC17" s="31">
        <v>2.8672950000000002E-3</v>
      </c>
      <c r="AD17" s="31">
        <v>6.7392629999999996E-6</v>
      </c>
      <c r="AE17" s="31">
        <v>2.6325030000000001E-7</v>
      </c>
      <c r="AF17" s="31">
        <v>0</v>
      </c>
      <c r="AG17" s="31">
        <v>0</v>
      </c>
      <c r="AH17" s="31">
        <v>0</v>
      </c>
      <c r="AI17" s="31">
        <v>0</v>
      </c>
      <c r="AJ17" s="31">
        <v>0</v>
      </c>
      <c r="AK17" s="31">
        <v>0</v>
      </c>
      <c r="AL17" s="31">
        <v>0</v>
      </c>
      <c r="AM17" s="31">
        <v>0</v>
      </c>
      <c r="AN17" s="31">
        <v>0</v>
      </c>
      <c r="AO17" s="33">
        <v>0.28535300000000002</v>
      </c>
      <c r="BA17" s="31">
        <v>0</v>
      </c>
      <c r="BB17" s="31">
        <v>0</v>
      </c>
      <c r="BC17" s="31">
        <v>0</v>
      </c>
      <c r="BD17" s="31">
        <v>0</v>
      </c>
      <c r="BE17" s="31">
        <v>0</v>
      </c>
      <c r="BF17" s="31">
        <v>1.2864570000000001E-4</v>
      </c>
      <c r="BG17" s="31">
        <v>0.15620049999999999</v>
      </c>
      <c r="BH17" s="31">
        <v>0.23405210000000001</v>
      </c>
      <c r="BI17" s="31">
        <v>3.5814509999999998E-3</v>
      </c>
      <c r="BJ17" s="31">
        <v>9.5996500000000001E-7</v>
      </c>
      <c r="BK17" s="35">
        <v>0</v>
      </c>
      <c r="BL17" s="31">
        <v>0</v>
      </c>
      <c r="BM17" s="31">
        <v>0</v>
      </c>
      <c r="BN17" s="31">
        <v>0</v>
      </c>
      <c r="BO17" s="31">
        <v>0</v>
      </c>
      <c r="BP17" s="33">
        <v>0.38971840000000002</v>
      </c>
      <c r="CA17" s="31">
        <v>1633.4110000000001</v>
      </c>
      <c r="CB17" s="31">
        <v>0</v>
      </c>
      <c r="CC17" s="31">
        <v>0</v>
      </c>
      <c r="CD17" s="31">
        <v>0</v>
      </c>
      <c r="CE17" s="31">
        <v>0</v>
      </c>
      <c r="CF17" s="31">
        <v>0</v>
      </c>
      <c r="CG17" s="31">
        <v>0</v>
      </c>
      <c r="CH17" s="31">
        <v>0</v>
      </c>
      <c r="CI17" s="31">
        <v>0</v>
      </c>
      <c r="CJ17" s="31">
        <v>0</v>
      </c>
      <c r="CK17" s="31">
        <v>1.3874570000000001E-4</v>
      </c>
      <c r="CL17" s="31">
        <v>0.19957349999999999</v>
      </c>
      <c r="CM17" s="31">
        <v>0.13262270000000001</v>
      </c>
      <c r="CN17" s="31">
        <v>1.6441430000000001E-4</v>
      </c>
      <c r="CO17" s="31">
        <v>9.5681050000000004E-9</v>
      </c>
      <c r="CP17" s="31">
        <v>0</v>
      </c>
      <c r="CQ17" s="31">
        <v>0</v>
      </c>
      <c r="CR17" s="31">
        <v>0</v>
      </c>
      <c r="CS17" s="31">
        <v>0</v>
      </c>
      <c r="CT17" s="31">
        <v>0</v>
      </c>
      <c r="CU17" s="33">
        <v>0.32965729999999999</v>
      </c>
    </row>
    <row r="18" spans="1:99" ht="15.6">
      <c r="B18" s="15"/>
      <c r="C18" s="19"/>
      <c r="D18" s="15"/>
      <c r="E18" s="15"/>
      <c r="F18" s="15"/>
      <c r="G18" s="15" t="s">
        <v>56</v>
      </c>
      <c r="H18" s="15">
        <f>H9+H13+H17</f>
        <v>94.142646857209385</v>
      </c>
      <c r="AA18" s="31">
        <v>1513.846</v>
      </c>
      <c r="AB18" s="31">
        <v>0.32195279999999998</v>
      </c>
      <c r="AC18" s="31">
        <v>6.4551299999999999E-3</v>
      </c>
      <c r="AD18" s="31">
        <v>2.1732309999999999E-5</v>
      </c>
      <c r="AE18" s="31">
        <v>7.0658479999999996E-7</v>
      </c>
      <c r="AF18" s="31">
        <v>0</v>
      </c>
      <c r="AG18" s="31">
        <v>0</v>
      </c>
      <c r="AH18" s="31">
        <v>0</v>
      </c>
      <c r="AI18" s="31">
        <v>0</v>
      </c>
      <c r="AJ18" s="31">
        <v>0</v>
      </c>
      <c r="AK18" s="31">
        <v>0</v>
      </c>
      <c r="AL18" s="31">
        <v>0</v>
      </c>
      <c r="AM18" s="31">
        <v>0</v>
      </c>
      <c r="AN18" s="31">
        <v>0</v>
      </c>
      <c r="AO18" s="33">
        <v>0.31269400000000003</v>
      </c>
      <c r="BA18" s="31">
        <v>0</v>
      </c>
      <c r="BB18" s="31">
        <v>0</v>
      </c>
      <c r="BC18" s="31">
        <v>0</v>
      </c>
      <c r="BD18" s="31">
        <v>0</v>
      </c>
      <c r="BE18" s="31">
        <v>0</v>
      </c>
      <c r="BF18" s="31">
        <v>3.9345519999999999E-5</v>
      </c>
      <c r="BG18" s="31">
        <v>0.1146245</v>
      </c>
      <c r="BH18" s="31">
        <v>0.31131189999999997</v>
      </c>
      <c r="BI18" s="31">
        <v>1.100163E-2</v>
      </c>
      <c r="BJ18" s="31">
        <v>7.3181040000000004E-6</v>
      </c>
      <c r="BK18" s="35">
        <v>5.7200000000000003E-8</v>
      </c>
      <c r="BL18" s="31">
        <v>0</v>
      </c>
      <c r="BM18" s="31">
        <v>0</v>
      </c>
      <c r="BN18" s="31">
        <v>0</v>
      </c>
      <c r="BO18" s="31">
        <v>0</v>
      </c>
      <c r="BP18" s="33">
        <v>0.43123139999999999</v>
      </c>
      <c r="CA18" s="31">
        <v>1635.3389999999999</v>
      </c>
      <c r="CB18" s="31">
        <v>0</v>
      </c>
      <c r="CC18" s="31">
        <v>0</v>
      </c>
      <c r="CD18" s="31">
        <v>0</v>
      </c>
      <c r="CE18" s="31">
        <v>0</v>
      </c>
      <c r="CF18" s="31">
        <v>0</v>
      </c>
      <c r="CG18" s="31">
        <v>0</v>
      </c>
      <c r="CH18" s="31">
        <v>0</v>
      </c>
      <c r="CI18" s="31">
        <v>0</v>
      </c>
      <c r="CJ18" s="31">
        <v>0</v>
      </c>
      <c r="CK18" s="31">
        <v>4.1509859999999998E-5</v>
      </c>
      <c r="CL18" s="31">
        <v>0.15915560000000001</v>
      </c>
      <c r="CM18" s="31">
        <v>0.20422370000000001</v>
      </c>
      <c r="CN18" s="31">
        <v>8.9243009999999997E-4</v>
      </c>
      <c r="CO18" s="31">
        <v>1.369563E-7</v>
      </c>
      <c r="CP18" s="31">
        <v>1.388443E-8</v>
      </c>
      <c r="CQ18" s="31">
        <v>0</v>
      </c>
      <c r="CR18" s="31">
        <v>0</v>
      </c>
      <c r="CS18" s="31">
        <v>0</v>
      </c>
      <c r="CT18" s="31">
        <v>0</v>
      </c>
      <c r="CU18" s="33">
        <v>0.36066120000000002</v>
      </c>
    </row>
    <row r="19" spans="1:99" ht="15.6">
      <c r="AA19" s="31">
        <v>1515.7750000000001</v>
      </c>
      <c r="AB19" s="31">
        <v>0.33298349999999999</v>
      </c>
      <c r="AC19" s="31">
        <v>1.349096E-2</v>
      </c>
      <c r="AD19" s="31">
        <v>6.5949349999999999E-5</v>
      </c>
      <c r="AE19" s="31">
        <v>1.82824E-6</v>
      </c>
      <c r="AF19" s="31">
        <v>0</v>
      </c>
      <c r="AG19" s="31">
        <v>0</v>
      </c>
      <c r="AH19" s="31">
        <v>0</v>
      </c>
      <c r="AI19" s="31">
        <v>0</v>
      </c>
      <c r="AJ19" s="31">
        <v>0</v>
      </c>
      <c r="AK19" s="31">
        <v>0</v>
      </c>
      <c r="AL19" s="31">
        <v>0</v>
      </c>
      <c r="AM19" s="31">
        <v>0</v>
      </c>
      <c r="AN19" s="31">
        <v>0</v>
      </c>
      <c r="AO19" s="33">
        <v>0.34379110000000002</v>
      </c>
      <c r="BA19" s="31">
        <v>0</v>
      </c>
      <c r="BB19" s="31">
        <v>0</v>
      </c>
      <c r="BC19" s="31">
        <v>0</v>
      </c>
      <c r="BD19" s="31">
        <v>0</v>
      </c>
      <c r="BE19" s="31">
        <v>0</v>
      </c>
      <c r="BF19" s="31">
        <v>1.0824880000000001E-5</v>
      </c>
      <c r="BG19" s="31">
        <v>7.6945609999999998E-2</v>
      </c>
      <c r="BH19" s="31">
        <v>0.37047999999999998</v>
      </c>
      <c r="BI19" s="31">
        <v>2.9300400000000001E-2</v>
      </c>
      <c r="BJ19" s="31">
        <v>4.719464E-5</v>
      </c>
      <c r="BK19" s="35">
        <v>4.1300000000000001E-7</v>
      </c>
      <c r="BL19" s="31">
        <v>0</v>
      </c>
      <c r="BM19" s="31">
        <v>0</v>
      </c>
      <c r="BN19" s="31">
        <v>0</v>
      </c>
      <c r="BO19" s="31">
        <v>0</v>
      </c>
      <c r="BP19" s="33">
        <v>0.47663640000000002</v>
      </c>
      <c r="CA19" s="31">
        <v>1637.268</v>
      </c>
      <c r="CB19" s="31">
        <v>0</v>
      </c>
      <c r="CC19" s="31">
        <v>0</v>
      </c>
      <c r="CD19" s="31">
        <v>0</v>
      </c>
      <c r="CE19" s="31">
        <v>0</v>
      </c>
      <c r="CF19" s="31">
        <v>0</v>
      </c>
      <c r="CG19" s="31">
        <v>0</v>
      </c>
      <c r="CH19" s="31">
        <v>0</v>
      </c>
      <c r="CI19" s="31">
        <v>0</v>
      </c>
      <c r="CJ19" s="31">
        <v>0</v>
      </c>
      <c r="CK19" s="31">
        <v>1.107127E-5</v>
      </c>
      <c r="CL19" s="31">
        <v>0.1162619</v>
      </c>
      <c r="CM19" s="31">
        <v>0.27846379999999998</v>
      </c>
      <c r="CN19" s="31">
        <v>3.9464000000000001E-3</v>
      </c>
      <c r="CO19" s="31">
        <v>1.576758E-6</v>
      </c>
      <c r="CP19" s="31">
        <v>1.128222E-7</v>
      </c>
      <c r="CQ19" s="31">
        <v>0</v>
      </c>
      <c r="CR19" s="31">
        <v>0</v>
      </c>
      <c r="CS19" s="31">
        <v>0</v>
      </c>
      <c r="CT19" s="31">
        <v>0</v>
      </c>
      <c r="CU19" s="33">
        <v>0.39785090000000001</v>
      </c>
    </row>
    <row r="20" spans="1:99" ht="15.6">
      <c r="C20" s="11" t="s">
        <v>32</v>
      </c>
      <c r="D20" s="11"/>
      <c r="E20" s="11"/>
      <c r="F20" s="11"/>
      <c r="G20" s="11"/>
      <c r="H20" s="11"/>
      <c r="L20" s="11" t="s">
        <v>33</v>
      </c>
      <c r="M20" s="11"/>
      <c r="N20" s="11"/>
      <c r="O20" s="11"/>
      <c r="P20" s="11"/>
      <c r="AA20" s="31">
        <v>1517.703</v>
      </c>
      <c r="AB20" s="31">
        <v>0.333982</v>
      </c>
      <c r="AC20" s="31">
        <v>2.6175009999999999E-2</v>
      </c>
      <c r="AD20" s="31">
        <v>1.8833350000000001E-4</v>
      </c>
      <c r="AE20" s="31">
        <v>4.5601279999999997E-6</v>
      </c>
      <c r="AF20" s="31">
        <v>0</v>
      </c>
      <c r="AG20" s="31">
        <v>0</v>
      </c>
      <c r="AH20" s="31">
        <v>0</v>
      </c>
      <c r="AI20" s="31">
        <v>0</v>
      </c>
      <c r="AJ20" s="31">
        <v>0</v>
      </c>
      <c r="AK20" s="31">
        <v>0</v>
      </c>
      <c r="AL20" s="31">
        <v>0</v>
      </c>
      <c r="AM20" s="31">
        <v>0</v>
      </c>
      <c r="AN20" s="31">
        <v>0</v>
      </c>
      <c r="AO20" s="33">
        <v>0.37601519999999999</v>
      </c>
      <c r="BA20" s="31">
        <v>0</v>
      </c>
      <c r="BB20" s="31">
        <v>0</v>
      </c>
      <c r="BC20" s="31">
        <v>0</v>
      </c>
      <c r="BD20" s="31">
        <v>0</v>
      </c>
      <c r="BE20" s="31">
        <v>0</v>
      </c>
      <c r="BF20" s="31">
        <v>2.6790379999999999E-6</v>
      </c>
      <c r="BG20" s="31">
        <v>4.7249939999999997E-2</v>
      </c>
      <c r="BH20" s="31">
        <v>0.39447529999999997</v>
      </c>
      <c r="BI20" s="31">
        <v>6.7656289999999994E-2</v>
      </c>
      <c r="BJ20" s="31">
        <v>2.5747690000000001E-4</v>
      </c>
      <c r="BK20" s="35">
        <v>2.6400000000000001E-6</v>
      </c>
      <c r="BL20" s="31">
        <v>0</v>
      </c>
      <c r="BM20" s="31">
        <v>0</v>
      </c>
      <c r="BN20" s="31">
        <v>0</v>
      </c>
      <c r="BO20" s="31">
        <v>0</v>
      </c>
      <c r="BP20" s="33">
        <v>0.51083509999999999</v>
      </c>
      <c r="CA20" s="31">
        <v>1639.1959999999999</v>
      </c>
      <c r="CB20" s="31">
        <v>0</v>
      </c>
      <c r="CC20" s="31">
        <v>0</v>
      </c>
      <c r="CD20" s="31">
        <v>0</v>
      </c>
      <c r="CE20" s="31">
        <v>0</v>
      </c>
      <c r="CF20" s="31">
        <v>0</v>
      </c>
      <c r="CG20" s="31">
        <v>0</v>
      </c>
      <c r="CH20" s="31">
        <v>0</v>
      </c>
      <c r="CI20" s="31">
        <v>0</v>
      </c>
      <c r="CJ20" s="31">
        <v>0</v>
      </c>
      <c r="CK20" s="31">
        <v>2.6324360000000001E-6</v>
      </c>
      <c r="CL20" s="31">
        <v>7.7794580000000002E-2</v>
      </c>
      <c r="CM20" s="31">
        <v>0.336206</v>
      </c>
      <c r="CN20" s="31">
        <v>1.421743E-2</v>
      </c>
      <c r="CO20" s="31">
        <v>1.4600700000000001E-5</v>
      </c>
      <c r="CP20" s="31">
        <v>8.0169789999999999E-7</v>
      </c>
      <c r="CQ20" s="31">
        <v>2.16436E-8</v>
      </c>
      <c r="CR20" s="31">
        <v>0</v>
      </c>
      <c r="CS20" s="31">
        <v>0</v>
      </c>
      <c r="CT20" s="31">
        <v>0</v>
      </c>
      <c r="CU20" s="33">
        <v>0.42402960000000001</v>
      </c>
    </row>
    <row r="21" spans="1:99" ht="15.6">
      <c r="A21" s="12" t="s">
        <v>57</v>
      </c>
      <c r="B21" s="13" t="s">
        <v>35</v>
      </c>
      <c r="C21" s="13" t="s">
        <v>36</v>
      </c>
      <c r="D21" s="14" t="s">
        <v>37</v>
      </c>
      <c r="E21" s="14" t="s">
        <v>38</v>
      </c>
      <c r="F21" s="14" t="s">
        <v>39</v>
      </c>
      <c r="G21" s="14" t="s">
        <v>40</v>
      </c>
      <c r="H21" s="14" t="s">
        <v>41</v>
      </c>
      <c r="J21" s="12" t="s">
        <v>57</v>
      </c>
      <c r="K21" s="13" t="s">
        <v>35</v>
      </c>
      <c r="L21" s="13" t="s">
        <v>42</v>
      </c>
      <c r="M21" s="14" t="s">
        <v>43</v>
      </c>
      <c r="N21" s="14" t="s">
        <v>44</v>
      </c>
      <c r="O21" s="14" t="s">
        <v>45</v>
      </c>
      <c r="P21" s="14" t="s">
        <v>40</v>
      </c>
      <c r="AA21" s="31">
        <v>1519.6320000000001</v>
      </c>
      <c r="AB21" s="31">
        <v>0.32485760000000002</v>
      </c>
      <c r="AC21" s="31">
        <v>4.7145100000000002E-2</v>
      </c>
      <c r="AD21" s="31">
        <v>5.0612309999999996E-4</v>
      </c>
      <c r="AE21" s="31">
        <v>1.0964680000000001E-5</v>
      </c>
      <c r="AF21" s="31">
        <v>0</v>
      </c>
      <c r="AG21" s="31">
        <v>0</v>
      </c>
      <c r="AH21" s="31">
        <v>0</v>
      </c>
      <c r="AI21" s="31">
        <v>0</v>
      </c>
      <c r="AJ21" s="31">
        <v>0</v>
      </c>
      <c r="AK21" s="31">
        <v>0</v>
      </c>
      <c r="AL21" s="31">
        <v>0</v>
      </c>
      <c r="AM21" s="31">
        <v>0</v>
      </c>
      <c r="AN21" s="31">
        <v>0</v>
      </c>
      <c r="AO21" s="33">
        <v>0.39203640000000001</v>
      </c>
      <c r="BA21" s="31">
        <v>0</v>
      </c>
      <c r="BB21" s="31">
        <v>0</v>
      </c>
      <c r="BC21" s="31">
        <v>0</v>
      </c>
      <c r="BD21" s="31">
        <v>0</v>
      </c>
      <c r="BE21" s="31">
        <v>0</v>
      </c>
      <c r="BF21" s="31">
        <v>5.9643290000000004E-7</v>
      </c>
      <c r="BG21" s="31">
        <v>2.6541760000000001E-2</v>
      </c>
      <c r="BH21" s="31">
        <v>0.37580340000000001</v>
      </c>
      <c r="BI21" s="31">
        <v>0.1354445</v>
      </c>
      <c r="BJ21" s="31">
        <v>1.1883270000000001E-3</v>
      </c>
      <c r="BK21" s="35">
        <v>1.4800000000000001E-5</v>
      </c>
      <c r="BL21" s="31">
        <v>0</v>
      </c>
      <c r="BM21" s="31">
        <v>0</v>
      </c>
      <c r="BN21" s="31">
        <v>0</v>
      </c>
      <c r="BO21" s="31">
        <v>0</v>
      </c>
      <c r="BP21" s="33">
        <v>0.54493559999999996</v>
      </c>
      <c r="CA21" s="31">
        <v>1641.125</v>
      </c>
      <c r="CB21" s="31">
        <v>0</v>
      </c>
      <c r="CC21" s="31">
        <v>0</v>
      </c>
      <c r="CD21" s="31">
        <v>0</v>
      </c>
      <c r="CE21" s="31">
        <v>0</v>
      </c>
      <c r="CF21" s="31">
        <v>0</v>
      </c>
      <c r="CG21" s="31">
        <v>0</v>
      </c>
      <c r="CH21" s="31">
        <v>0</v>
      </c>
      <c r="CI21" s="31">
        <v>0</v>
      </c>
      <c r="CJ21" s="31">
        <v>0</v>
      </c>
      <c r="CK21" s="31">
        <v>5.5799969999999996E-7</v>
      </c>
      <c r="CL21" s="31">
        <v>4.7682370000000002E-2</v>
      </c>
      <c r="CM21" s="31">
        <v>0.35943180000000002</v>
      </c>
      <c r="CN21" s="31">
        <v>4.1728559999999998E-2</v>
      </c>
      <c r="CO21" s="31">
        <v>1.087448E-4</v>
      </c>
      <c r="CP21" s="31">
        <v>4.9817180000000002E-6</v>
      </c>
      <c r="CQ21" s="31">
        <v>1.046493E-7</v>
      </c>
      <c r="CR21" s="31">
        <v>0</v>
      </c>
      <c r="CS21" s="31">
        <v>0</v>
      </c>
      <c r="CT21" s="31">
        <v>0</v>
      </c>
      <c r="CU21" s="33">
        <v>0.45036300000000001</v>
      </c>
    </row>
    <row r="22" spans="1:99" ht="15.6">
      <c r="A22" t="s">
        <v>46</v>
      </c>
      <c r="B22" s="15">
        <v>7.6086268670401402</v>
      </c>
      <c r="C22" s="15">
        <v>0</v>
      </c>
      <c r="D22" s="20">
        <v>9.9513631178897963</v>
      </c>
      <c r="E22" s="15">
        <v>5.7253119871880545</v>
      </c>
      <c r="F22" s="15">
        <v>2.1829286466986142</v>
      </c>
      <c r="G22" s="15">
        <v>1.1956375297573463</v>
      </c>
      <c r="H22" s="15">
        <f>SUM(B22:G22)</f>
        <v>26.663868148573947</v>
      </c>
      <c r="J22" t="s">
        <v>46</v>
      </c>
      <c r="K22">
        <f>(B22/$H$22)*100</f>
        <v>28.535345376912503</v>
      </c>
      <c r="L22">
        <f t="shared" ref="L22:P24" si="12">(C22/$H$22)*100</f>
        <v>0</v>
      </c>
      <c r="M22">
        <f t="shared" si="12"/>
        <v>37.321528378552308</v>
      </c>
      <c r="N22">
        <f t="shared" si="12"/>
        <v>21.472173336914206</v>
      </c>
      <c r="O22">
        <f t="shared" si="12"/>
        <v>8.1868415885313439</v>
      </c>
      <c r="P22">
        <f t="shared" si="12"/>
        <v>4.4841113190896582</v>
      </c>
      <c r="AA22" s="31">
        <v>1521.56</v>
      </c>
      <c r="AB22" s="31">
        <v>0.30643100000000001</v>
      </c>
      <c r="AC22" s="31">
        <v>7.8830059999999993E-2</v>
      </c>
      <c r="AD22" s="31">
        <v>1.279961E-3</v>
      </c>
      <c r="AE22" s="31">
        <v>2.5414970000000001E-5</v>
      </c>
      <c r="AF22" s="31">
        <v>0</v>
      </c>
      <c r="AG22" s="31">
        <v>0</v>
      </c>
      <c r="AH22" s="31">
        <v>0</v>
      </c>
      <c r="AI22" s="31">
        <v>0</v>
      </c>
      <c r="AJ22" s="31">
        <v>0</v>
      </c>
      <c r="AK22" s="31">
        <v>0</v>
      </c>
      <c r="AL22" s="31">
        <v>0</v>
      </c>
      <c r="AM22" s="31">
        <v>0</v>
      </c>
      <c r="AN22" s="31">
        <v>0</v>
      </c>
      <c r="AO22" s="33">
        <v>0.40748489999999998</v>
      </c>
      <c r="BA22" s="31">
        <v>0</v>
      </c>
      <c r="BB22" s="31">
        <v>0</v>
      </c>
      <c r="BC22" s="31">
        <v>0</v>
      </c>
      <c r="BD22" s="31">
        <v>0</v>
      </c>
      <c r="BE22" s="31">
        <v>0</v>
      </c>
      <c r="BF22" s="31">
        <v>1.1944620000000001E-7</v>
      </c>
      <c r="BG22" s="31">
        <v>1.3638580000000001E-2</v>
      </c>
      <c r="BH22" s="31">
        <v>0.32032270000000002</v>
      </c>
      <c r="BI22" s="31">
        <v>0.2350894</v>
      </c>
      <c r="BJ22" s="31">
        <v>4.6396409999999999E-3</v>
      </c>
      <c r="BK22" s="35">
        <v>7.3499999999999998E-5</v>
      </c>
      <c r="BL22" s="31">
        <v>5.1988080000000001E-8</v>
      </c>
      <c r="BM22" s="31">
        <v>0</v>
      </c>
      <c r="BN22" s="31">
        <v>0</v>
      </c>
      <c r="BO22" s="31">
        <v>0</v>
      </c>
      <c r="BP22" s="33">
        <v>0.57628100000000004</v>
      </c>
      <c r="CA22" s="31">
        <v>1643.0530000000001</v>
      </c>
      <c r="CB22" s="31">
        <v>0</v>
      </c>
      <c r="CC22" s="31">
        <v>0</v>
      </c>
      <c r="CD22" s="31">
        <v>0</v>
      </c>
      <c r="CE22" s="31">
        <v>0</v>
      </c>
      <c r="CF22" s="31">
        <v>0</v>
      </c>
      <c r="CG22" s="31">
        <v>0</v>
      </c>
      <c r="CH22" s="31">
        <v>0</v>
      </c>
      <c r="CI22" s="31">
        <v>0</v>
      </c>
      <c r="CJ22" s="31">
        <v>0</v>
      </c>
      <c r="CK22" s="31">
        <v>1.054442E-7</v>
      </c>
      <c r="CL22" s="31">
        <v>2.6770889999999999E-2</v>
      </c>
      <c r="CM22" s="31">
        <v>0.34025290000000002</v>
      </c>
      <c r="CN22" s="31">
        <v>9.9778850000000002E-2</v>
      </c>
      <c r="CO22" s="31">
        <v>6.5143199999999997E-4</v>
      </c>
      <c r="CP22" s="31">
        <v>2.7070640000000001E-5</v>
      </c>
      <c r="CQ22" s="31">
        <v>4.685892E-7</v>
      </c>
      <c r="CR22" s="31">
        <v>0</v>
      </c>
      <c r="CS22" s="31">
        <v>0</v>
      </c>
      <c r="CT22" s="31">
        <v>5.1769579999999999E-10</v>
      </c>
      <c r="CU22" s="33">
        <v>0.472771</v>
      </c>
    </row>
    <row r="23" spans="1:99" ht="15.6">
      <c r="A23" t="s">
        <v>47</v>
      </c>
      <c r="B23" s="15">
        <v>5.1238344930828106</v>
      </c>
      <c r="C23" s="15">
        <v>2.049189278152284</v>
      </c>
      <c r="D23" s="20">
        <v>8.0939790673089842</v>
      </c>
      <c r="E23" s="15">
        <v>0.77595785851588195</v>
      </c>
      <c r="F23" s="15">
        <v>5.169523845839425</v>
      </c>
      <c r="G23" s="15">
        <v>4.3954285511447813</v>
      </c>
      <c r="H23" s="15">
        <f t="shared" ref="H23:H24" si="13">SUM(B23:G23)</f>
        <v>25.607913094044168</v>
      </c>
      <c r="J23" t="s">
        <v>47</v>
      </c>
      <c r="K23">
        <f t="shared" ref="K23:K24" si="14">(B23/$H$22)*100</f>
        <v>19.216396002756436</v>
      </c>
      <c r="L23">
        <f t="shared" si="12"/>
        <v>7.6852663189526007</v>
      </c>
      <c r="M23">
        <f t="shared" si="12"/>
        <v>30.355607154252567</v>
      </c>
      <c r="N23">
        <f t="shared" si="12"/>
        <v>2.9101473731874203</v>
      </c>
      <c r="O23">
        <f t="shared" si="12"/>
        <v>19.387749058142205</v>
      </c>
      <c r="P23">
        <f t="shared" si="12"/>
        <v>16.484587032357719</v>
      </c>
      <c r="AA23" s="31">
        <v>1523.489</v>
      </c>
      <c r="AB23" s="31">
        <v>0.28031220000000001</v>
      </c>
      <c r="AC23" s="31">
        <v>0.12236379999999999</v>
      </c>
      <c r="AD23" s="31">
        <v>3.0461329999999999E-3</v>
      </c>
      <c r="AE23" s="31">
        <v>5.678821E-5</v>
      </c>
      <c r="AF23" s="31">
        <v>0</v>
      </c>
      <c r="AG23" s="31">
        <v>0</v>
      </c>
      <c r="AH23" s="31">
        <v>0</v>
      </c>
      <c r="AI23" s="31">
        <v>0</v>
      </c>
      <c r="AJ23" s="31">
        <v>0</v>
      </c>
      <c r="AK23" s="31">
        <v>0</v>
      </c>
      <c r="AL23" s="31">
        <v>0</v>
      </c>
      <c r="AM23" s="31">
        <v>0</v>
      </c>
      <c r="AN23" s="31">
        <v>0</v>
      </c>
      <c r="AO23" s="33">
        <v>0.43375360000000002</v>
      </c>
      <c r="BA23" s="31">
        <v>0</v>
      </c>
      <c r="BB23" s="31">
        <v>0</v>
      </c>
      <c r="BC23" s="31">
        <v>0</v>
      </c>
      <c r="BD23" s="31">
        <v>0</v>
      </c>
      <c r="BE23" s="31">
        <v>0</v>
      </c>
      <c r="BF23" s="31">
        <v>2.1518439999999999E-8</v>
      </c>
      <c r="BG23" s="31">
        <v>6.4109120000000004E-3</v>
      </c>
      <c r="BH23" s="31">
        <v>0.24428710000000001</v>
      </c>
      <c r="BI23" s="31">
        <v>0.35377160000000002</v>
      </c>
      <c r="BJ23" s="31">
        <v>1.532444E-2</v>
      </c>
      <c r="BK23" s="35">
        <v>3.21E-4</v>
      </c>
      <c r="BL23" s="31">
        <v>2.9544250000000002E-7</v>
      </c>
      <c r="BM23" s="31">
        <v>0</v>
      </c>
      <c r="BN23" s="31">
        <v>0</v>
      </c>
      <c r="BO23" s="31">
        <v>0</v>
      </c>
      <c r="BP23" s="33">
        <v>0.6095043</v>
      </c>
      <c r="CA23" s="31">
        <v>1644.982</v>
      </c>
      <c r="CB23" s="31">
        <v>0</v>
      </c>
      <c r="CC23" s="31">
        <v>0</v>
      </c>
      <c r="CD23" s="31">
        <v>0</v>
      </c>
      <c r="CE23" s="31">
        <v>0</v>
      </c>
      <c r="CF23" s="31">
        <v>0</v>
      </c>
      <c r="CG23" s="31">
        <v>0</v>
      </c>
      <c r="CH23" s="31">
        <v>0</v>
      </c>
      <c r="CI23" s="31">
        <v>0</v>
      </c>
      <c r="CJ23" s="31">
        <v>0</v>
      </c>
      <c r="CK23" s="31">
        <v>1.7763459999999999E-8</v>
      </c>
      <c r="CL23" s="31">
        <v>1.376779E-2</v>
      </c>
      <c r="CM23" s="31">
        <v>0.28520770000000001</v>
      </c>
      <c r="CN23" s="31">
        <v>0.1943732</v>
      </c>
      <c r="CO23" s="31">
        <v>3.1387429999999998E-3</v>
      </c>
      <c r="CP23" s="31">
        <v>1.286378E-4</v>
      </c>
      <c r="CQ23" s="31">
        <v>1.9431200000000002E-6</v>
      </c>
      <c r="CR23" s="31">
        <v>0</v>
      </c>
      <c r="CS23" s="31">
        <v>0</v>
      </c>
      <c r="CT23" s="31">
        <v>1.365776E-9</v>
      </c>
      <c r="CU23" s="33">
        <v>0.49338969999999999</v>
      </c>
    </row>
    <row r="24" spans="1:99" ht="15.6">
      <c r="A24" t="s">
        <v>48</v>
      </c>
      <c r="B24" s="15">
        <v>5.5192142615171713</v>
      </c>
      <c r="C24" s="15">
        <v>1.4640256683674715</v>
      </c>
      <c r="D24" s="20">
        <v>8.3730249151655531</v>
      </c>
      <c r="E24" s="15">
        <v>0.88387701051776391</v>
      </c>
      <c r="F24" s="15">
        <v>3.2539985169848604</v>
      </c>
      <c r="G24" s="15">
        <v>3.8759511118205685</v>
      </c>
      <c r="H24" s="15">
        <f t="shared" si="13"/>
        <v>23.37009148437339</v>
      </c>
      <c r="J24" t="s">
        <v>48</v>
      </c>
      <c r="K24">
        <f t="shared" si="14"/>
        <v>20.699225749105548</v>
      </c>
      <c r="L24">
        <f t="shared" si="12"/>
        <v>5.4906724718625322</v>
      </c>
      <c r="M24">
        <f t="shared" si="12"/>
        <v>31.402138911391837</v>
      </c>
      <c r="N24">
        <f t="shared" si="12"/>
        <v>3.3148866683284886</v>
      </c>
      <c r="O24">
        <f t="shared" si="12"/>
        <v>12.20377515690233</v>
      </c>
      <c r="P24">
        <f t="shared" si="12"/>
        <v>14.536342177449091</v>
      </c>
      <c r="AA24" s="31">
        <v>1525.4169999999999</v>
      </c>
      <c r="AB24" s="31">
        <v>0.24866859999999999</v>
      </c>
      <c r="AC24" s="31">
        <v>0.17632729999999999</v>
      </c>
      <c r="AD24" s="31">
        <v>6.8220219999999996E-3</v>
      </c>
      <c r="AE24" s="31">
        <v>1.22321E-4</v>
      </c>
      <c r="AF24" s="31">
        <v>0</v>
      </c>
      <c r="AG24" s="31">
        <v>0</v>
      </c>
      <c r="AH24" s="31">
        <v>0</v>
      </c>
      <c r="AI24" s="31">
        <v>0</v>
      </c>
      <c r="AJ24" s="31">
        <v>0</v>
      </c>
      <c r="AK24" s="31">
        <v>0</v>
      </c>
      <c r="AL24" s="31">
        <v>0</v>
      </c>
      <c r="AM24" s="31">
        <v>0</v>
      </c>
      <c r="AN24" s="31">
        <v>0</v>
      </c>
      <c r="AO24" s="33">
        <v>0.4506404</v>
      </c>
      <c r="BA24" s="31">
        <v>0</v>
      </c>
      <c r="BB24" s="31">
        <v>0</v>
      </c>
      <c r="BC24" s="31">
        <v>0</v>
      </c>
      <c r="BD24" s="31">
        <v>0</v>
      </c>
      <c r="BE24" s="31">
        <v>0</v>
      </c>
      <c r="BF24" s="31">
        <v>3.4871979999999999E-9</v>
      </c>
      <c r="BG24" s="31">
        <v>2.7566489999999999E-3</v>
      </c>
      <c r="BH24" s="31">
        <v>0.1666861</v>
      </c>
      <c r="BI24" s="31">
        <v>0.46156330000000001</v>
      </c>
      <c r="BJ24" s="31">
        <v>4.281898E-2</v>
      </c>
      <c r="BK24" s="35">
        <v>1.24E-3</v>
      </c>
      <c r="BL24" s="31">
        <v>1.5256470000000001E-6</v>
      </c>
      <c r="BM24" s="31">
        <v>0</v>
      </c>
      <c r="BN24" s="31">
        <v>0</v>
      </c>
      <c r="BO24" s="31">
        <v>0</v>
      </c>
      <c r="BP24" s="33">
        <v>0.67364279999999999</v>
      </c>
      <c r="CA24" s="31">
        <v>1646.91</v>
      </c>
      <c r="CB24" s="31">
        <v>0</v>
      </c>
      <c r="CC24" s="31">
        <v>0</v>
      </c>
      <c r="CD24" s="31">
        <v>0</v>
      </c>
      <c r="CE24" s="31">
        <v>0</v>
      </c>
      <c r="CF24" s="31">
        <v>0</v>
      </c>
      <c r="CG24" s="31">
        <v>0</v>
      </c>
      <c r="CH24" s="31">
        <v>0</v>
      </c>
      <c r="CI24" s="31">
        <v>0</v>
      </c>
      <c r="CJ24" s="31">
        <v>0</v>
      </c>
      <c r="CK24" s="31">
        <v>2.6677599999999999E-9</v>
      </c>
      <c r="CL24" s="31">
        <v>6.4857789999999997E-3</v>
      </c>
      <c r="CM24" s="31">
        <v>0.2116874</v>
      </c>
      <c r="CN24" s="31">
        <v>0.30847980000000003</v>
      </c>
      <c r="CO24" s="31">
        <v>1.2163780000000001E-2</v>
      </c>
      <c r="CP24" s="31">
        <v>5.3455110000000001E-4</v>
      </c>
      <c r="CQ24" s="31">
        <v>7.4620160000000003E-6</v>
      </c>
      <c r="CR24" s="31">
        <v>0</v>
      </c>
      <c r="CS24" s="31">
        <v>0</v>
      </c>
      <c r="CT24" s="31">
        <v>3.509094E-9</v>
      </c>
      <c r="CU24" s="33">
        <v>0.5403656</v>
      </c>
    </row>
    <row r="25" spans="1:99" ht="15.6">
      <c r="B25" s="15"/>
      <c r="C25" s="15"/>
      <c r="D25" s="15"/>
      <c r="E25" s="15"/>
      <c r="F25" s="15"/>
      <c r="G25" s="15"/>
      <c r="H25" s="15">
        <f>AVERAGE(H22:H24)</f>
        <v>25.213957575663837</v>
      </c>
      <c r="J25" s="12" t="s">
        <v>49</v>
      </c>
      <c r="K25" s="12">
        <f>AVERAGE(K22:K24)</f>
        <v>22.816989042924831</v>
      </c>
      <c r="L25" s="12">
        <f>AVERAGE(L22:L24)</f>
        <v>4.3919795969383779</v>
      </c>
      <c r="M25" s="18">
        <f t="shared" ref="M25:P25" si="15">AVERAGE(M22:M24)</f>
        <v>33.026424814732231</v>
      </c>
      <c r="N25" s="12">
        <f t="shared" si="15"/>
        <v>9.2324024594767042</v>
      </c>
      <c r="O25" s="12">
        <f t="shared" si="15"/>
        <v>13.259455267858627</v>
      </c>
      <c r="P25" s="12">
        <f t="shared" si="15"/>
        <v>11.835013509632157</v>
      </c>
      <c r="AA25" s="31">
        <v>1527.346</v>
      </c>
      <c r="AB25" s="31">
        <v>0.21392900000000001</v>
      </c>
      <c r="AC25" s="31">
        <v>0.23588049999999999</v>
      </c>
      <c r="AD25" s="31">
        <v>1.437771E-2</v>
      </c>
      <c r="AE25" s="31">
        <v>2.539916E-4</v>
      </c>
      <c r="AF25" s="31">
        <v>0</v>
      </c>
      <c r="AG25" s="31">
        <v>0</v>
      </c>
      <c r="AH25" s="31">
        <v>0</v>
      </c>
      <c r="AI25" s="31">
        <v>0</v>
      </c>
      <c r="AJ25" s="31">
        <v>0</v>
      </c>
      <c r="AK25" s="31">
        <v>0</v>
      </c>
      <c r="AL25" s="31">
        <v>0</v>
      </c>
      <c r="AM25" s="31">
        <v>0</v>
      </c>
      <c r="AN25" s="31">
        <v>0</v>
      </c>
      <c r="AO25" s="33">
        <v>0.46874890000000002</v>
      </c>
      <c r="BA25" s="31">
        <v>0</v>
      </c>
      <c r="BB25" s="31">
        <v>0</v>
      </c>
      <c r="BC25" s="31">
        <v>0</v>
      </c>
      <c r="BD25" s="31">
        <v>0</v>
      </c>
      <c r="BE25" s="31">
        <v>0</v>
      </c>
      <c r="BF25" s="31">
        <v>0</v>
      </c>
      <c r="BG25" s="31">
        <v>1.084312E-3</v>
      </c>
      <c r="BH25" s="31">
        <v>0.10176159999999999</v>
      </c>
      <c r="BI25" s="31">
        <v>0.52210520000000005</v>
      </c>
      <c r="BJ25" s="31">
        <v>0.10121380000000001</v>
      </c>
      <c r="BK25" s="35">
        <v>4.2300000000000003E-3</v>
      </c>
      <c r="BL25" s="31">
        <v>7.1589430000000003E-6</v>
      </c>
      <c r="BM25" s="31">
        <v>0</v>
      </c>
      <c r="BN25" s="31">
        <v>0</v>
      </c>
      <c r="BO25" s="31">
        <v>0</v>
      </c>
      <c r="BP25" s="33">
        <v>0.74219970000000002</v>
      </c>
      <c r="CA25" s="31">
        <v>1648.8389999999999</v>
      </c>
      <c r="CB25" s="31">
        <v>0</v>
      </c>
      <c r="CC25" s="31">
        <v>0</v>
      </c>
      <c r="CD25" s="31">
        <v>0</v>
      </c>
      <c r="CE25" s="31">
        <v>0</v>
      </c>
      <c r="CF25" s="31">
        <v>0</v>
      </c>
      <c r="CG25" s="31">
        <v>0</v>
      </c>
      <c r="CH25" s="31">
        <v>0</v>
      </c>
      <c r="CI25" s="31">
        <v>0</v>
      </c>
      <c r="CJ25" s="31">
        <v>0</v>
      </c>
      <c r="CK25" s="31">
        <v>0</v>
      </c>
      <c r="CL25" s="31">
        <v>2.7986999999999999E-3</v>
      </c>
      <c r="CM25" s="31">
        <v>0.13912430000000001</v>
      </c>
      <c r="CN25" s="31">
        <v>0.39885029999999999</v>
      </c>
      <c r="CO25" s="31">
        <v>3.7914660000000003E-2</v>
      </c>
      <c r="CP25" s="31">
        <v>1.9425009999999999E-3</v>
      </c>
      <c r="CQ25" s="31">
        <v>2.6537709999999999E-5</v>
      </c>
      <c r="CR25" s="31">
        <v>0</v>
      </c>
      <c r="CS25" s="31">
        <v>0</v>
      </c>
      <c r="CT25" s="31">
        <v>8.78054E-9</v>
      </c>
      <c r="CU25" s="33">
        <v>0.58839439999999998</v>
      </c>
    </row>
    <row r="26" spans="1:99" ht="15.6">
      <c r="A26" t="s">
        <v>50</v>
      </c>
      <c r="B26" s="15">
        <v>13.039960645955285</v>
      </c>
      <c r="C26" s="20">
        <v>7.6925867802454571</v>
      </c>
      <c r="D26" s="20">
        <v>9.3895628128424882</v>
      </c>
      <c r="E26" s="15">
        <v>9.5725875927178379</v>
      </c>
      <c r="F26" s="20">
        <v>3.8785452800380207</v>
      </c>
      <c r="G26" s="15">
        <v>0.57927134272669922</v>
      </c>
      <c r="H26" s="15">
        <f>SUM(B26:G26)</f>
        <v>44.152514454525786</v>
      </c>
      <c r="J26" t="s">
        <v>50</v>
      </c>
      <c r="K26">
        <f>(B26/$H$26)*100</f>
        <v>29.533902671354301</v>
      </c>
      <c r="L26">
        <f t="shared" ref="L26:P28" si="16">(C26/$H$26)*100</f>
        <v>17.422760346227438</v>
      </c>
      <c r="M26">
        <f t="shared" si="16"/>
        <v>21.266201775468815</v>
      </c>
      <c r="N26">
        <f t="shared" si="16"/>
        <v>21.680730329813898</v>
      </c>
      <c r="O26">
        <f t="shared" si="16"/>
        <v>8.784426726212093</v>
      </c>
      <c r="P26">
        <f t="shared" si="16"/>
        <v>1.3119781509234565</v>
      </c>
      <c r="AA26" s="31">
        <v>1529.2739999999999</v>
      </c>
      <c r="AB26" s="31">
        <v>0.17847940000000001</v>
      </c>
      <c r="AC26" s="31">
        <v>0.29293439999999998</v>
      </c>
      <c r="AD26" s="31">
        <v>2.851528E-2</v>
      </c>
      <c r="AE26" s="31">
        <v>5.0840779999999995E-4</v>
      </c>
      <c r="AF26" s="31">
        <v>0</v>
      </c>
      <c r="AG26" s="31">
        <v>0</v>
      </c>
      <c r="AH26" s="31">
        <v>0</v>
      </c>
      <c r="AI26" s="31">
        <v>0</v>
      </c>
      <c r="AJ26" s="31">
        <v>0</v>
      </c>
      <c r="AK26" s="31">
        <v>0</v>
      </c>
      <c r="AL26" s="31">
        <v>0</v>
      </c>
      <c r="AM26" s="31">
        <v>0</v>
      </c>
      <c r="AN26" s="31">
        <v>0</v>
      </c>
      <c r="AO26" s="33">
        <v>0.49470150000000002</v>
      </c>
      <c r="BA26" s="31">
        <v>0</v>
      </c>
      <c r="BB26" s="31">
        <v>0</v>
      </c>
      <c r="BC26" s="31">
        <v>0</v>
      </c>
      <c r="BD26" s="31">
        <v>0</v>
      </c>
      <c r="BE26" s="31">
        <v>0</v>
      </c>
      <c r="BF26" s="31">
        <v>0</v>
      </c>
      <c r="BG26" s="31">
        <v>3.9015589999999998E-4</v>
      </c>
      <c r="BH26" s="31">
        <v>5.5584639999999998E-2</v>
      </c>
      <c r="BI26" s="31">
        <v>0.51203909999999997</v>
      </c>
      <c r="BJ26" s="31">
        <v>0.2023924</v>
      </c>
      <c r="BK26" s="35">
        <v>1.2699999999999999E-2</v>
      </c>
      <c r="BL26" s="31">
        <v>3.0525180000000002E-5</v>
      </c>
      <c r="BM26" s="31">
        <v>0</v>
      </c>
      <c r="BN26" s="31">
        <v>0</v>
      </c>
      <c r="BO26" s="31">
        <v>0</v>
      </c>
      <c r="BP26" s="33">
        <v>0.78170360000000005</v>
      </c>
      <c r="CA26" s="31">
        <v>1650.7670000000001</v>
      </c>
      <c r="CB26" s="31">
        <v>0</v>
      </c>
      <c r="CC26" s="31">
        <v>0</v>
      </c>
      <c r="CD26" s="31">
        <v>0</v>
      </c>
      <c r="CE26" s="31">
        <v>0</v>
      </c>
      <c r="CF26" s="31">
        <v>0</v>
      </c>
      <c r="CG26" s="31">
        <v>0</v>
      </c>
      <c r="CH26" s="31">
        <v>0</v>
      </c>
      <c r="CI26" s="31">
        <v>0</v>
      </c>
      <c r="CJ26" s="31">
        <v>0</v>
      </c>
      <c r="CK26" s="31">
        <v>0</v>
      </c>
      <c r="CL26" s="31">
        <v>1.1062349999999999E-3</v>
      </c>
      <c r="CM26" s="31">
        <v>8.0962740000000005E-2</v>
      </c>
      <c r="CN26" s="31">
        <v>0.42013200000000001</v>
      </c>
      <c r="CO26" s="31">
        <v>9.5054319999999998E-2</v>
      </c>
      <c r="CP26" s="31">
        <v>6.1728210000000002E-3</v>
      </c>
      <c r="CQ26" s="31">
        <v>8.7401939999999997E-5</v>
      </c>
      <c r="CR26" s="31">
        <v>0</v>
      </c>
      <c r="CS26" s="31">
        <v>0</v>
      </c>
      <c r="CT26" s="31">
        <v>2.139726E-8</v>
      </c>
      <c r="CU26" s="33">
        <v>0.60321069999999999</v>
      </c>
    </row>
    <row r="27" spans="1:99" ht="15.6">
      <c r="A27" t="s">
        <v>51</v>
      </c>
      <c r="B27" s="15">
        <v>6.1516779919739459</v>
      </c>
      <c r="C27" s="20">
        <v>4.3703128256160602</v>
      </c>
      <c r="D27" s="20">
        <v>11.18947241014752</v>
      </c>
      <c r="E27" s="15">
        <v>7.8716128071440998</v>
      </c>
      <c r="F27" s="20">
        <v>4.8592159413932272</v>
      </c>
      <c r="G27" s="15">
        <v>2.4179657902359915</v>
      </c>
      <c r="H27" s="15">
        <f t="shared" ref="H27:H28" si="17">SUM(B27:G27)</f>
        <v>36.860257766510841</v>
      </c>
      <c r="J27" t="s">
        <v>51</v>
      </c>
      <c r="K27">
        <f t="shared" ref="K27:K28" si="18">(B27/$H$26)*100</f>
        <v>13.932791977928627</v>
      </c>
      <c r="L27">
        <f t="shared" si="16"/>
        <v>9.8982195682585594</v>
      </c>
      <c r="M27">
        <f t="shared" si="16"/>
        <v>25.342775034187344</v>
      </c>
      <c r="N27">
        <f t="shared" si="16"/>
        <v>17.828232218238327</v>
      </c>
      <c r="O27">
        <f t="shared" si="16"/>
        <v>11.00552483007033</v>
      </c>
      <c r="P27">
        <f t="shared" si="16"/>
        <v>5.476394312098213</v>
      </c>
      <c r="AA27" s="31">
        <v>1531.203</v>
      </c>
      <c r="AB27" s="31">
        <v>0.144403</v>
      </c>
      <c r="AC27" s="31">
        <v>0.33771800000000002</v>
      </c>
      <c r="AD27" s="31">
        <v>5.3220339999999998E-2</v>
      </c>
      <c r="AE27" s="31">
        <v>9.8102379999999998E-4</v>
      </c>
      <c r="AF27" s="31">
        <v>0</v>
      </c>
      <c r="AG27" s="31">
        <v>0</v>
      </c>
      <c r="AH27" s="31">
        <v>0</v>
      </c>
      <c r="AI27" s="31">
        <v>0</v>
      </c>
      <c r="AJ27" s="31">
        <v>0</v>
      </c>
      <c r="AK27" s="31">
        <v>0</v>
      </c>
      <c r="AL27" s="31">
        <v>0</v>
      </c>
      <c r="AM27" s="31">
        <v>0</v>
      </c>
      <c r="AN27" s="31">
        <v>0</v>
      </c>
      <c r="AO27" s="33">
        <v>0.52352799999999999</v>
      </c>
      <c r="BA27" s="31">
        <v>0</v>
      </c>
      <c r="BB27" s="31">
        <v>0</v>
      </c>
      <c r="BC27" s="31">
        <v>0</v>
      </c>
      <c r="BD27" s="31">
        <v>0</v>
      </c>
      <c r="BE27" s="31">
        <v>0</v>
      </c>
      <c r="BF27" s="31">
        <v>0</v>
      </c>
      <c r="BG27" s="31">
        <v>1.284201E-4</v>
      </c>
      <c r="BH27" s="31">
        <v>2.7165109999999999E-2</v>
      </c>
      <c r="BI27" s="31">
        <v>0.43537809999999999</v>
      </c>
      <c r="BJ27" s="31">
        <v>0.3423736</v>
      </c>
      <c r="BK27" s="35">
        <v>3.3599999999999998E-2</v>
      </c>
      <c r="BL27" s="31">
        <v>1.182715E-4</v>
      </c>
      <c r="BM27" s="31">
        <v>0</v>
      </c>
      <c r="BN27" s="31">
        <v>0</v>
      </c>
      <c r="BO27" s="31">
        <v>0</v>
      </c>
      <c r="BP27" s="33">
        <v>0.82912379999999997</v>
      </c>
      <c r="CA27" s="31">
        <v>1652.6959999999999</v>
      </c>
      <c r="CB27" s="31">
        <v>0</v>
      </c>
      <c r="CC27" s="31">
        <v>0</v>
      </c>
      <c r="CD27" s="31">
        <v>0</v>
      </c>
      <c r="CE27" s="31">
        <v>0</v>
      </c>
      <c r="CF27" s="31">
        <v>0</v>
      </c>
      <c r="CG27" s="31">
        <v>0</v>
      </c>
      <c r="CH27" s="31">
        <v>0</v>
      </c>
      <c r="CI27" s="31">
        <v>0</v>
      </c>
      <c r="CJ27" s="31">
        <v>0</v>
      </c>
      <c r="CK27" s="31">
        <v>0</v>
      </c>
      <c r="CL27" s="31">
        <v>4.0052939999999997E-4</v>
      </c>
      <c r="CM27" s="31">
        <v>4.171975E-2</v>
      </c>
      <c r="CN27" s="31">
        <v>0.36054059999999999</v>
      </c>
      <c r="CO27" s="31">
        <v>0.1916737</v>
      </c>
      <c r="CP27" s="31">
        <v>1.7153689999999999E-2</v>
      </c>
      <c r="CQ27" s="31">
        <v>2.6658079999999999E-4</v>
      </c>
      <c r="CR27" s="31">
        <v>0</v>
      </c>
      <c r="CS27" s="31">
        <v>0</v>
      </c>
      <c r="CT27" s="31">
        <v>5.078155E-8</v>
      </c>
      <c r="CU27" s="33">
        <v>0.60494009999999998</v>
      </c>
    </row>
    <row r="28" spans="1:99" ht="15.6">
      <c r="A28" t="s">
        <v>52</v>
      </c>
      <c r="B28" s="15">
        <v>10.673337190569926</v>
      </c>
      <c r="C28" s="20">
        <v>3.7275335227552469</v>
      </c>
      <c r="D28" s="20">
        <v>6.6035502498125576</v>
      </c>
      <c r="E28" s="15">
        <v>8.4701214517557286</v>
      </c>
      <c r="F28" s="20">
        <v>2.1254055748203697</v>
      </c>
      <c r="G28" s="15">
        <v>1.2786174406784037</v>
      </c>
      <c r="H28" s="15">
        <f t="shared" si="17"/>
        <v>32.878565430392229</v>
      </c>
      <c r="J28" t="s">
        <v>52</v>
      </c>
      <c r="K28">
        <f t="shared" si="18"/>
        <v>24.173792415747393</v>
      </c>
      <c r="L28">
        <f t="shared" si="16"/>
        <v>8.4424037199384507</v>
      </c>
      <c r="M28">
        <f t="shared" si="16"/>
        <v>14.956226913449708</v>
      </c>
      <c r="N28">
        <f t="shared" si="16"/>
        <v>19.183780485433964</v>
      </c>
      <c r="O28">
        <f t="shared" si="16"/>
        <v>4.8137815050361379</v>
      </c>
      <c r="P28">
        <f t="shared" si="16"/>
        <v>2.8959108138570371</v>
      </c>
      <c r="AA28" s="31">
        <v>1533.1310000000001</v>
      </c>
      <c r="AB28" s="31">
        <v>0.113301</v>
      </c>
      <c r="AC28" s="31">
        <v>0.3614464</v>
      </c>
      <c r="AD28" s="31">
        <v>9.347374E-2</v>
      </c>
      <c r="AE28" s="31">
        <v>1.8248279999999999E-3</v>
      </c>
      <c r="AF28" s="31">
        <v>0</v>
      </c>
      <c r="AG28" s="31">
        <v>0</v>
      </c>
      <c r="AH28" s="31">
        <v>0</v>
      </c>
      <c r="AI28" s="31">
        <v>0</v>
      </c>
      <c r="AJ28" s="31">
        <v>0</v>
      </c>
      <c r="AK28" s="31">
        <v>0</v>
      </c>
      <c r="AL28" s="31">
        <v>0</v>
      </c>
      <c r="AM28" s="31">
        <v>0</v>
      </c>
      <c r="AN28" s="31">
        <v>0</v>
      </c>
      <c r="AO28" s="33">
        <v>0.56610349999999998</v>
      </c>
      <c r="BA28" s="31">
        <v>0</v>
      </c>
      <c r="BB28" s="31">
        <v>0</v>
      </c>
      <c r="BC28" s="31">
        <v>0</v>
      </c>
      <c r="BD28" s="31">
        <v>0</v>
      </c>
      <c r="BE28" s="31">
        <v>0</v>
      </c>
      <c r="BF28" s="31">
        <v>0</v>
      </c>
      <c r="BG28" s="31">
        <v>3.8666879999999999E-5</v>
      </c>
      <c r="BH28" s="31">
        <v>1.187829E-2</v>
      </c>
      <c r="BI28" s="31">
        <v>0.32095820000000003</v>
      </c>
      <c r="BJ28" s="31">
        <v>0.48995699999999998</v>
      </c>
      <c r="BK28" s="35">
        <v>7.8600000000000003E-2</v>
      </c>
      <c r="BL28" s="31">
        <v>4.1640440000000002E-4</v>
      </c>
      <c r="BM28" s="31">
        <v>0</v>
      </c>
      <c r="BN28" s="31">
        <v>0</v>
      </c>
      <c r="BO28" s="31">
        <v>0</v>
      </c>
      <c r="BP28" s="33">
        <v>0.906447</v>
      </c>
      <c r="CA28" s="31">
        <v>1654.624</v>
      </c>
      <c r="CB28" s="31">
        <v>0</v>
      </c>
      <c r="CC28" s="31">
        <v>0</v>
      </c>
      <c r="CD28" s="31">
        <v>0</v>
      </c>
      <c r="CE28" s="31">
        <v>0</v>
      </c>
      <c r="CF28" s="31">
        <v>0</v>
      </c>
      <c r="CG28" s="31">
        <v>0</v>
      </c>
      <c r="CH28" s="31">
        <v>0</v>
      </c>
      <c r="CI28" s="31">
        <v>0</v>
      </c>
      <c r="CJ28" s="31">
        <v>0</v>
      </c>
      <c r="CK28" s="31">
        <v>0</v>
      </c>
      <c r="CL28" s="31">
        <v>1.328368E-4</v>
      </c>
      <c r="CM28" s="31">
        <v>1.903585E-2</v>
      </c>
      <c r="CN28" s="31">
        <v>0.25206659999999997</v>
      </c>
      <c r="CO28" s="31">
        <v>0.31087029999999999</v>
      </c>
      <c r="CP28" s="31">
        <v>4.168521E-2</v>
      </c>
      <c r="CQ28" s="31">
        <v>7.5298539999999999E-4</v>
      </c>
      <c r="CR28" s="31">
        <v>0</v>
      </c>
      <c r="CS28" s="31">
        <v>0</v>
      </c>
      <c r="CT28" s="31">
        <v>1.17372E-7</v>
      </c>
      <c r="CU28" s="33">
        <v>0.62130949999999996</v>
      </c>
    </row>
    <row r="29" spans="1:99" ht="15.6">
      <c r="B29" s="15"/>
      <c r="C29" s="15"/>
      <c r="D29" s="15"/>
      <c r="E29" s="15"/>
      <c r="F29" s="15"/>
      <c r="G29" s="15"/>
      <c r="H29" s="15">
        <f>AVERAGE(H26:H28)</f>
        <v>37.96377921714295</v>
      </c>
      <c r="J29" s="12" t="s">
        <v>49</v>
      </c>
      <c r="K29" s="12">
        <f>AVERAGE(K26:K28)</f>
        <v>22.546829021676775</v>
      </c>
      <c r="L29" s="12">
        <f>AVERAGE(L26:L28)</f>
        <v>11.921127878141482</v>
      </c>
      <c r="M29" s="12">
        <f t="shared" ref="M29:P29" si="19">AVERAGE(M26:M28)</f>
        <v>20.521734574368622</v>
      </c>
      <c r="N29" s="12">
        <f t="shared" si="19"/>
        <v>19.564247677828728</v>
      </c>
      <c r="O29" s="12">
        <f t="shared" si="19"/>
        <v>8.2012443537728554</v>
      </c>
      <c r="P29" s="12">
        <f t="shared" si="19"/>
        <v>3.2280944256262356</v>
      </c>
      <c r="AA29" s="31">
        <v>1535.059</v>
      </c>
      <c r="AB29" s="31">
        <v>8.6210709999999996E-2</v>
      </c>
      <c r="AC29" s="31">
        <v>0.35911969999999999</v>
      </c>
      <c r="AD29" s="31">
        <v>0.15449460000000001</v>
      </c>
      <c r="AE29" s="31">
        <v>3.2721930000000001E-3</v>
      </c>
      <c r="AF29" s="31">
        <v>0</v>
      </c>
      <c r="AG29" s="31">
        <v>0</v>
      </c>
      <c r="AH29" s="31">
        <v>0</v>
      </c>
      <c r="AI29" s="31">
        <v>0</v>
      </c>
      <c r="AJ29" s="31">
        <v>0</v>
      </c>
      <c r="AK29" s="31">
        <v>0</v>
      </c>
      <c r="AL29" s="31">
        <v>0</v>
      </c>
      <c r="AM29" s="31">
        <v>0</v>
      </c>
      <c r="AN29" s="31">
        <v>0</v>
      </c>
      <c r="AO29" s="33">
        <v>0.60851339999999998</v>
      </c>
      <c r="BA29" s="31">
        <v>0</v>
      </c>
      <c r="BB29" s="31">
        <v>0</v>
      </c>
      <c r="BC29" s="31">
        <v>0</v>
      </c>
      <c r="BD29" s="31">
        <v>0</v>
      </c>
      <c r="BE29" s="31">
        <v>0</v>
      </c>
      <c r="BF29" s="31">
        <v>0</v>
      </c>
      <c r="BG29" s="31">
        <v>1.0650160000000001E-5</v>
      </c>
      <c r="BH29" s="31">
        <v>4.647104E-3</v>
      </c>
      <c r="BI29" s="31">
        <v>0.20513919999999999</v>
      </c>
      <c r="BJ29" s="31">
        <v>0.59315359999999995</v>
      </c>
      <c r="BK29" s="35">
        <v>0.16200000000000001</v>
      </c>
      <c r="BL29" s="31">
        <v>1.3321839999999999E-3</v>
      </c>
      <c r="BM29" s="31">
        <v>0</v>
      </c>
      <c r="BN29" s="31">
        <v>0</v>
      </c>
      <c r="BO29" s="31">
        <v>0</v>
      </c>
      <c r="BP29" s="33">
        <v>0.96913079999999996</v>
      </c>
      <c r="CA29" s="31">
        <v>1656.5519999999999</v>
      </c>
      <c r="CB29" s="31">
        <v>0</v>
      </c>
      <c r="CC29" s="31">
        <v>0</v>
      </c>
      <c r="CD29" s="31">
        <v>0</v>
      </c>
      <c r="CE29" s="31">
        <v>0</v>
      </c>
      <c r="CF29" s="31">
        <v>0</v>
      </c>
      <c r="CG29" s="31">
        <v>0</v>
      </c>
      <c r="CH29" s="31">
        <v>0</v>
      </c>
      <c r="CI29" s="31">
        <v>0</v>
      </c>
      <c r="CJ29" s="31">
        <v>0</v>
      </c>
      <c r="CK29" s="31">
        <v>0</v>
      </c>
      <c r="CL29" s="31">
        <v>4.0355139999999999E-5</v>
      </c>
      <c r="CM29" s="31">
        <v>7.6909020000000003E-3</v>
      </c>
      <c r="CN29" s="31">
        <v>0.1435718</v>
      </c>
      <c r="CO29" s="31">
        <v>0.40552909999999998</v>
      </c>
      <c r="CP29" s="31">
        <v>8.8584449999999995E-2</v>
      </c>
      <c r="CQ29" s="31">
        <v>1.969677E-3</v>
      </c>
      <c r="CR29" s="31">
        <v>0</v>
      </c>
      <c r="CS29" s="31">
        <v>0</v>
      </c>
      <c r="CT29" s="31">
        <v>2.642006E-7</v>
      </c>
      <c r="CU29" s="33">
        <v>0.64747299999999997</v>
      </c>
    </row>
    <row r="30" spans="1:99" ht="15.6">
      <c r="A30" t="s">
        <v>53</v>
      </c>
      <c r="B30" s="15">
        <v>9.3708836436013065</v>
      </c>
      <c r="C30" s="20">
        <v>5.2092399972621504</v>
      </c>
      <c r="D30" s="20">
        <v>9.8507124055220512</v>
      </c>
      <c r="E30" s="15">
        <v>10.967800189022723</v>
      </c>
      <c r="F30" s="20">
        <v>3.865028689274125</v>
      </c>
      <c r="G30" s="15">
        <v>1.869870465308098</v>
      </c>
      <c r="H30" s="15">
        <f>SUM(B30:G30)</f>
        <v>41.133535389990456</v>
      </c>
      <c r="J30" t="s">
        <v>53</v>
      </c>
      <c r="K30">
        <f>(B30/$H$30)*100</f>
        <v>22.78161493962331</v>
      </c>
      <c r="L30">
        <f t="shared" ref="L30:P32" si="20">(C30/$H$30)*100</f>
        <v>12.664216551951867</v>
      </c>
      <c r="M30">
        <f t="shared" si="20"/>
        <v>23.948129700320266</v>
      </c>
      <c r="N30">
        <f t="shared" si="20"/>
        <v>26.663888929157441</v>
      </c>
      <c r="O30">
        <f t="shared" si="20"/>
        <v>9.3962958754443751</v>
      </c>
      <c r="P30">
        <f t="shared" si="20"/>
        <v>4.5458540035027406</v>
      </c>
      <c r="AA30" s="31">
        <v>1536.9880000000001</v>
      </c>
      <c r="AB30" s="31">
        <v>6.3614809999999994E-2</v>
      </c>
      <c r="AC30" s="31">
        <v>0.33123809999999998</v>
      </c>
      <c r="AD30" s="31">
        <v>0.24029739999999999</v>
      </c>
      <c r="AE30" s="31">
        <v>5.656281E-3</v>
      </c>
      <c r="AF30" s="31">
        <v>0</v>
      </c>
      <c r="AG30" s="31">
        <v>0</v>
      </c>
      <c r="AH30" s="31">
        <v>0</v>
      </c>
      <c r="AI30" s="31">
        <v>0</v>
      </c>
      <c r="AJ30" s="31">
        <v>0</v>
      </c>
      <c r="AK30" s="31">
        <v>0</v>
      </c>
      <c r="AL30" s="31">
        <v>0</v>
      </c>
      <c r="AM30" s="31">
        <v>0</v>
      </c>
      <c r="AN30" s="31">
        <v>0</v>
      </c>
      <c r="AO30" s="33">
        <v>0.63984300000000005</v>
      </c>
      <c r="BA30" s="31">
        <v>0</v>
      </c>
      <c r="BB30" s="31">
        <v>0</v>
      </c>
      <c r="BC30" s="31">
        <v>0</v>
      </c>
      <c r="BD30" s="31">
        <v>0</v>
      </c>
      <c r="BE30" s="31">
        <v>0</v>
      </c>
      <c r="BF30" s="31">
        <v>0</v>
      </c>
      <c r="BG30" s="31">
        <v>2.683393E-6</v>
      </c>
      <c r="BH30" s="31">
        <v>1.62666E-3</v>
      </c>
      <c r="BI30" s="31">
        <v>0.1136756</v>
      </c>
      <c r="BJ30" s="31">
        <v>0.60747410000000002</v>
      </c>
      <c r="BK30" s="35">
        <v>0.29499999999999998</v>
      </c>
      <c r="BL30" s="31">
        <v>3.8728130000000001E-3</v>
      </c>
      <c r="BM30" s="31">
        <v>3.6329819999999997E-8</v>
      </c>
      <c r="BN30" s="31">
        <v>0</v>
      </c>
      <c r="BO30" s="31">
        <v>0</v>
      </c>
      <c r="BP30" s="33">
        <v>1.020459</v>
      </c>
      <c r="CA30" s="31">
        <v>1658.481</v>
      </c>
      <c r="CB30" s="31">
        <v>0</v>
      </c>
      <c r="CC30" s="31">
        <v>0</v>
      </c>
      <c r="CD30" s="31">
        <v>0</v>
      </c>
      <c r="CE30" s="31">
        <v>0</v>
      </c>
      <c r="CF30" s="31">
        <v>0</v>
      </c>
      <c r="CG30" s="31">
        <v>0</v>
      </c>
      <c r="CH30" s="31">
        <v>0</v>
      </c>
      <c r="CI30" s="31">
        <v>0</v>
      </c>
      <c r="CJ30" s="31">
        <v>0</v>
      </c>
      <c r="CK30" s="31">
        <v>0</v>
      </c>
      <c r="CL30" s="31">
        <v>1.1229879999999999E-5</v>
      </c>
      <c r="CM30" s="31">
        <v>2.7514179999999998E-3</v>
      </c>
      <c r="CN30" s="31">
        <v>6.6621680000000003E-2</v>
      </c>
      <c r="CO30" s="31">
        <v>0.42549150000000002</v>
      </c>
      <c r="CP30" s="31">
        <v>0.1646205</v>
      </c>
      <c r="CQ30" s="31">
        <v>4.7714860000000001E-3</v>
      </c>
      <c r="CR30" s="31">
        <v>0</v>
      </c>
      <c r="CS30" s="31">
        <v>0</v>
      </c>
      <c r="CT30" s="31">
        <v>5.7918030000000001E-7</v>
      </c>
      <c r="CU30" s="33">
        <v>0.66408630000000002</v>
      </c>
    </row>
    <row r="31" spans="1:99" ht="15.6">
      <c r="A31" t="s">
        <v>54</v>
      </c>
      <c r="B31" s="15">
        <v>9.5487819285639066</v>
      </c>
      <c r="C31" s="20">
        <v>2.5009929633452517</v>
      </c>
      <c r="D31" s="20">
        <v>9.0623139838113307</v>
      </c>
      <c r="E31" s="15">
        <v>9.2015020227696951</v>
      </c>
      <c r="F31" s="20">
        <v>5.1154369568446096</v>
      </c>
      <c r="G31" s="15">
        <v>0.95894562704913811</v>
      </c>
      <c r="H31" s="15">
        <f t="shared" ref="H31:H32" si="21">SUM(B31:G31)</f>
        <v>36.387973482383934</v>
      </c>
      <c r="J31" t="s">
        <v>54</v>
      </c>
      <c r="K31">
        <f t="shared" ref="K31:K32" si="22">(B31/$H$30)*100</f>
        <v>23.2141045938092</v>
      </c>
      <c r="L31">
        <f t="shared" si="20"/>
        <v>6.08017993015463</v>
      </c>
      <c r="M31">
        <f t="shared" si="20"/>
        <v>22.03144927342321</v>
      </c>
      <c r="N31">
        <f t="shared" si="20"/>
        <v>22.369830201876624</v>
      </c>
      <c r="O31">
        <f t="shared" si="20"/>
        <v>12.43617138265585</v>
      </c>
      <c r="P31">
        <f t="shared" si="20"/>
        <v>2.3312988245656379</v>
      </c>
      <c r="AA31" s="31">
        <v>1538.9159999999999</v>
      </c>
      <c r="AB31" s="31">
        <v>4.5522380000000001E-2</v>
      </c>
      <c r="AC31" s="31">
        <v>0.28362670000000001</v>
      </c>
      <c r="AD31" s="31">
        <v>0.35171970000000002</v>
      </c>
      <c r="AE31" s="31">
        <v>9.4253480000000001E-3</v>
      </c>
      <c r="AF31" s="31">
        <v>0</v>
      </c>
      <c r="AG31" s="31">
        <v>0</v>
      </c>
      <c r="AH31" s="31">
        <v>0</v>
      </c>
      <c r="AI31" s="31">
        <v>0</v>
      </c>
      <c r="AJ31" s="31">
        <v>0</v>
      </c>
      <c r="AK31" s="31">
        <v>0</v>
      </c>
      <c r="AL31" s="31">
        <v>0</v>
      </c>
      <c r="AM31" s="31">
        <v>0</v>
      </c>
      <c r="AN31" s="31">
        <v>0</v>
      </c>
      <c r="AO31" s="33">
        <v>0.6925753</v>
      </c>
      <c r="BA31" s="31">
        <v>0</v>
      </c>
      <c r="BB31" s="31">
        <v>0</v>
      </c>
      <c r="BC31" s="31">
        <v>0</v>
      </c>
      <c r="BD31" s="31">
        <v>0</v>
      </c>
      <c r="BE31" s="31">
        <v>0</v>
      </c>
      <c r="BF31" s="31">
        <v>0</v>
      </c>
      <c r="BG31" s="31">
        <v>6.184761E-7</v>
      </c>
      <c r="BH31" s="31">
        <v>5.0944499999999997E-4</v>
      </c>
      <c r="BI31" s="31">
        <v>5.4614059999999999E-2</v>
      </c>
      <c r="BJ31" s="31">
        <v>0.52630790000000005</v>
      </c>
      <c r="BK31" s="35">
        <v>0.47399999999999998</v>
      </c>
      <c r="BL31" s="31">
        <v>1.0230629999999999E-2</v>
      </c>
      <c r="BM31" s="31">
        <v>2.211448E-7</v>
      </c>
      <c r="BN31" s="31">
        <v>0</v>
      </c>
      <c r="BO31" s="31">
        <v>0</v>
      </c>
      <c r="BP31" s="33">
        <v>1.0635829999999999</v>
      </c>
      <c r="CA31" s="31">
        <v>1660.4090000000001</v>
      </c>
      <c r="CB31" s="31">
        <v>0</v>
      </c>
      <c r="CC31" s="31">
        <v>0</v>
      </c>
      <c r="CD31" s="31">
        <v>0</v>
      </c>
      <c r="CE31" s="31">
        <v>0</v>
      </c>
      <c r="CF31" s="31">
        <v>0</v>
      </c>
      <c r="CG31" s="31">
        <v>0</v>
      </c>
      <c r="CH31" s="31">
        <v>0</v>
      </c>
      <c r="CI31" s="31">
        <v>0</v>
      </c>
      <c r="CJ31" s="31">
        <v>0</v>
      </c>
      <c r="CK31" s="31">
        <v>0</v>
      </c>
      <c r="CL31" s="31">
        <v>2.8625210000000001E-6</v>
      </c>
      <c r="CM31" s="31">
        <v>8.7158560000000001E-4</v>
      </c>
      <c r="CN31" s="31">
        <v>2.5185740000000002E-2</v>
      </c>
      <c r="CO31" s="31">
        <v>0.35907539999999999</v>
      </c>
      <c r="CP31" s="31">
        <v>0.26752310000000001</v>
      </c>
      <c r="CQ31" s="31">
        <v>1.0704399999999999E-2</v>
      </c>
      <c r="CR31" s="31">
        <v>0</v>
      </c>
      <c r="CS31" s="31">
        <v>0</v>
      </c>
      <c r="CT31" s="31">
        <v>1.2365290000000001E-6</v>
      </c>
      <c r="CU31" s="33">
        <v>0.66659550000000001</v>
      </c>
    </row>
    <row r="32" spans="1:99" ht="15.6">
      <c r="A32" t="s">
        <v>55</v>
      </c>
      <c r="B32" s="15">
        <v>7.7274215639978037</v>
      </c>
      <c r="C32" s="20">
        <v>4.19219599118908</v>
      </c>
      <c r="D32" s="20">
        <v>8.8934813496537508</v>
      </c>
      <c r="E32" s="15">
        <v>11.059863021517018</v>
      </c>
      <c r="F32" s="20">
        <v>1.5562452765316401</v>
      </c>
      <c r="G32" s="15">
        <v>3.3050669092814484</v>
      </c>
      <c r="H32" s="15">
        <f t="shared" si="21"/>
        <v>36.734274112170745</v>
      </c>
      <c r="J32" t="s">
        <v>55</v>
      </c>
      <c r="K32">
        <f t="shared" si="22"/>
        <v>18.786183805339075</v>
      </c>
      <c r="L32">
        <f t="shared" si="20"/>
        <v>10.191674387923436</v>
      </c>
      <c r="M32">
        <f t="shared" si="20"/>
        <v>21.620999180678048</v>
      </c>
      <c r="N32">
        <f t="shared" si="20"/>
        <v>26.887703467882201</v>
      </c>
      <c r="O32">
        <f t="shared" si="20"/>
        <v>3.7833978085684823</v>
      </c>
      <c r="P32">
        <f t="shared" si="20"/>
        <v>8.0349692238846853</v>
      </c>
      <c r="AA32" s="31">
        <v>1540.845</v>
      </c>
      <c r="AB32" s="31">
        <v>3.1590849999999997E-2</v>
      </c>
      <c r="AC32" s="31">
        <v>0.22545490000000001</v>
      </c>
      <c r="AD32" s="31">
        <v>0.4844581</v>
      </c>
      <c r="AE32" s="31">
        <v>1.514046E-2</v>
      </c>
      <c r="AF32" s="31">
        <v>0</v>
      </c>
      <c r="AG32" s="31">
        <v>0</v>
      </c>
      <c r="AH32" s="31">
        <v>0</v>
      </c>
      <c r="AI32" s="31">
        <v>0</v>
      </c>
      <c r="AJ32" s="31">
        <v>0</v>
      </c>
      <c r="AK32" s="31">
        <v>0</v>
      </c>
      <c r="AL32" s="31">
        <v>0</v>
      </c>
      <c r="AM32" s="31">
        <v>0</v>
      </c>
      <c r="AN32" s="31">
        <v>0</v>
      </c>
      <c r="AO32" s="33">
        <v>0.76425540000000003</v>
      </c>
      <c r="BA32" s="31">
        <v>0</v>
      </c>
      <c r="BB32" s="31">
        <v>0</v>
      </c>
      <c r="BC32" s="31">
        <v>0</v>
      </c>
      <c r="BD32" s="31">
        <v>0</v>
      </c>
      <c r="BE32" s="31">
        <v>0</v>
      </c>
      <c r="BF32" s="31">
        <v>0</v>
      </c>
      <c r="BG32" s="31">
        <v>1.3039890000000001E-7</v>
      </c>
      <c r="BH32" s="31">
        <v>1.4275250000000001E-4</v>
      </c>
      <c r="BI32" s="31">
        <v>2.2748870000000001E-2</v>
      </c>
      <c r="BJ32" s="31">
        <v>0.38574779999999997</v>
      </c>
      <c r="BK32" s="35">
        <v>0.67100000000000004</v>
      </c>
      <c r="BL32" s="31">
        <v>2.4557889999999999E-2</v>
      </c>
      <c r="BM32" s="31">
        <v>1.2124809999999999E-6</v>
      </c>
      <c r="BN32" s="31">
        <v>0</v>
      </c>
      <c r="BO32" s="31">
        <v>0</v>
      </c>
      <c r="BP32" s="33">
        <v>1.104975</v>
      </c>
      <c r="CA32" s="31">
        <v>1662.338</v>
      </c>
      <c r="CB32" s="31">
        <v>0</v>
      </c>
      <c r="CC32" s="31">
        <v>0</v>
      </c>
      <c r="CD32" s="31">
        <v>0</v>
      </c>
      <c r="CE32" s="31">
        <v>0</v>
      </c>
      <c r="CF32" s="31">
        <v>0</v>
      </c>
      <c r="CG32" s="31">
        <v>0</v>
      </c>
      <c r="CH32" s="31">
        <v>0</v>
      </c>
      <c r="CI32" s="31">
        <v>0</v>
      </c>
      <c r="CJ32" s="31">
        <v>0</v>
      </c>
      <c r="CK32" s="31">
        <v>0</v>
      </c>
      <c r="CL32" s="31">
        <v>6.6837250000000001E-7</v>
      </c>
      <c r="CM32" s="31">
        <v>2.4447660000000002E-4</v>
      </c>
      <c r="CN32" s="31">
        <v>7.7568669999999998E-3</v>
      </c>
      <c r="CO32" s="31">
        <v>0.24372859999999999</v>
      </c>
      <c r="CP32" s="31">
        <v>0.38018020000000002</v>
      </c>
      <c r="CQ32" s="31">
        <v>2.2239330000000002E-2</v>
      </c>
      <c r="CR32" s="31">
        <v>1.135799E-8</v>
      </c>
      <c r="CS32" s="31">
        <v>0</v>
      </c>
      <c r="CT32" s="31">
        <v>2.571023E-6</v>
      </c>
      <c r="CU32" s="33">
        <v>0.65800599999999998</v>
      </c>
    </row>
    <row r="33" spans="1:99" ht="15.6">
      <c r="B33" s="15"/>
      <c r="C33" s="15"/>
      <c r="D33" s="15"/>
      <c r="E33" s="15"/>
      <c r="F33" s="15"/>
      <c r="G33" s="15"/>
      <c r="H33" s="15">
        <f>AVERAGE(H30:H32)</f>
        <v>38.085260994848376</v>
      </c>
      <c r="J33" s="12" t="s">
        <v>49</v>
      </c>
      <c r="K33" s="21">
        <f>AVERAGE(K30:K32)</f>
        <v>21.593967779590528</v>
      </c>
      <c r="L33" s="12">
        <f>AVERAGE(L30:L32)</f>
        <v>9.6453569566766433</v>
      </c>
      <c r="M33" s="17">
        <f t="shared" ref="M33:P33" si="23">AVERAGE(M30:M32)</f>
        <v>22.533526051473842</v>
      </c>
      <c r="N33" s="12">
        <f t="shared" si="23"/>
        <v>25.307140866305421</v>
      </c>
      <c r="O33" s="12">
        <f t="shared" si="23"/>
        <v>8.5386216888895685</v>
      </c>
      <c r="P33" s="12">
        <f t="shared" si="23"/>
        <v>4.9707073506510211</v>
      </c>
      <c r="AA33" s="31">
        <v>1542.7729999999999</v>
      </c>
      <c r="AB33" s="31">
        <v>2.1260210000000002E-2</v>
      </c>
      <c r="AC33" s="31">
        <v>0.16637109999999999</v>
      </c>
      <c r="AD33" s="31">
        <v>0.62795369999999995</v>
      </c>
      <c r="AE33" s="31">
        <v>2.3445259999999999E-2</v>
      </c>
      <c r="AF33" s="31">
        <v>0</v>
      </c>
      <c r="AG33" s="31">
        <v>0</v>
      </c>
      <c r="AH33" s="31">
        <v>0</v>
      </c>
      <c r="AI33" s="31">
        <v>0</v>
      </c>
      <c r="AJ33" s="31">
        <v>0</v>
      </c>
      <c r="AK33" s="31">
        <v>0</v>
      </c>
      <c r="AL33" s="31">
        <v>0</v>
      </c>
      <c r="AM33" s="31">
        <v>0</v>
      </c>
      <c r="AN33" s="31">
        <v>0</v>
      </c>
      <c r="AO33" s="33">
        <v>0.84844660000000005</v>
      </c>
      <c r="BA33" s="31">
        <v>0</v>
      </c>
      <c r="BB33" s="31">
        <v>0</v>
      </c>
      <c r="BC33" s="31">
        <v>0</v>
      </c>
      <c r="BD33" s="31">
        <v>0</v>
      </c>
      <c r="BE33" s="31">
        <v>0</v>
      </c>
      <c r="BF33" s="31">
        <v>0</v>
      </c>
      <c r="BG33" s="31">
        <v>2.5149799999999999E-8</v>
      </c>
      <c r="BH33" s="31">
        <v>3.5789530000000002E-5</v>
      </c>
      <c r="BI33" s="31">
        <v>8.2154919999999996E-3</v>
      </c>
      <c r="BJ33" s="31">
        <v>0.23917649999999999</v>
      </c>
      <c r="BK33" s="35">
        <v>0.83799999999999997</v>
      </c>
      <c r="BL33" s="31">
        <v>5.3566540000000003E-2</v>
      </c>
      <c r="BM33" s="31">
        <v>5.987699E-6</v>
      </c>
      <c r="BN33" s="31">
        <v>0</v>
      </c>
      <c r="BO33" s="31">
        <v>0</v>
      </c>
      <c r="BP33" s="33">
        <v>1.1389549999999999</v>
      </c>
      <c r="CA33" s="31">
        <v>1664.2660000000001</v>
      </c>
      <c r="CB33" s="31">
        <v>0</v>
      </c>
      <c r="CC33" s="31">
        <v>0</v>
      </c>
      <c r="CD33" s="31">
        <v>0</v>
      </c>
      <c r="CE33" s="31">
        <v>0</v>
      </c>
      <c r="CF33" s="31">
        <v>0</v>
      </c>
      <c r="CG33" s="31">
        <v>0</v>
      </c>
      <c r="CH33" s="31">
        <v>0</v>
      </c>
      <c r="CI33" s="31">
        <v>0</v>
      </c>
      <c r="CJ33" s="31">
        <v>0</v>
      </c>
      <c r="CK33" s="31">
        <v>0</v>
      </c>
      <c r="CL33" s="31">
        <v>1.429499E-7</v>
      </c>
      <c r="CM33" s="31">
        <v>6.072104E-5</v>
      </c>
      <c r="CN33" s="31">
        <v>1.946305E-3</v>
      </c>
      <c r="CO33" s="31">
        <v>0.13306180000000001</v>
      </c>
      <c r="CP33" s="31">
        <v>0.47246389999999999</v>
      </c>
      <c r="CQ33" s="31">
        <v>4.2788890000000003E-2</v>
      </c>
      <c r="CR33" s="31">
        <v>8.5056799999999994E-8</v>
      </c>
      <c r="CS33" s="31">
        <v>0</v>
      </c>
      <c r="CT33" s="31">
        <v>5.2061680000000002E-6</v>
      </c>
      <c r="CU33" s="33">
        <v>0.65032849999999998</v>
      </c>
    </row>
    <row r="34" spans="1:99" ht="15.6">
      <c r="B34" s="15"/>
      <c r="C34" s="15"/>
      <c r="D34" s="15"/>
      <c r="E34" s="15"/>
      <c r="F34" s="15"/>
      <c r="G34" s="15" t="s">
        <v>56</v>
      </c>
      <c r="H34" s="15">
        <f>H33+H29+H25</f>
        <v>101.26299778765517</v>
      </c>
      <c r="AA34" s="31">
        <v>1544.702</v>
      </c>
      <c r="AB34" s="31">
        <v>1.387532E-2</v>
      </c>
      <c r="AC34" s="31">
        <v>0.113973</v>
      </c>
      <c r="AD34" s="31">
        <v>0.7659686</v>
      </c>
      <c r="AE34" s="31">
        <v>3.4998229999999998E-2</v>
      </c>
      <c r="AF34" s="31">
        <v>0</v>
      </c>
      <c r="AG34" s="31">
        <v>0</v>
      </c>
      <c r="AH34" s="31">
        <v>0</v>
      </c>
      <c r="AI34" s="31">
        <v>0</v>
      </c>
      <c r="AJ34" s="31">
        <v>0</v>
      </c>
      <c r="AK34" s="31">
        <v>0</v>
      </c>
      <c r="AL34" s="31">
        <v>0</v>
      </c>
      <c r="AM34" s="31">
        <v>0</v>
      </c>
      <c r="AN34" s="31">
        <v>0</v>
      </c>
      <c r="AO34" s="33">
        <v>0.90609010000000001</v>
      </c>
      <c r="BA34" s="31">
        <v>0</v>
      </c>
      <c r="BB34" s="31">
        <v>0</v>
      </c>
      <c r="BC34" s="31">
        <v>0</v>
      </c>
      <c r="BD34" s="31">
        <v>0</v>
      </c>
      <c r="BE34" s="31">
        <v>0</v>
      </c>
      <c r="BF34" s="31">
        <v>0</v>
      </c>
      <c r="BG34" s="31">
        <v>4.4371710000000002E-9</v>
      </c>
      <c r="BH34" s="31">
        <v>8.0281270000000008E-6</v>
      </c>
      <c r="BI34" s="31">
        <v>2.572324E-3</v>
      </c>
      <c r="BJ34" s="31">
        <v>0.12545419999999999</v>
      </c>
      <c r="BK34" s="35">
        <v>0.92300000000000004</v>
      </c>
      <c r="BL34" s="31">
        <v>0.1061719</v>
      </c>
      <c r="BM34" s="31">
        <v>2.6633680000000001E-5</v>
      </c>
      <c r="BN34" s="31">
        <v>0</v>
      </c>
      <c r="BO34" s="31">
        <v>0</v>
      </c>
      <c r="BP34" s="33">
        <v>1.1568719999999999</v>
      </c>
      <c r="CA34" s="31">
        <v>1666.1949999999999</v>
      </c>
      <c r="CB34" s="31">
        <v>0</v>
      </c>
      <c r="CC34" s="31">
        <v>0</v>
      </c>
      <c r="CD34" s="31">
        <v>0</v>
      </c>
      <c r="CE34" s="31">
        <v>0</v>
      </c>
      <c r="CF34" s="31">
        <v>0</v>
      </c>
      <c r="CG34" s="31">
        <v>0</v>
      </c>
      <c r="CH34" s="31">
        <v>0</v>
      </c>
      <c r="CI34" s="31">
        <v>0</v>
      </c>
      <c r="CJ34" s="31">
        <v>0</v>
      </c>
      <c r="CK34" s="31">
        <v>0</v>
      </c>
      <c r="CL34" s="31">
        <v>2.800571E-8</v>
      </c>
      <c r="CM34" s="31">
        <v>1.335413E-5</v>
      </c>
      <c r="CN34" s="31">
        <v>3.978578E-4</v>
      </c>
      <c r="CO34" s="31">
        <v>5.8428689999999998E-2</v>
      </c>
      <c r="CP34" s="31">
        <v>0.51345059999999998</v>
      </c>
      <c r="CQ34" s="31">
        <v>7.6241379999999997E-2</v>
      </c>
      <c r="CR34" s="31">
        <v>5.6125170000000005E-7</v>
      </c>
      <c r="CS34" s="31">
        <v>0</v>
      </c>
      <c r="CT34" s="31">
        <v>1.026695E-5</v>
      </c>
      <c r="CU34" s="33">
        <v>0.64839939999999996</v>
      </c>
    </row>
    <row r="35" spans="1:99" ht="15.6">
      <c r="AA35" s="31">
        <v>1546.63</v>
      </c>
      <c r="AB35" s="31">
        <v>8.7819070000000003E-3</v>
      </c>
      <c r="AC35" s="31">
        <v>7.2482229999999995E-2</v>
      </c>
      <c r="AD35" s="31">
        <v>0.87923739999999995</v>
      </c>
      <c r="AE35" s="31">
        <v>5.0363030000000003E-2</v>
      </c>
      <c r="AF35" s="31">
        <v>0</v>
      </c>
      <c r="AG35" s="31">
        <v>0</v>
      </c>
      <c r="AH35" s="31">
        <v>0</v>
      </c>
      <c r="AI35" s="31">
        <v>0</v>
      </c>
      <c r="AJ35" s="31">
        <v>0</v>
      </c>
      <c r="AK35" s="31">
        <v>0</v>
      </c>
      <c r="AL35" s="31">
        <v>0</v>
      </c>
      <c r="AM35" s="31">
        <v>0</v>
      </c>
      <c r="AN35" s="31">
        <v>0</v>
      </c>
      <c r="AO35" s="33">
        <v>0.96160789999999996</v>
      </c>
      <c r="BA35" s="31">
        <v>0</v>
      </c>
      <c r="BB35" s="31">
        <v>0</v>
      </c>
      <c r="BC35" s="31">
        <v>0</v>
      </c>
      <c r="BD35" s="31">
        <v>0</v>
      </c>
      <c r="BE35" s="31">
        <v>0</v>
      </c>
      <c r="BF35" s="31">
        <v>0</v>
      </c>
      <c r="BG35" s="31">
        <v>0</v>
      </c>
      <c r="BH35" s="31">
        <v>1.611233E-6</v>
      </c>
      <c r="BI35" s="31">
        <v>6.9829060000000005E-4</v>
      </c>
      <c r="BJ35" s="31">
        <v>5.5667679999999997E-2</v>
      </c>
      <c r="BK35" s="35">
        <v>0.89800000000000002</v>
      </c>
      <c r="BL35" s="31">
        <v>0.19122249999999999</v>
      </c>
      <c r="BM35" s="31">
        <v>1.06706E-4</v>
      </c>
      <c r="BN35" s="31">
        <v>0</v>
      </c>
      <c r="BO35" s="31">
        <v>0</v>
      </c>
      <c r="BP35" s="33">
        <v>1.149545</v>
      </c>
      <c r="CA35" s="31">
        <v>1668.123</v>
      </c>
      <c r="CB35" s="31">
        <v>0</v>
      </c>
      <c r="CC35" s="31">
        <v>0</v>
      </c>
      <c r="CD35" s="31">
        <v>0</v>
      </c>
      <c r="CE35" s="31">
        <v>0</v>
      </c>
      <c r="CF35" s="31">
        <v>0</v>
      </c>
      <c r="CG35" s="31">
        <v>0</v>
      </c>
      <c r="CH35" s="31">
        <v>0</v>
      </c>
      <c r="CI35" s="31">
        <v>0</v>
      </c>
      <c r="CJ35" s="31">
        <v>0</v>
      </c>
      <c r="CK35" s="31">
        <v>0</v>
      </c>
      <c r="CL35" s="31">
        <v>5.0258099999999996E-9</v>
      </c>
      <c r="CM35" s="31">
        <v>2.60055E-6</v>
      </c>
      <c r="CN35" s="31">
        <v>6.6257939999999997E-5</v>
      </c>
      <c r="CO35" s="31">
        <v>2.0635980000000002E-2</v>
      </c>
      <c r="CP35" s="31">
        <v>0.48795490000000002</v>
      </c>
      <c r="CQ35" s="31">
        <v>0.1258058</v>
      </c>
      <c r="CR35" s="31">
        <v>3.263216E-6</v>
      </c>
      <c r="CS35" s="31">
        <v>0</v>
      </c>
      <c r="CT35" s="31">
        <v>1.9718559999999998E-5</v>
      </c>
      <c r="CU35" s="33">
        <v>0.63599280000000002</v>
      </c>
    </row>
    <row r="36" spans="1:99" ht="15.6">
      <c r="AA36" s="31">
        <v>1548.559</v>
      </c>
      <c r="AB36" s="31">
        <v>5.3901879999999998E-3</v>
      </c>
      <c r="AC36" s="31">
        <v>4.2792419999999998E-2</v>
      </c>
      <c r="AD36" s="31">
        <v>0.94975860000000001</v>
      </c>
      <c r="AE36" s="31">
        <v>6.9863819999999993E-2</v>
      </c>
      <c r="AF36" s="31">
        <v>0</v>
      </c>
      <c r="AG36" s="31">
        <v>0</v>
      </c>
      <c r="AH36" s="31">
        <v>0</v>
      </c>
      <c r="AI36" s="31">
        <v>0</v>
      </c>
      <c r="AJ36" s="31">
        <v>0</v>
      </c>
      <c r="AK36" s="31">
        <v>0</v>
      </c>
      <c r="AL36" s="31">
        <v>0</v>
      </c>
      <c r="AM36" s="31">
        <v>0</v>
      </c>
      <c r="AN36" s="31">
        <v>0</v>
      </c>
      <c r="AO36" s="33">
        <v>1.0073479999999999</v>
      </c>
      <c r="BA36" s="31">
        <v>0</v>
      </c>
      <c r="BB36" s="31">
        <v>0</v>
      </c>
      <c r="BC36" s="31">
        <v>0</v>
      </c>
      <c r="BD36" s="31">
        <v>0</v>
      </c>
      <c r="BE36" s="31">
        <v>0</v>
      </c>
      <c r="BF36" s="31">
        <v>0</v>
      </c>
      <c r="BG36" s="31">
        <v>0</v>
      </c>
      <c r="BH36" s="31">
        <v>2.8932720000000002E-7</v>
      </c>
      <c r="BI36" s="31">
        <v>1.643483E-4</v>
      </c>
      <c r="BJ36" s="31">
        <v>2.0896459999999999E-2</v>
      </c>
      <c r="BK36" s="35">
        <v>0.77</v>
      </c>
      <c r="BL36" s="31">
        <v>0.31295469999999997</v>
      </c>
      <c r="BM36" s="31">
        <v>3.8506409999999999E-4</v>
      </c>
      <c r="BN36" s="31">
        <v>0</v>
      </c>
      <c r="BO36" s="31">
        <v>0</v>
      </c>
      <c r="BP36" s="33">
        <v>1.0999019999999999</v>
      </c>
      <c r="CA36" s="31">
        <v>1670.0519999999999</v>
      </c>
      <c r="CB36" s="31">
        <v>0</v>
      </c>
      <c r="CC36" s="31">
        <v>0</v>
      </c>
      <c r="CD36" s="31">
        <v>0</v>
      </c>
      <c r="CE36" s="31">
        <v>0</v>
      </c>
      <c r="CF36" s="31">
        <v>0</v>
      </c>
      <c r="CG36" s="31">
        <v>0</v>
      </c>
      <c r="CH36" s="31">
        <v>0</v>
      </c>
      <c r="CI36" s="31">
        <v>0</v>
      </c>
      <c r="CJ36" s="31">
        <v>0</v>
      </c>
      <c r="CK36" s="31">
        <v>0</v>
      </c>
      <c r="CL36" s="31">
        <v>0</v>
      </c>
      <c r="CM36" s="31">
        <v>4.484252E-7</v>
      </c>
      <c r="CN36" s="31">
        <v>8.9895960000000002E-6</v>
      </c>
      <c r="CO36" s="31">
        <v>5.8620540000000002E-3</v>
      </c>
      <c r="CP36" s="31">
        <v>0.40551930000000003</v>
      </c>
      <c r="CQ36" s="31">
        <v>0.19224759999999999</v>
      </c>
      <c r="CR36" s="31">
        <v>1.671759E-5</v>
      </c>
      <c r="CS36" s="31">
        <v>3.3070060000000001E-9</v>
      </c>
      <c r="CT36" s="31">
        <v>3.6882450000000001E-5</v>
      </c>
      <c r="CU36" s="33">
        <v>0.59808740000000005</v>
      </c>
    </row>
    <row r="37" spans="1:99" ht="15.6">
      <c r="B37" s="15"/>
      <c r="AA37" s="31">
        <v>1550.4870000000001</v>
      </c>
      <c r="AB37" s="31">
        <v>3.208401E-3</v>
      </c>
      <c r="AC37" s="31">
        <v>2.3453519999999999E-2</v>
      </c>
      <c r="AD37" s="31">
        <v>0.96545550000000002</v>
      </c>
      <c r="AE37" s="31">
        <v>9.3425969999999997E-2</v>
      </c>
      <c r="AF37" s="31">
        <v>0</v>
      </c>
      <c r="AG37" s="31">
        <v>0</v>
      </c>
      <c r="AH37" s="31">
        <v>0</v>
      </c>
      <c r="AI37" s="31">
        <v>0</v>
      </c>
      <c r="AJ37" s="31">
        <v>0</v>
      </c>
      <c r="AK37" s="31">
        <v>0</v>
      </c>
      <c r="AL37" s="31">
        <v>0</v>
      </c>
      <c r="AM37" s="31">
        <v>0</v>
      </c>
      <c r="AN37" s="31">
        <v>0</v>
      </c>
      <c r="AO37" s="33">
        <v>1.0505610000000001</v>
      </c>
      <c r="BA37" s="31">
        <v>0</v>
      </c>
      <c r="BB37" s="31">
        <v>0</v>
      </c>
      <c r="BC37" s="31">
        <v>0</v>
      </c>
      <c r="BD37" s="31">
        <v>0</v>
      </c>
      <c r="BE37" s="31">
        <v>0</v>
      </c>
      <c r="BF37" s="31">
        <v>0</v>
      </c>
      <c r="BG37" s="31">
        <v>0</v>
      </c>
      <c r="BH37" s="31">
        <v>4.648412E-8</v>
      </c>
      <c r="BI37" s="31">
        <v>3.3536130000000001E-5</v>
      </c>
      <c r="BJ37" s="31">
        <v>6.6358049999999998E-3</v>
      </c>
      <c r="BK37" s="35">
        <v>0.58199999999999996</v>
      </c>
      <c r="BL37" s="31">
        <v>0.4654121</v>
      </c>
      <c r="BM37" s="31">
        <v>1.251596E-3</v>
      </c>
      <c r="BN37" s="31">
        <v>0</v>
      </c>
      <c r="BO37" s="31">
        <v>0</v>
      </c>
      <c r="BP37" s="33">
        <v>1.0521799999999999</v>
      </c>
      <c r="CA37" s="31">
        <v>1671.98</v>
      </c>
      <c r="CB37" s="31">
        <v>0</v>
      </c>
      <c r="CC37" s="31">
        <v>0</v>
      </c>
      <c r="CD37" s="31">
        <v>0</v>
      </c>
      <c r="CE37" s="31">
        <v>0</v>
      </c>
      <c r="CF37" s="31">
        <v>0</v>
      </c>
      <c r="CG37" s="31">
        <v>0</v>
      </c>
      <c r="CH37" s="31">
        <v>0</v>
      </c>
      <c r="CI37" s="31">
        <v>0</v>
      </c>
      <c r="CJ37" s="31">
        <v>0</v>
      </c>
      <c r="CK37" s="31">
        <v>0</v>
      </c>
      <c r="CL37" s="31">
        <v>0</v>
      </c>
      <c r="CM37" s="31">
        <v>6.8468199999999999E-8</v>
      </c>
      <c r="CN37" s="31">
        <v>9.9365340000000006E-7</v>
      </c>
      <c r="CO37" s="31">
        <v>1.339371E-3</v>
      </c>
      <c r="CP37" s="31">
        <v>0.29470970000000002</v>
      </c>
      <c r="CQ37" s="31">
        <v>0.27206429999999998</v>
      </c>
      <c r="CR37" s="31">
        <v>7.5464199999999995E-5</v>
      </c>
      <c r="CS37" s="31">
        <v>1.885659E-8</v>
      </c>
      <c r="CT37" s="31">
        <v>6.7185400000000002E-5</v>
      </c>
      <c r="CU37" s="33">
        <v>0.56348100000000001</v>
      </c>
    </row>
    <row r="38" spans="1:99" ht="15.6">
      <c r="A38" s="22"/>
      <c r="B38" s="23" t="s">
        <v>58</v>
      </c>
      <c r="C38" s="23"/>
      <c r="D38" s="23"/>
      <c r="E38" s="23"/>
      <c r="AA38" s="31">
        <v>1552.4159999999999</v>
      </c>
      <c r="AB38" s="31">
        <v>1.8520089999999999E-3</v>
      </c>
      <c r="AC38" s="31">
        <v>1.193314E-2</v>
      </c>
      <c r="AD38" s="31">
        <v>0.92355589999999999</v>
      </c>
      <c r="AE38" s="31">
        <v>0.1204364</v>
      </c>
      <c r="AF38" s="31">
        <v>0</v>
      </c>
      <c r="AG38" s="31">
        <v>0</v>
      </c>
      <c r="AH38" s="31">
        <v>0</v>
      </c>
      <c r="AI38" s="31">
        <v>0</v>
      </c>
      <c r="AJ38" s="31">
        <v>0</v>
      </c>
      <c r="AK38" s="31">
        <v>0</v>
      </c>
      <c r="AL38" s="31">
        <v>0</v>
      </c>
      <c r="AM38" s="31">
        <v>0</v>
      </c>
      <c r="AN38" s="31">
        <v>0</v>
      </c>
      <c r="AO38" s="33">
        <v>1.076298</v>
      </c>
      <c r="BA38" s="31">
        <v>0</v>
      </c>
      <c r="BB38" s="31">
        <v>0</v>
      </c>
      <c r="BC38" s="31">
        <v>0</v>
      </c>
      <c r="BD38" s="31">
        <v>0</v>
      </c>
      <c r="BE38" s="31">
        <v>0</v>
      </c>
      <c r="BF38" s="31">
        <v>0</v>
      </c>
      <c r="BG38" s="31">
        <v>0</v>
      </c>
      <c r="BH38" s="31">
        <v>6.6820149999999997E-9</v>
      </c>
      <c r="BI38" s="31">
        <v>5.9330510000000001E-6</v>
      </c>
      <c r="BJ38" s="31">
        <v>1.7826509999999999E-3</v>
      </c>
      <c r="BK38" s="35">
        <v>0.38900000000000001</v>
      </c>
      <c r="BL38" s="31">
        <v>0.62893710000000003</v>
      </c>
      <c r="BM38" s="31">
        <v>3.6642150000000002E-3</v>
      </c>
      <c r="BN38" s="31">
        <v>0</v>
      </c>
      <c r="BO38" s="31">
        <v>0</v>
      </c>
      <c r="BP38" s="33">
        <v>1.0291779999999999</v>
      </c>
      <c r="CA38" s="31">
        <v>1673.9090000000001</v>
      </c>
      <c r="CB38" s="31">
        <v>0</v>
      </c>
      <c r="CC38" s="31">
        <v>0</v>
      </c>
      <c r="CD38" s="31">
        <v>0</v>
      </c>
      <c r="CE38" s="31">
        <v>0</v>
      </c>
      <c r="CF38" s="31">
        <v>0</v>
      </c>
      <c r="CG38" s="31">
        <v>0</v>
      </c>
      <c r="CH38" s="31">
        <v>0</v>
      </c>
      <c r="CI38" s="31">
        <v>0</v>
      </c>
      <c r="CJ38" s="31">
        <v>0</v>
      </c>
      <c r="CK38" s="31">
        <v>0</v>
      </c>
      <c r="CL38" s="31">
        <v>0</v>
      </c>
      <c r="CM38" s="31">
        <v>9.2568260000000006E-9</v>
      </c>
      <c r="CN38" s="31">
        <v>8.9479529999999994E-8</v>
      </c>
      <c r="CO38" s="31">
        <v>2.4613739999999998E-4</v>
      </c>
      <c r="CP38" s="31">
        <v>0.18729589999999999</v>
      </c>
      <c r="CQ38" s="31">
        <v>0.35655969999999998</v>
      </c>
      <c r="CR38" s="31">
        <v>3.001562E-4</v>
      </c>
      <c r="CS38" s="31">
        <v>9.796451E-8</v>
      </c>
      <c r="CT38" s="31">
        <v>1.191903E-4</v>
      </c>
      <c r="CU38" s="33">
        <v>0.54863580000000001</v>
      </c>
    </row>
    <row r="39" spans="1:99" ht="15.6">
      <c r="A39" s="22"/>
      <c r="B39" s="23" t="s">
        <v>59</v>
      </c>
      <c r="C39" s="24" t="s">
        <v>60</v>
      </c>
      <c r="D39" s="24"/>
      <c r="E39" s="23" t="s">
        <v>61</v>
      </c>
      <c r="AA39" s="31">
        <v>1554.3440000000001</v>
      </c>
      <c r="AB39" s="31">
        <v>1.0367340000000001E-3</v>
      </c>
      <c r="AC39" s="31">
        <v>5.6364750000000002E-3</v>
      </c>
      <c r="AD39" s="31">
        <v>0.83139229999999997</v>
      </c>
      <c r="AE39" s="31">
        <v>0.14966579999999999</v>
      </c>
      <c r="AF39" s="31">
        <v>0</v>
      </c>
      <c r="AG39" s="31">
        <v>0</v>
      </c>
      <c r="AH39" s="31">
        <v>0</v>
      </c>
      <c r="AI39" s="31">
        <v>0</v>
      </c>
      <c r="AJ39" s="31">
        <v>0</v>
      </c>
      <c r="AK39" s="31">
        <v>0</v>
      </c>
      <c r="AL39" s="31">
        <v>0</v>
      </c>
      <c r="AM39" s="31">
        <v>0</v>
      </c>
      <c r="AN39" s="31">
        <v>0</v>
      </c>
      <c r="AO39" s="33">
        <v>1.0623199999999999</v>
      </c>
      <c r="BA39" s="31">
        <v>0</v>
      </c>
      <c r="BB39" s="31">
        <v>0</v>
      </c>
      <c r="BC39" s="31">
        <v>0</v>
      </c>
      <c r="BD39" s="31">
        <v>0</v>
      </c>
      <c r="BE39" s="31">
        <v>0</v>
      </c>
      <c r="BF39" s="31">
        <v>0</v>
      </c>
      <c r="BG39" s="31">
        <v>0</v>
      </c>
      <c r="BH39" s="31">
        <v>0</v>
      </c>
      <c r="BI39" s="31">
        <v>9.1004350000000001E-7</v>
      </c>
      <c r="BJ39" s="31">
        <v>4.051263E-4</v>
      </c>
      <c r="BK39" s="35">
        <v>0.22900000000000001</v>
      </c>
      <c r="BL39" s="31">
        <v>0.77230730000000003</v>
      </c>
      <c r="BM39" s="31">
        <v>9.6623839999999996E-3</v>
      </c>
      <c r="BN39" s="31">
        <v>0</v>
      </c>
      <c r="BO39" s="31">
        <v>0</v>
      </c>
      <c r="BP39" s="33">
        <v>1.012079</v>
      </c>
      <c r="CA39" s="31">
        <v>1675.837</v>
      </c>
      <c r="CB39" s="31">
        <v>0</v>
      </c>
      <c r="CC39" s="31">
        <v>0</v>
      </c>
      <c r="CD39" s="31">
        <v>0</v>
      </c>
      <c r="CE39" s="31">
        <v>0</v>
      </c>
      <c r="CF39" s="31">
        <v>0</v>
      </c>
      <c r="CG39" s="31">
        <v>0</v>
      </c>
      <c r="CH39" s="31">
        <v>0</v>
      </c>
      <c r="CI39" s="31">
        <v>0</v>
      </c>
      <c r="CJ39" s="31">
        <v>0</v>
      </c>
      <c r="CK39" s="31">
        <v>0</v>
      </c>
      <c r="CL39" s="31">
        <v>0</v>
      </c>
      <c r="CM39" s="31">
        <v>0</v>
      </c>
      <c r="CN39" s="31">
        <v>6.5645329999999996E-9</v>
      </c>
      <c r="CO39" s="31">
        <v>3.6381499999999997E-5</v>
      </c>
      <c r="CP39" s="31">
        <v>0.1040909</v>
      </c>
      <c r="CQ39" s="31">
        <v>0.43275619999999998</v>
      </c>
      <c r="CR39" s="31">
        <v>1.0519469999999999E-3</v>
      </c>
      <c r="CS39" s="31">
        <v>4.637176E-7</v>
      </c>
      <c r="CT39" s="31">
        <v>2.0592900000000001E-4</v>
      </c>
      <c r="CU39" s="33">
        <v>0.54120330000000005</v>
      </c>
    </row>
    <row r="40" spans="1:99" ht="15.6">
      <c r="A40" s="22"/>
      <c r="B40" s="23"/>
      <c r="C40" s="25" t="s">
        <v>62</v>
      </c>
      <c r="D40" s="25" t="s">
        <v>63</v>
      </c>
      <c r="E40" s="23"/>
      <c r="AA40" s="31">
        <v>1556.2729999999999</v>
      </c>
      <c r="AB40" s="31">
        <v>5.6280890000000002E-4</v>
      </c>
      <c r="AC40" s="31">
        <v>2.4715290000000001E-3</v>
      </c>
      <c r="AD40" s="31">
        <v>0.70430490000000001</v>
      </c>
      <c r="AE40" s="31">
        <v>0.17929249999999999</v>
      </c>
      <c r="AF40" s="31">
        <v>0</v>
      </c>
      <c r="AG40" s="31">
        <v>0</v>
      </c>
      <c r="AH40" s="31">
        <v>0</v>
      </c>
      <c r="AI40" s="31">
        <v>0</v>
      </c>
      <c r="AJ40" s="31">
        <v>0</v>
      </c>
      <c r="AK40" s="31">
        <v>0</v>
      </c>
      <c r="AL40" s="31">
        <v>0</v>
      </c>
      <c r="AM40" s="31">
        <v>0</v>
      </c>
      <c r="AN40" s="31">
        <v>0</v>
      </c>
      <c r="AO40" s="33">
        <v>1.0134939999999999</v>
      </c>
      <c r="BA40" s="31">
        <v>0</v>
      </c>
      <c r="BB40" s="31">
        <v>0</v>
      </c>
      <c r="BC40" s="31">
        <v>0</v>
      </c>
      <c r="BD40" s="31">
        <v>0</v>
      </c>
      <c r="BE40" s="31">
        <v>0</v>
      </c>
      <c r="BF40" s="31">
        <v>0</v>
      </c>
      <c r="BG40" s="31">
        <v>0</v>
      </c>
      <c r="BH40" s="31">
        <v>0</v>
      </c>
      <c r="BI40" s="31">
        <v>1.210221E-7</v>
      </c>
      <c r="BJ40" s="31">
        <v>7.7887100000000002E-5</v>
      </c>
      <c r="BK40" s="35">
        <v>0.11899999999999999</v>
      </c>
      <c r="BL40" s="31">
        <v>0.86176030000000003</v>
      </c>
      <c r="BM40" s="31">
        <v>2.2949540000000001E-2</v>
      </c>
      <c r="BN40" s="31">
        <v>2.8642470000000002E-9</v>
      </c>
      <c r="BO40" s="31">
        <v>0</v>
      </c>
      <c r="BP40" s="33">
        <v>0.99888379999999999</v>
      </c>
      <c r="CA40" s="31">
        <v>1677.7660000000001</v>
      </c>
      <c r="CB40" s="31">
        <v>0</v>
      </c>
      <c r="CC40" s="31">
        <v>0</v>
      </c>
      <c r="CD40" s="31">
        <v>0</v>
      </c>
      <c r="CE40" s="31">
        <v>0</v>
      </c>
      <c r="CF40" s="31">
        <v>0</v>
      </c>
      <c r="CG40" s="31">
        <v>0</v>
      </c>
      <c r="CH40" s="31">
        <v>0</v>
      </c>
      <c r="CI40" s="31">
        <v>0</v>
      </c>
      <c r="CJ40" s="31">
        <v>0</v>
      </c>
      <c r="CK40" s="31">
        <v>0</v>
      </c>
      <c r="CL40" s="31">
        <v>0</v>
      </c>
      <c r="CM40" s="31">
        <v>0</v>
      </c>
      <c r="CN40" s="31">
        <v>0</v>
      </c>
      <c r="CO40" s="31">
        <v>4.3252270000000002E-6</v>
      </c>
      <c r="CP40" s="31">
        <v>5.0588090000000002E-2</v>
      </c>
      <c r="CQ40" s="31">
        <v>0.48641240000000002</v>
      </c>
      <c r="CR40" s="31">
        <v>3.2484760000000001E-3</v>
      </c>
      <c r="CS40" s="31">
        <v>1.9999469999999999E-6</v>
      </c>
      <c r="CT40" s="31">
        <v>3.4650129999999998E-4</v>
      </c>
      <c r="CU40" s="33">
        <v>0.53907430000000001</v>
      </c>
    </row>
    <row r="41" spans="1:99" ht="15.6">
      <c r="A41" s="26" t="s">
        <v>35</v>
      </c>
      <c r="B41" s="27" t="s">
        <v>64</v>
      </c>
      <c r="C41" s="27">
        <v>1633</v>
      </c>
      <c r="D41" s="27">
        <v>1626</v>
      </c>
      <c r="E41" s="28">
        <f>MEDIAN(C41,D41)</f>
        <v>1629.5</v>
      </c>
      <c r="AA41" s="31">
        <v>1558.201</v>
      </c>
      <c r="AB41" s="31">
        <v>2.962951E-4</v>
      </c>
      <c r="AC41" s="31">
        <v>1.0060729999999999E-3</v>
      </c>
      <c r="AD41" s="31">
        <v>0.56147089999999999</v>
      </c>
      <c r="AE41" s="31">
        <v>0.2070507</v>
      </c>
      <c r="AF41" s="31">
        <v>0</v>
      </c>
      <c r="AG41" s="31">
        <v>0</v>
      </c>
      <c r="AH41" s="31">
        <v>0</v>
      </c>
      <c r="AI41" s="31">
        <v>0</v>
      </c>
      <c r="AJ41" s="31">
        <v>0</v>
      </c>
      <c r="AK41" s="31">
        <v>0</v>
      </c>
      <c r="AL41" s="31">
        <v>0</v>
      </c>
      <c r="AM41" s="31">
        <v>0</v>
      </c>
      <c r="AN41" s="31">
        <v>0</v>
      </c>
      <c r="AO41" s="33">
        <v>0.81475560000000002</v>
      </c>
      <c r="BA41" s="31">
        <v>0</v>
      </c>
      <c r="BB41" s="31">
        <v>0</v>
      </c>
      <c r="BC41" s="31">
        <v>0</v>
      </c>
      <c r="BD41" s="31">
        <v>0</v>
      </c>
      <c r="BE41" s="31">
        <v>0</v>
      </c>
      <c r="BF41" s="31">
        <v>0</v>
      </c>
      <c r="BG41" s="31">
        <v>0</v>
      </c>
      <c r="BH41" s="31">
        <v>0</v>
      </c>
      <c r="BI41" s="31">
        <v>1.3953570000000001E-8</v>
      </c>
      <c r="BJ41" s="31">
        <v>1.266755E-5</v>
      </c>
      <c r="BK41" s="35">
        <v>5.45E-2</v>
      </c>
      <c r="BL41" s="31">
        <v>0.87376819999999999</v>
      </c>
      <c r="BM41" s="31">
        <v>4.909649E-2</v>
      </c>
      <c r="BN41" s="31">
        <v>2.9938799999999997E-8</v>
      </c>
      <c r="BO41" s="31">
        <v>0</v>
      </c>
      <c r="BP41" s="33">
        <v>0.9758291</v>
      </c>
      <c r="CA41" s="31">
        <v>1679.694</v>
      </c>
      <c r="CB41" s="31">
        <v>0</v>
      </c>
      <c r="CC41" s="31">
        <v>0</v>
      </c>
      <c r="CD41" s="31">
        <v>0</v>
      </c>
      <c r="CE41" s="31">
        <v>0</v>
      </c>
      <c r="CF41" s="31">
        <v>0</v>
      </c>
      <c r="CG41" s="31">
        <v>0</v>
      </c>
      <c r="CH41" s="31">
        <v>0</v>
      </c>
      <c r="CI41" s="31">
        <v>0</v>
      </c>
      <c r="CJ41" s="31">
        <v>0</v>
      </c>
      <c r="CK41" s="31">
        <v>0</v>
      </c>
      <c r="CL41" s="31">
        <v>0</v>
      </c>
      <c r="CM41" s="31">
        <v>0</v>
      </c>
      <c r="CN41" s="31">
        <v>0</v>
      </c>
      <c r="CO41" s="31">
        <v>4.1358469999999998E-7</v>
      </c>
      <c r="CP41" s="31">
        <v>2.1499810000000001E-2</v>
      </c>
      <c r="CQ41" s="31">
        <v>0.50630969999999997</v>
      </c>
      <c r="CR41" s="31">
        <v>8.8390469999999992E-3</v>
      </c>
      <c r="CS41" s="31">
        <v>7.8588940000000005E-6</v>
      </c>
      <c r="CT41" s="31">
        <v>5.6780999999999997E-4</v>
      </c>
      <c r="CU41" s="33">
        <v>0.53341620000000001</v>
      </c>
    </row>
    <row r="42" spans="1:99" ht="15.6">
      <c r="A42" s="29"/>
      <c r="B42" s="27" t="s">
        <v>65</v>
      </c>
      <c r="C42" s="27">
        <v>1683</v>
      </c>
      <c r="D42" s="27">
        <v>1671</v>
      </c>
      <c r="E42" s="28">
        <f t="shared" ref="E42:E48" si="24">MEDIAN(C42,D42)</f>
        <v>1677</v>
      </c>
      <c r="AA42" s="31">
        <v>1560.13</v>
      </c>
      <c r="AB42" s="31">
        <v>1.5127169999999999E-4</v>
      </c>
      <c r="AC42" s="31">
        <v>3.8018889999999998E-4</v>
      </c>
      <c r="AD42" s="31">
        <v>0.42121690000000001</v>
      </c>
      <c r="AE42" s="31">
        <v>0.23049729999999999</v>
      </c>
      <c r="AF42" s="31">
        <v>0</v>
      </c>
      <c r="AG42" s="31">
        <v>0</v>
      </c>
      <c r="AH42" s="31">
        <v>0</v>
      </c>
      <c r="AI42" s="31">
        <v>0</v>
      </c>
      <c r="AJ42" s="31">
        <v>0</v>
      </c>
      <c r="AK42" s="31">
        <v>0</v>
      </c>
      <c r="AL42" s="31">
        <v>0</v>
      </c>
      <c r="AM42" s="31">
        <v>0</v>
      </c>
      <c r="AN42" s="31">
        <v>0</v>
      </c>
      <c r="AO42" s="33">
        <v>0.56373899999999999</v>
      </c>
      <c r="BA42" s="31">
        <v>0</v>
      </c>
      <c r="BB42" s="31">
        <v>0</v>
      </c>
      <c r="BC42" s="31">
        <v>0</v>
      </c>
      <c r="BD42" s="31">
        <v>0</v>
      </c>
      <c r="BE42" s="31">
        <v>0</v>
      </c>
      <c r="BF42" s="31">
        <v>0</v>
      </c>
      <c r="BG42" s="31">
        <v>0</v>
      </c>
      <c r="BH42" s="31">
        <v>0</v>
      </c>
      <c r="BI42" s="31">
        <v>0</v>
      </c>
      <c r="BJ42" s="31">
        <v>1.7428930000000001E-6</v>
      </c>
      <c r="BK42" s="35">
        <v>2.1999999999999999E-2</v>
      </c>
      <c r="BL42" s="31">
        <v>0.80504359999999997</v>
      </c>
      <c r="BM42" s="31">
        <v>9.4604770000000005E-2</v>
      </c>
      <c r="BN42" s="31">
        <v>2.649811E-7</v>
      </c>
      <c r="BO42" s="31">
        <v>0</v>
      </c>
      <c r="BP42" s="33">
        <v>0.93030000000000002</v>
      </c>
      <c r="CA42" s="31">
        <v>1681.623</v>
      </c>
      <c r="CB42" s="31">
        <v>0</v>
      </c>
      <c r="CC42" s="31">
        <v>0</v>
      </c>
      <c r="CD42" s="31">
        <v>0</v>
      </c>
      <c r="CE42" s="31">
        <v>0</v>
      </c>
      <c r="CF42" s="31">
        <v>0</v>
      </c>
      <c r="CG42" s="31">
        <v>0</v>
      </c>
      <c r="CH42" s="31">
        <v>0</v>
      </c>
      <c r="CI42" s="31">
        <v>0</v>
      </c>
      <c r="CJ42" s="31">
        <v>0</v>
      </c>
      <c r="CK42" s="31">
        <v>0</v>
      </c>
      <c r="CL42" s="31">
        <v>0</v>
      </c>
      <c r="CM42" s="31">
        <v>0</v>
      </c>
      <c r="CN42" s="31">
        <v>0</v>
      </c>
      <c r="CO42" s="31">
        <v>3.1808609999999999E-8</v>
      </c>
      <c r="CP42" s="31">
        <v>7.9904680000000006E-3</v>
      </c>
      <c r="CQ42" s="31">
        <v>0.48806559999999999</v>
      </c>
      <c r="CR42" s="31">
        <v>2.1191930000000001E-2</v>
      </c>
      <c r="CS42" s="31">
        <v>2.8137389999999999E-5</v>
      </c>
      <c r="CT42" s="31">
        <v>9.0617460000000003E-4</v>
      </c>
      <c r="CU42" s="33">
        <v>0.51999099999999998</v>
      </c>
    </row>
    <row r="43" spans="1:99" ht="15.6">
      <c r="A43" s="25" t="s">
        <v>42</v>
      </c>
      <c r="B43" s="27" t="s">
        <v>66</v>
      </c>
      <c r="C43" s="27">
        <v>1642</v>
      </c>
      <c r="D43" s="27">
        <v>1632</v>
      </c>
      <c r="E43" s="28">
        <f t="shared" si="24"/>
        <v>1637</v>
      </c>
      <c r="AA43" s="31">
        <v>1562.058</v>
      </c>
      <c r="AB43" s="31">
        <v>7.4896389999999996E-5</v>
      </c>
      <c r="AC43" s="31">
        <v>1.3337510000000001E-4</v>
      </c>
      <c r="AD43" s="31">
        <v>0.29736940000000001</v>
      </c>
      <c r="AE43" s="31">
        <v>0.2473602</v>
      </c>
      <c r="AF43" s="31">
        <v>0</v>
      </c>
      <c r="AG43" s="31">
        <v>0</v>
      </c>
      <c r="AH43" s="31">
        <v>0</v>
      </c>
      <c r="AI43" s="31">
        <v>0</v>
      </c>
      <c r="AJ43" s="31">
        <v>0</v>
      </c>
      <c r="AK43" s="31">
        <v>0</v>
      </c>
      <c r="AL43" s="31">
        <v>0</v>
      </c>
      <c r="AM43" s="31">
        <v>0</v>
      </c>
      <c r="AN43" s="31">
        <v>0</v>
      </c>
      <c r="AO43" s="33">
        <v>0.49745699999999998</v>
      </c>
      <c r="BA43" s="31">
        <v>0</v>
      </c>
      <c r="BB43" s="31">
        <v>0</v>
      </c>
      <c r="BC43" s="31">
        <v>0</v>
      </c>
      <c r="BD43" s="31">
        <v>0</v>
      </c>
      <c r="BE43" s="31">
        <v>0</v>
      </c>
      <c r="BF43" s="31">
        <v>0</v>
      </c>
      <c r="BG43" s="31">
        <v>0</v>
      </c>
      <c r="BH43" s="31">
        <v>0</v>
      </c>
      <c r="BI43" s="31">
        <v>0</v>
      </c>
      <c r="BJ43" s="31">
        <v>2.028624E-7</v>
      </c>
      <c r="BK43" s="35">
        <v>7.8600000000000007E-3</v>
      </c>
      <c r="BL43" s="31">
        <v>0.67399390000000003</v>
      </c>
      <c r="BM43" s="31">
        <v>0.1641958</v>
      </c>
      <c r="BN43" s="31">
        <v>1.9858800000000002E-6</v>
      </c>
      <c r="BO43" s="31">
        <v>0</v>
      </c>
      <c r="BP43" s="33">
        <v>0.84413020000000005</v>
      </c>
      <c r="CA43" s="31">
        <v>1683.5509999999999</v>
      </c>
      <c r="CB43" s="31">
        <v>0</v>
      </c>
      <c r="CC43" s="31">
        <v>0</v>
      </c>
      <c r="CD43" s="31">
        <v>0</v>
      </c>
      <c r="CE43" s="31">
        <v>0</v>
      </c>
      <c r="CF43" s="31">
        <v>0</v>
      </c>
      <c r="CG43" s="31">
        <v>0</v>
      </c>
      <c r="CH43" s="31">
        <v>0</v>
      </c>
      <c r="CI43" s="31">
        <v>0</v>
      </c>
      <c r="CJ43" s="31">
        <v>0</v>
      </c>
      <c r="CK43" s="31">
        <v>0</v>
      </c>
      <c r="CL43" s="31">
        <v>0</v>
      </c>
      <c r="CM43" s="31">
        <v>0</v>
      </c>
      <c r="CN43" s="31">
        <v>0</v>
      </c>
      <c r="CO43" s="31">
        <v>0</v>
      </c>
      <c r="CP43" s="31">
        <v>2.5969309999999998E-3</v>
      </c>
      <c r="CQ43" s="31">
        <v>0.4357028</v>
      </c>
      <c r="CR43" s="31">
        <v>4.4768809999999999E-2</v>
      </c>
      <c r="CS43" s="31">
        <v>9.1787839999999998E-5</v>
      </c>
      <c r="CT43" s="31">
        <v>1.408418E-3</v>
      </c>
      <c r="CU43" s="33">
        <v>0.48829630000000002</v>
      </c>
    </row>
    <row r="44" spans="1:99" ht="15.6">
      <c r="A44" s="25" t="s">
        <v>43</v>
      </c>
      <c r="B44" s="27" t="s">
        <v>67</v>
      </c>
      <c r="C44" s="27">
        <v>1664</v>
      </c>
      <c r="D44" s="27">
        <v>1645</v>
      </c>
      <c r="E44" s="28">
        <f t="shared" si="24"/>
        <v>1654.5</v>
      </c>
      <c r="AA44" s="31">
        <v>1563.9860000000001</v>
      </c>
      <c r="AB44" s="31">
        <v>3.5961129999999999E-5</v>
      </c>
      <c r="AC44" s="31">
        <v>4.3436629999999999E-5</v>
      </c>
      <c r="AD44" s="31">
        <v>0.19755980000000001</v>
      </c>
      <c r="AE44" s="31">
        <v>0.25589899999999999</v>
      </c>
      <c r="AF44" s="31">
        <v>0</v>
      </c>
      <c r="AG44" s="31">
        <v>0</v>
      </c>
      <c r="AH44" s="31">
        <v>0</v>
      </c>
      <c r="AI44" s="31">
        <v>0</v>
      </c>
      <c r="AJ44" s="31">
        <v>0</v>
      </c>
      <c r="AK44" s="31">
        <v>0</v>
      </c>
      <c r="AL44" s="31">
        <v>0</v>
      </c>
      <c r="AM44" s="31">
        <v>0</v>
      </c>
      <c r="AN44" s="31">
        <v>0</v>
      </c>
      <c r="AO44" s="33">
        <v>0.44668190000000002</v>
      </c>
      <c r="BA44" s="31">
        <v>0</v>
      </c>
      <c r="BB44" s="31">
        <v>0</v>
      </c>
      <c r="BC44" s="31">
        <v>0</v>
      </c>
      <c r="BD44" s="31">
        <v>0</v>
      </c>
      <c r="BE44" s="31">
        <v>0</v>
      </c>
      <c r="BF44" s="31">
        <v>0</v>
      </c>
      <c r="BG44" s="31">
        <v>0</v>
      </c>
      <c r="BH44" s="31">
        <v>0</v>
      </c>
      <c r="BI44" s="31">
        <v>0</v>
      </c>
      <c r="BJ44" s="31">
        <v>1.9974800000000001E-8</v>
      </c>
      <c r="BK44" s="35">
        <v>2.47E-3</v>
      </c>
      <c r="BL44" s="31">
        <v>0.51275040000000005</v>
      </c>
      <c r="BM44" s="31">
        <v>0.2566833</v>
      </c>
      <c r="BN44" s="31">
        <v>1.260219E-5</v>
      </c>
      <c r="BO44" s="31">
        <v>0</v>
      </c>
      <c r="BP44" s="33">
        <v>0.75951210000000002</v>
      </c>
      <c r="CA44" s="31">
        <v>1685.479</v>
      </c>
      <c r="CB44" s="31">
        <v>0</v>
      </c>
      <c r="CC44" s="31">
        <v>0</v>
      </c>
      <c r="CD44" s="31">
        <v>0</v>
      </c>
      <c r="CE44" s="31">
        <v>0</v>
      </c>
      <c r="CF44" s="31">
        <v>0</v>
      </c>
      <c r="CG44" s="31">
        <v>0</v>
      </c>
      <c r="CH44" s="31">
        <v>0</v>
      </c>
      <c r="CI44" s="31">
        <v>0</v>
      </c>
      <c r="CJ44" s="31">
        <v>0</v>
      </c>
      <c r="CK44" s="31">
        <v>0</v>
      </c>
      <c r="CL44" s="31">
        <v>0</v>
      </c>
      <c r="CM44" s="31">
        <v>0</v>
      </c>
      <c r="CN44" s="31">
        <v>0</v>
      </c>
      <c r="CO44" s="31">
        <v>0</v>
      </c>
      <c r="CP44" s="31">
        <v>7.3807400000000002E-4</v>
      </c>
      <c r="CQ44" s="31">
        <v>0.36020750000000001</v>
      </c>
      <c r="CR44" s="31">
        <v>8.3333560000000001E-2</v>
      </c>
      <c r="CS44" s="31">
        <v>2.728133E-4</v>
      </c>
      <c r="CT44" s="31">
        <v>2.131876E-3</v>
      </c>
      <c r="CU44" s="33">
        <v>0.44040780000000002</v>
      </c>
    </row>
    <row r="45" spans="1:99" ht="15.6">
      <c r="A45" s="26" t="s">
        <v>44</v>
      </c>
      <c r="B45" s="27" t="s">
        <v>68</v>
      </c>
      <c r="C45" s="27">
        <v>1620</v>
      </c>
      <c r="D45" s="27">
        <v>1611</v>
      </c>
      <c r="E45" s="28">
        <f t="shared" si="24"/>
        <v>1615.5</v>
      </c>
      <c r="AA45" s="31">
        <v>1565.915</v>
      </c>
      <c r="AB45" s="31">
        <v>1.6744630000000001E-5</v>
      </c>
      <c r="AC45" s="31">
        <v>1.313236E-5</v>
      </c>
      <c r="AD45" s="31">
        <v>0.123513</v>
      </c>
      <c r="AE45" s="31">
        <v>0.25520080000000001</v>
      </c>
      <c r="AF45" s="31">
        <v>0</v>
      </c>
      <c r="AG45" s="31">
        <v>0</v>
      </c>
      <c r="AH45" s="31">
        <v>0</v>
      </c>
      <c r="AI45" s="31">
        <v>0</v>
      </c>
      <c r="AJ45" s="31">
        <v>0</v>
      </c>
      <c r="AK45" s="31">
        <v>0</v>
      </c>
      <c r="AL45" s="31">
        <v>0</v>
      </c>
      <c r="AM45" s="31">
        <v>0</v>
      </c>
      <c r="AN45" s="31">
        <v>0</v>
      </c>
      <c r="AO45" s="33">
        <v>0.38586740000000003</v>
      </c>
      <c r="BA45" s="31">
        <v>0</v>
      </c>
      <c r="BB45" s="31">
        <v>0</v>
      </c>
      <c r="BC45" s="31">
        <v>0</v>
      </c>
      <c r="BD45" s="31">
        <v>0</v>
      </c>
      <c r="BE45" s="31">
        <v>0</v>
      </c>
      <c r="BF45" s="31">
        <v>0</v>
      </c>
      <c r="BG45" s="31">
        <v>0</v>
      </c>
      <c r="BH45" s="31">
        <v>0</v>
      </c>
      <c r="BI45" s="31">
        <v>0</v>
      </c>
      <c r="BJ45" s="31">
        <v>0</v>
      </c>
      <c r="BK45" s="35">
        <v>6.8599999999999998E-4</v>
      </c>
      <c r="BL45" s="31">
        <v>0.35446169999999999</v>
      </c>
      <c r="BM45" s="31">
        <v>0.36142609999999997</v>
      </c>
      <c r="BN45" s="31">
        <v>6.7716800000000002E-5</v>
      </c>
      <c r="BO45" s="31">
        <v>0</v>
      </c>
      <c r="BP45" s="33">
        <v>0.72701499999999997</v>
      </c>
      <c r="CA45" s="31">
        <v>1687.4079999999999</v>
      </c>
      <c r="CB45" s="31">
        <v>0</v>
      </c>
      <c r="CC45" s="31">
        <v>0</v>
      </c>
      <c r="CD45" s="31">
        <v>0</v>
      </c>
      <c r="CE45" s="31">
        <v>0</v>
      </c>
      <c r="CF45" s="31">
        <v>0</v>
      </c>
      <c r="CG45" s="31">
        <v>0</v>
      </c>
      <c r="CH45" s="31">
        <v>0</v>
      </c>
      <c r="CI45" s="31">
        <v>0</v>
      </c>
      <c r="CJ45" s="31">
        <v>0</v>
      </c>
      <c r="CK45" s="31">
        <v>0</v>
      </c>
      <c r="CL45" s="31">
        <v>0</v>
      </c>
      <c r="CM45" s="31">
        <v>0</v>
      </c>
      <c r="CN45" s="31">
        <v>0</v>
      </c>
      <c r="CO45" s="31">
        <v>0</v>
      </c>
      <c r="CP45" s="31">
        <v>1.834382E-4</v>
      </c>
      <c r="CQ45" s="31">
        <v>0.27578170000000002</v>
      </c>
      <c r="CR45" s="31">
        <v>0.13667969999999999</v>
      </c>
      <c r="CS45" s="31">
        <v>7.3879649999999996E-4</v>
      </c>
      <c r="CT45" s="31">
        <v>3.1427009999999999E-3</v>
      </c>
      <c r="CU45" s="33">
        <v>0.42003699999999999</v>
      </c>
    </row>
    <row r="46" spans="1:99" ht="15.6">
      <c r="A46" s="29"/>
      <c r="B46" s="27" t="s">
        <v>69</v>
      </c>
      <c r="C46" s="27">
        <v>1671</v>
      </c>
      <c r="D46" s="27">
        <v>1667</v>
      </c>
      <c r="E46" s="28">
        <f t="shared" si="24"/>
        <v>1669</v>
      </c>
      <c r="AA46" s="31">
        <v>1567.8430000000001</v>
      </c>
      <c r="AB46" s="31">
        <v>7.561141E-6</v>
      </c>
      <c r="AC46" s="31">
        <v>3.6858330000000002E-6</v>
      </c>
      <c r="AD46" s="31">
        <v>7.2667259999999997E-2</v>
      </c>
      <c r="AE46" s="31">
        <v>0.24534110000000001</v>
      </c>
      <c r="AF46" s="31">
        <v>0</v>
      </c>
      <c r="AG46" s="31">
        <v>0</v>
      </c>
      <c r="AH46" s="31">
        <v>0</v>
      </c>
      <c r="AI46" s="31">
        <v>0</v>
      </c>
      <c r="AJ46" s="31">
        <v>0</v>
      </c>
      <c r="AK46" s="31">
        <v>0</v>
      </c>
      <c r="AL46" s="31">
        <v>0</v>
      </c>
      <c r="AM46" s="31">
        <v>0</v>
      </c>
      <c r="AN46" s="31">
        <v>0</v>
      </c>
      <c r="AO46" s="33">
        <v>0.32484829999999998</v>
      </c>
      <c r="BA46" s="31">
        <v>0</v>
      </c>
      <c r="BB46" s="31">
        <v>0</v>
      </c>
      <c r="BC46" s="31">
        <v>0</v>
      </c>
      <c r="BD46" s="31">
        <v>0</v>
      </c>
      <c r="BE46" s="31">
        <v>0</v>
      </c>
      <c r="BF46" s="31">
        <v>0</v>
      </c>
      <c r="BG46" s="31">
        <v>0</v>
      </c>
      <c r="BH46" s="31">
        <v>0</v>
      </c>
      <c r="BI46" s="31">
        <v>0</v>
      </c>
      <c r="BJ46" s="31">
        <v>0</v>
      </c>
      <c r="BK46" s="35">
        <v>1.6799999999999999E-4</v>
      </c>
      <c r="BL46" s="31">
        <v>0.2226621</v>
      </c>
      <c r="BM46" s="31">
        <v>0.45838220000000002</v>
      </c>
      <c r="BN46" s="31">
        <v>3.0810800000000003E-4</v>
      </c>
      <c r="BO46" s="31">
        <v>0</v>
      </c>
      <c r="BP46" s="33">
        <v>0.68922229999999995</v>
      </c>
      <c r="CA46" s="31">
        <v>1689.336</v>
      </c>
      <c r="CB46" s="31">
        <v>0</v>
      </c>
      <c r="CC46" s="31">
        <v>0</v>
      </c>
      <c r="CD46" s="31">
        <v>0</v>
      </c>
      <c r="CE46" s="31">
        <v>0</v>
      </c>
      <c r="CF46" s="31">
        <v>0</v>
      </c>
      <c r="CG46" s="31">
        <v>0</v>
      </c>
      <c r="CH46" s="31">
        <v>0</v>
      </c>
      <c r="CI46" s="31">
        <v>0</v>
      </c>
      <c r="CJ46" s="31">
        <v>0</v>
      </c>
      <c r="CK46" s="31">
        <v>0</v>
      </c>
      <c r="CL46" s="31">
        <v>0</v>
      </c>
      <c r="CM46" s="31">
        <v>0</v>
      </c>
      <c r="CN46" s="31">
        <v>0</v>
      </c>
      <c r="CO46" s="31">
        <v>0</v>
      </c>
      <c r="CP46" s="31">
        <v>3.9868579999999998E-5</v>
      </c>
      <c r="CQ46" s="31">
        <v>0.19553680000000001</v>
      </c>
      <c r="CR46" s="31">
        <v>0.19752749999999999</v>
      </c>
      <c r="CS46" s="31">
        <v>1.822901E-3</v>
      </c>
      <c r="CT46" s="31">
        <v>4.5118520000000002E-3</v>
      </c>
      <c r="CU46" s="33">
        <v>0.40533590000000003</v>
      </c>
    </row>
    <row r="47" spans="1:99" ht="15.6">
      <c r="A47" s="25" t="s">
        <v>45</v>
      </c>
      <c r="B47" s="27" t="s">
        <v>70</v>
      </c>
      <c r="C47" s="27">
        <v>1695</v>
      </c>
      <c r="D47" s="27">
        <v>1688</v>
      </c>
      <c r="E47" s="28">
        <f t="shared" si="24"/>
        <v>1691.5</v>
      </c>
      <c r="AA47" s="31">
        <v>1569.7719999999999</v>
      </c>
      <c r="AB47" s="31">
        <v>3.3110740000000001E-6</v>
      </c>
      <c r="AC47" s="31">
        <v>9.603606999999999E-7</v>
      </c>
      <c r="AD47" s="31">
        <v>4.0232469999999999E-2</v>
      </c>
      <c r="AE47" s="31">
        <v>0.22737009999999999</v>
      </c>
      <c r="AF47" s="31">
        <v>0</v>
      </c>
      <c r="AG47" s="31">
        <v>0</v>
      </c>
      <c r="AH47" s="31">
        <v>0</v>
      </c>
      <c r="AI47" s="31">
        <v>0</v>
      </c>
      <c r="AJ47" s="31">
        <v>0</v>
      </c>
      <c r="AK47" s="31">
        <v>0</v>
      </c>
      <c r="AL47" s="31">
        <v>0</v>
      </c>
      <c r="AM47" s="31">
        <v>0</v>
      </c>
      <c r="AN47" s="31">
        <v>0</v>
      </c>
      <c r="AO47" s="33">
        <v>0.25760850000000002</v>
      </c>
      <c r="BA47" s="31">
        <v>0</v>
      </c>
      <c r="BB47" s="31">
        <v>0</v>
      </c>
      <c r="BC47" s="31">
        <v>0</v>
      </c>
      <c r="BD47" s="31">
        <v>0</v>
      </c>
      <c r="BE47" s="31">
        <v>0</v>
      </c>
      <c r="BF47" s="31">
        <v>0</v>
      </c>
      <c r="BG47" s="31">
        <v>0</v>
      </c>
      <c r="BH47" s="31">
        <v>0</v>
      </c>
      <c r="BI47" s="31">
        <v>0</v>
      </c>
      <c r="BJ47" s="31">
        <v>0</v>
      </c>
      <c r="BK47" s="35">
        <v>3.6300000000000001E-5</v>
      </c>
      <c r="BL47" s="31">
        <v>0.1270973</v>
      </c>
      <c r="BM47" s="31">
        <v>0.52362750000000002</v>
      </c>
      <c r="BN47" s="31">
        <v>1.1870419999999999E-3</v>
      </c>
      <c r="BO47" s="31">
        <v>0</v>
      </c>
      <c r="BP47" s="33">
        <v>0.64345289999999999</v>
      </c>
      <c r="CA47" s="31">
        <v>1691.2650000000001</v>
      </c>
      <c r="CB47" s="31">
        <v>0</v>
      </c>
      <c r="CC47" s="31">
        <v>0</v>
      </c>
      <c r="CD47" s="31">
        <v>0</v>
      </c>
      <c r="CE47" s="31">
        <v>0</v>
      </c>
      <c r="CF47" s="31">
        <v>0</v>
      </c>
      <c r="CG47" s="31">
        <v>0</v>
      </c>
      <c r="CH47" s="31">
        <v>0</v>
      </c>
      <c r="CI47" s="31">
        <v>0</v>
      </c>
      <c r="CJ47" s="31">
        <v>0</v>
      </c>
      <c r="CK47" s="31">
        <v>0</v>
      </c>
      <c r="CL47" s="31">
        <v>0</v>
      </c>
      <c r="CM47" s="31">
        <v>0</v>
      </c>
      <c r="CN47" s="31">
        <v>0</v>
      </c>
      <c r="CO47" s="31">
        <v>0</v>
      </c>
      <c r="CP47" s="31">
        <v>7.5774499999999998E-6</v>
      </c>
      <c r="CQ47" s="31">
        <v>0.12839310000000001</v>
      </c>
      <c r="CR47" s="31">
        <v>0.25153059999999999</v>
      </c>
      <c r="CS47" s="31">
        <v>4.0980779999999998E-3</v>
      </c>
      <c r="CT47" s="31">
        <v>6.3083740000000003E-3</v>
      </c>
      <c r="CU47" s="33">
        <v>0.38934220000000003</v>
      </c>
    </row>
    <row r="48" spans="1:99" ht="15.6">
      <c r="A48" s="25" t="s">
        <v>40</v>
      </c>
      <c r="B48" s="27" t="s">
        <v>71</v>
      </c>
      <c r="C48" s="27">
        <v>1723</v>
      </c>
      <c r="D48" s="27">
        <v>1702</v>
      </c>
      <c r="E48" s="28">
        <f t="shared" si="24"/>
        <v>1712.5</v>
      </c>
      <c r="AA48" s="31">
        <v>1571.7</v>
      </c>
      <c r="AB48" s="31">
        <v>1.4061139999999999E-6</v>
      </c>
      <c r="AC48" s="31">
        <v>2.322937E-7</v>
      </c>
      <c r="AD48" s="31">
        <v>2.0961710000000001E-2</v>
      </c>
      <c r="AE48" s="31">
        <v>0.2031287</v>
      </c>
      <c r="AF48" s="31">
        <v>0</v>
      </c>
      <c r="AG48" s="31">
        <v>0</v>
      </c>
      <c r="AH48" s="31">
        <v>0</v>
      </c>
      <c r="AI48" s="31">
        <v>0</v>
      </c>
      <c r="AJ48" s="31">
        <v>0</v>
      </c>
      <c r="AK48" s="31">
        <v>0</v>
      </c>
      <c r="AL48" s="31">
        <v>0</v>
      </c>
      <c r="AM48" s="31">
        <v>0</v>
      </c>
      <c r="AN48" s="31">
        <v>0</v>
      </c>
      <c r="AO48" s="33">
        <v>0.21527379999999999</v>
      </c>
      <c r="BA48" s="31">
        <v>0</v>
      </c>
      <c r="BB48" s="31">
        <v>0</v>
      </c>
      <c r="BC48" s="31">
        <v>0</v>
      </c>
      <c r="BD48" s="31">
        <v>0</v>
      </c>
      <c r="BE48" s="31">
        <v>0</v>
      </c>
      <c r="BF48" s="31">
        <v>0</v>
      </c>
      <c r="BG48" s="31">
        <v>0</v>
      </c>
      <c r="BH48" s="31">
        <v>0</v>
      </c>
      <c r="BI48" s="31">
        <v>0</v>
      </c>
      <c r="BJ48" s="31">
        <v>0</v>
      </c>
      <c r="BK48" s="35">
        <v>6.9099999999999999E-6</v>
      </c>
      <c r="BL48" s="31">
        <v>6.5923460000000003E-2</v>
      </c>
      <c r="BM48" s="31">
        <v>0.53877010000000003</v>
      </c>
      <c r="BN48" s="31">
        <v>3.8724509999999998E-3</v>
      </c>
      <c r="BO48" s="31">
        <v>0</v>
      </c>
      <c r="BP48" s="33">
        <v>0.60110030000000003</v>
      </c>
      <c r="CA48" s="31">
        <v>1693.193</v>
      </c>
      <c r="CB48" s="31">
        <v>0</v>
      </c>
      <c r="CC48" s="31">
        <v>0</v>
      </c>
      <c r="CD48" s="31">
        <v>0</v>
      </c>
      <c r="CE48" s="31">
        <v>0</v>
      </c>
      <c r="CF48" s="31">
        <v>0</v>
      </c>
      <c r="CG48" s="31">
        <v>0</v>
      </c>
      <c r="CH48" s="31">
        <v>0</v>
      </c>
      <c r="CI48" s="31">
        <v>0</v>
      </c>
      <c r="CJ48" s="31">
        <v>0</v>
      </c>
      <c r="CK48" s="31">
        <v>0</v>
      </c>
      <c r="CL48" s="31">
        <v>0</v>
      </c>
      <c r="CM48" s="31">
        <v>0</v>
      </c>
      <c r="CN48" s="31">
        <v>0</v>
      </c>
      <c r="CO48" s="31">
        <v>0</v>
      </c>
      <c r="CP48" s="31">
        <v>1.2594059999999999E-6</v>
      </c>
      <c r="CQ48" s="31">
        <v>7.8073779999999995E-2</v>
      </c>
      <c r="CR48" s="31">
        <v>0.28222390000000003</v>
      </c>
      <c r="CS48" s="31">
        <v>8.3941459999999999E-3</v>
      </c>
      <c r="CT48" s="31">
        <v>8.5899559999999993E-3</v>
      </c>
      <c r="CU48" s="33">
        <v>0.37329499999999999</v>
      </c>
    </row>
    <row r="49" spans="1:99" ht="15.6">
      <c r="B49" s="15"/>
      <c r="AA49" s="31">
        <v>1573.6289999999999</v>
      </c>
      <c r="AB49" s="31">
        <v>5.7908300000000005E-7</v>
      </c>
      <c r="AC49" s="31">
        <v>5.216121E-8</v>
      </c>
      <c r="AD49" s="31">
        <v>1.027752E-2</v>
      </c>
      <c r="AE49" s="31">
        <v>0.17493790000000001</v>
      </c>
      <c r="AF49" s="31">
        <v>0</v>
      </c>
      <c r="AG49" s="31">
        <v>0</v>
      </c>
      <c r="AH49" s="31">
        <v>0</v>
      </c>
      <c r="AI49" s="31">
        <v>0</v>
      </c>
      <c r="AJ49" s="31">
        <v>0</v>
      </c>
      <c r="AK49" s="31">
        <v>0</v>
      </c>
      <c r="AL49" s="31">
        <v>0</v>
      </c>
      <c r="AM49" s="31">
        <v>0</v>
      </c>
      <c r="AN49" s="31">
        <v>0</v>
      </c>
      <c r="AO49" s="33">
        <v>0.19387470000000001</v>
      </c>
      <c r="BA49" s="31">
        <v>0</v>
      </c>
      <c r="BB49" s="31">
        <v>0</v>
      </c>
      <c r="BC49" s="31">
        <v>0</v>
      </c>
      <c r="BD49" s="31">
        <v>0</v>
      </c>
      <c r="BE49" s="31">
        <v>0</v>
      </c>
      <c r="BF49" s="31">
        <v>0</v>
      </c>
      <c r="BG49" s="31">
        <v>0</v>
      </c>
      <c r="BH49" s="31">
        <v>0</v>
      </c>
      <c r="BI49" s="31">
        <v>0</v>
      </c>
      <c r="BJ49" s="31">
        <v>0</v>
      </c>
      <c r="BK49" s="35">
        <v>1.1599999999999999E-6</v>
      </c>
      <c r="BL49" s="31">
        <v>3.1071140000000001E-2</v>
      </c>
      <c r="BM49" s="31">
        <v>0.4993109</v>
      </c>
      <c r="BN49" s="31">
        <v>1.0697E-2</v>
      </c>
      <c r="BO49" s="31">
        <v>0</v>
      </c>
      <c r="BP49" s="33">
        <v>0.54374489999999998</v>
      </c>
      <c r="CA49" s="31">
        <v>1695.1220000000001</v>
      </c>
      <c r="CB49" s="31">
        <v>0</v>
      </c>
      <c r="CC49" s="31">
        <v>0</v>
      </c>
      <c r="CD49" s="31">
        <v>0</v>
      </c>
      <c r="CE49" s="31">
        <v>0</v>
      </c>
      <c r="CF49" s="31">
        <v>0</v>
      </c>
      <c r="CG49" s="31">
        <v>0</v>
      </c>
      <c r="CH49" s="31">
        <v>0</v>
      </c>
      <c r="CI49" s="31">
        <v>0</v>
      </c>
      <c r="CJ49" s="31">
        <v>0</v>
      </c>
      <c r="CK49" s="31">
        <v>0</v>
      </c>
      <c r="CL49" s="31">
        <v>0</v>
      </c>
      <c r="CM49" s="31">
        <v>0</v>
      </c>
      <c r="CN49" s="31">
        <v>0</v>
      </c>
      <c r="CO49" s="31">
        <v>0</v>
      </c>
      <c r="CP49" s="31">
        <v>1.8304559999999999E-7</v>
      </c>
      <c r="CQ49" s="31">
        <v>4.3966199999999997E-2</v>
      </c>
      <c r="CR49" s="31">
        <v>0.27902060000000001</v>
      </c>
      <c r="CS49" s="31">
        <v>1.5665769999999999E-2</v>
      </c>
      <c r="CT49" s="31">
        <v>1.139134E-2</v>
      </c>
      <c r="CU49" s="33">
        <v>0.34884789999999999</v>
      </c>
    </row>
    <row r="50" spans="1:99" ht="15.6">
      <c r="A50" s="30" t="s">
        <v>72</v>
      </c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AA50" s="31">
        <v>1575.557</v>
      </c>
      <c r="AB50" s="31">
        <v>2.312768E-7</v>
      </c>
      <c r="AC50" s="31">
        <v>1.087335E-8</v>
      </c>
      <c r="AD50" s="31">
        <v>4.7420090000000002E-3</v>
      </c>
      <c r="AE50" s="31">
        <v>0.145235</v>
      </c>
      <c r="AF50" s="31">
        <v>0</v>
      </c>
      <c r="AG50" s="31">
        <v>0</v>
      </c>
      <c r="AH50" s="31">
        <v>0</v>
      </c>
      <c r="AI50" s="31">
        <v>0</v>
      </c>
      <c r="AJ50" s="31">
        <v>0</v>
      </c>
      <c r="AK50" s="31">
        <v>0</v>
      </c>
      <c r="AL50" s="31">
        <v>0</v>
      </c>
      <c r="AM50" s="31">
        <v>0</v>
      </c>
      <c r="AN50" s="31">
        <v>0</v>
      </c>
      <c r="AO50" s="33">
        <v>0.154199</v>
      </c>
      <c r="BA50" s="31">
        <v>0</v>
      </c>
      <c r="BB50" s="31">
        <v>0</v>
      </c>
      <c r="BC50" s="31">
        <v>0</v>
      </c>
      <c r="BD50" s="31">
        <v>0</v>
      </c>
      <c r="BE50" s="31">
        <v>0</v>
      </c>
      <c r="BF50" s="31">
        <v>0</v>
      </c>
      <c r="BG50" s="31">
        <v>0</v>
      </c>
      <c r="BH50" s="31">
        <v>0</v>
      </c>
      <c r="BI50" s="31">
        <v>0</v>
      </c>
      <c r="BJ50" s="31">
        <v>0</v>
      </c>
      <c r="BK50" s="35">
        <v>1.72E-7</v>
      </c>
      <c r="BL50" s="31">
        <v>1.330723E-2</v>
      </c>
      <c r="BM50" s="31">
        <v>0.41679729999999998</v>
      </c>
      <c r="BN50" s="31">
        <v>2.502041E-2</v>
      </c>
      <c r="BO50" s="31">
        <v>0</v>
      </c>
      <c r="BP50" s="33">
        <v>0.4649161</v>
      </c>
      <c r="CA50" s="31">
        <v>1697.05</v>
      </c>
      <c r="CB50" s="31">
        <v>0</v>
      </c>
      <c r="CC50" s="31">
        <v>0</v>
      </c>
      <c r="CD50" s="31">
        <v>0</v>
      </c>
      <c r="CE50" s="31">
        <v>0</v>
      </c>
      <c r="CF50" s="31">
        <v>0</v>
      </c>
      <c r="CG50" s="31">
        <v>0</v>
      </c>
      <c r="CH50" s="31">
        <v>0</v>
      </c>
      <c r="CI50" s="31">
        <v>0</v>
      </c>
      <c r="CJ50" s="31">
        <v>0</v>
      </c>
      <c r="CK50" s="31">
        <v>0</v>
      </c>
      <c r="CL50" s="31">
        <v>0</v>
      </c>
      <c r="CM50" s="31">
        <v>0</v>
      </c>
      <c r="CN50" s="31">
        <v>0</v>
      </c>
      <c r="CO50" s="31">
        <v>0</v>
      </c>
      <c r="CP50" s="31">
        <v>2.326503E-8</v>
      </c>
      <c r="CQ50" s="31">
        <v>2.292889E-2</v>
      </c>
      <c r="CR50" s="31">
        <v>0.2430628</v>
      </c>
      <c r="CS50" s="31">
        <v>2.663828E-2</v>
      </c>
      <c r="CT50" s="31">
        <v>1.471194E-2</v>
      </c>
      <c r="CU50" s="33">
        <v>0.31261090000000002</v>
      </c>
    </row>
    <row r="51" spans="1:99" ht="15.6">
      <c r="B51" s="15"/>
      <c r="AA51" s="31">
        <v>1577.4860000000001</v>
      </c>
      <c r="AB51" s="31">
        <v>8.9575970000000005E-8</v>
      </c>
      <c r="AC51" s="31">
        <v>0</v>
      </c>
      <c r="AD51" s="31">
        <v>2.0589580000000001E-3</v>
      </c>
      <c r="AE51" s="31">
        <v>0.11623410000000001</v>
      </c>
      <c r="AF51" s="31">
        <v>0</v>
      </c>
      <c r="AG51" s="31">
        <v>0</v>
      </c>
      <c r="AH51" s="31">
        <v>0</v>
      </c>
      <c r="AI51" s="31">
        <v>0</v>
      </c>
      <c r="AJ51" s="31">
        <v>0</v>
      </c>
      <c r="AK51" s="31">
        <v>0</v>
      </c>
      <c r="AL51" s="31">
        <v>0</v>
      </c>
      <c r="AM51" s="31">
        <v>0</v>
      </c>
      <c r="AN51" s="31">
        <v>0</v>
      </c>
      <c r="AO51" s="33">
        <v>0.10485029999999999</v>
      </c>
      <c r="BA51" s="31">
        <v>0</v>
      </c>
      <c r="BB51" s="31">
        <v>0</v>
      </c>
      <c r="BC51" s="31">
        <v>0</v>
      </c>
      <c r="BD51" s="31">
        <v>0</v>
      </c>
      <c r="BE51" s="31">
        <v>0</v>
      </c>
      <c r="BF51" s="31">
        <v>0</v>
      </c>
      <c r="BG51" s="31">
        <v>0</v>
      </c>
      <c r="BH51" s="31">
        <v>0</v>
      </c>
      <c r="BI51" s="31">
        <v>0</v>
      </c>
      <c r="BJ51" s="31">
        <v>0</v>
      </c>
      <c r="BK51" s="35">
        <v>2.2600000000000001E-8</v>
      </c>
      <c r="BL51" s="31">
        <v>5.1788260000000001E-3</v>
      </c>
      <c r="BM51" s="31">
        <v>0.31337559999999998</v>
      </c>
      <c r="BN51" s="31">
        <v>4.9554569999999999E-2</v>
      </c>
      <c r="BO51" s="31">
        <v>0</v>
      </c>
      <c r="BP51" s="33">
        <v>0.37165710000000002</v>
      </c>
      <c r="CA51" s="31">
        <v>1698.979</v>
      </c>
      <c r="CB51" s="31">
        <v>0</v>
      </c>
      <c r="CC51" s="31">
        <v>0</v>
      </c>
      <c r="CD51" s="31">
        <v>0</v>
      </c>
      <c r="CE51" s="31">
        <v>0</v>
      </c>
      <c r="CF51" s="31">
        <v>0</v>
      </c>
      <c r="CG51" s="31">
        <v>0</v>
      </c>
      <c r="CH51" s="31">
        <v>0</v>
      </c>
      <c r="CI51" s="31">
        <v>0</v>
      </c>
      <c r="CJ51" s="31">
        <v>0</v>
      </c>
      <c r="CK51" s="31">
        <v>0</v>
      </c>
      <c r="CL51" s="31">
        <v>0</v>
      </c>
      <c r="CM51" s="31">
        <v>0</v>
      </c>
      <c r="CN51" s="31">
        <v>0</v>
      </c>
      <c r="CO51" s="31">
        <v>0</v>
      </c>
      <c r="CP51" s="31">
        <v>0</v>
      </c>
      <c r="CQ51" s="31">
        <v>1.107382E-2</v>
      </c>
      <c r="CR51" s="31">
        <v>0.18656929999999999</v>
      </c>
      <c r="CS51" s="31">
        <v>4.1270460000000002E-2</v>
      </c>
      <c r="CT51" s="31">
        <v>1.8504420000000001E-2</v>
      </c>
      <c r="CU51" s="33">
        <v>0.25864589999999998</v>
      </c>
    </row>
    <row r="52" spans="1:99" ht="15.6">
      <c r="B52" s="15"/>
      <c r="AA52" s="31">
        <v>1579.414</v>
      </c>
      <c r="AB52" s="31">
        <v>3.364512E-8</v>
      </c>
      <c r="AC52" s="31">
        <v>0</v>
      </c>
      <c r="AD52" s="31">
        <v>8.4128890000000002E-4</v>
      </c>
      <c r="AE52" s="31">
        <v>8.9674820000000002E-2</v>
      </c>
      <c r="AF52" s="31">
        <v>8.4835340000000002E-10</v>
      </c>
      <c r="AG52" s="31">
        <v>0</v>
      </c>
      <c r="AH52" s="31">
        <v>0</v>
      </c>
      <c r="AI52" s="31">
        <v>0</v>
      </c>
      <c r="AJ52" s="31">
        <v>0</v>
      </c>
      <c r="AK52" s="31">
        <v>0</v>
      </c>
      <c r="AL52" s="31">
        <v>0</v>
      </c>
      <c r="AM52" s="31">
        <v>0</v>
      </c>
      <c r="AN52" s="31">
        <v>0</v>
      </c>
      <c r="AO52" s="33">
        <v>7.8010220000000005E-2</v>
      </c>
      <c r="BA52" s="31">
        <v>0</v>
      </c>
      <c r="BB52" s="31">
        <v>0</v>
      </c>
      <c r="BC52" s="31">
        <v>0</v>
      </c>
      <c r="BD52" s="31">
        <v>0</v>
      </c>
      <c r="BE52" s="31">
        <v>0</v>
      </c>
      <c r="BF52" s="31">
        <v>0</v>
      </c>
      <c r="BG52" s="31">
        <v>0</v>
      </c>
      <c r="BH52" s="31">
        <v>0</v>
      </c>
      <c r="BI52" s="31">
        <v>0</v>
      </c>
      <c r="BJ52" s="31">
        <v>0</v>
      </c>
      <c r="BK52" s="35">
        <v>0</v>
      </c>
      <c r="BL52" s="31">
        <v>1.8314239999999999E-3</v>
      </c>
      <c r="BM52" s="31">
        <v>0.21222269999999999</v>
      </c>
      <c r="BN52" s="31">
        <v>8.3105429999999994E-2</v>
      </c>
      <c r="BO52" s="31">
        <v>1.5764590000000001E-8</v>
      </c>
      <c r="BP52" s="33">
        <v>0.28405930000000001</v>
      </c>
      <c r="CA52" s="31">
        <v>1700.9069999999999</v>
      </c>
      <c r="CB52" s="31">
        <v>0</v>
      </c>
      <c r="CC52" s="31">
        <v>0</v>
      </c>
      <c r="CD52" s="31">
        <v>0</v>
      </c>
      <c r="CE52" s="31">
        <v>0</v>
      </c>
      <c r="CF52" s="31">
        <v>0</v>
      </c>
      <c r="CG52" s="31">
        <v>0</v>
      </c>
      <c r="CH52" s="31">
        <v>0</v>
      </c>
      <c r="CI52" s="31">
        <v>0</v>
      </c>
      <c r="CJ52" s="31">
        <v>0</v>
      </c>
      <c r="CK52" s="31">
        <v>0</v>
      </c>
      <c r="CL52" s="31">
        <v>0</v>
      </c>
      <c r="CM52" s="31">
        <v>0</v>
      </c>
      <c r="CN52" s="31">
        <v>0</v>
      </c>
      <c r="CO52" s="31">
        <v>0</v>
      </c>
      <c r="CP52" s="31">
        <v>0</v>
      </c>
      <c r="CQ52" s="31">
        <v>4.9529259999999999E-3</v>
      </c>
      <c r="CR52" s="31">
        <v>0.1261832</v>
      </c>
      <c r="CS52" s="31">
        <v>5.8257469999999999E-2</v>
      </c>
      <c r="CT52" s="31">
        <v>2.266688E-2</v>
      </c>
      <c r="CU52" s="33">
        <v>0.2007678</v>
      </c>
    </row>
    <row r="53" spans="1:99" ht="15.6">
      <c r="AA53" s="31">
        <v>1581.3430000000001</v>
      </c>
      <c r="AB53" s="31">
        <v>1.225521E-8</v>
      </c>
      <c r="AC53" s="31">
        <v>0</v>
      </c>
      <c r="AD53" s="31">
        <v>3.2348540000000001E-4</v>
      </c>
      <c r="AE53" s="31">
        <v>6.6693290000000002E-2</v>
      </c>
      <c r="AF53" s="31">
        <v>6.355092E-9</v>
      </c>
      <c r="AG53" s="31">
        <v>0</v>
      </c>
      <c r="AH53" s="31">
        <v>0</v>
      </c>
      <c r="AI53" s="31">
        <v>0</v>
      </c>
      <c r="AJ53" s="31">
        <v>0</v>
      </c>
      <c r="AK53" s="31">
        <v>0</v>
      </c>
      <c r="AL53" s="31">
        <v>0</v>
      </c>
      <c r="AM53" s="31">
        <v>0</v>
      </c>
      <c r="AN53" s="31">
        <v>0</v>
      </c>
      <c r="AO53" s="33">
        <v>6.2961379999999997E-2</v>
      </c>
      <c r="BA53" s="31">
        <v>0</v>
      </c>
      <c r="BB53" s="31">
        <v>0</v>
      </c>
      <c r="BC53" s="31">
        <v>0</v>
      </c>
      <c r="BD53" s="31">
        <v>0</v>
      </c>
      <c r="BE53" s="31">
        <v>0</v>
      </c>
      <c r="BF53" s="31">
        <v>0</v>
      </c>
      <c r="BG53" s="31">
        <v>0</v>
      </c>
      <c r="BH53" s="31">
        <v>0</v>
      </c>
      <c r="BI53" s="31">
        <v>0</v>
      </c>
      <c r="BJ53" s="31">
        <v>0</v>
      </c>
      <c r="BK53" s="35">
        <v>0</v>
      </c>
      <c r="BL53" s="31">
        <v>5.8851770000000001E-4</v>
      </c>
      <c r="BM53" s="31">
        <v>0.12945090000000001</v>
      </c>
      <c r="BN53" s="31">
        <v>0.11801349999999999</v>
      </c>
      <c r="BO53" s="31">
        <v>1.0358079999999999E-6</v>
      </c>
      <c r="BP53" s="33">
        <v>0.24797730000000001</v>
      </c>
      <c r="CA53" s="31">
        <v>1702.836</v>
      </c>
      <c r="CB53" s="31">
        <v>0</v>
      </c>
      <c r="CC53" s="31">
        <v>0</v>
      </c>
      <c r="CD53" s="31">
        <v>0</v>
      </c>
      <c r="CE53" s="31">
        <v>0</v>
      </c>
      <c r="CF53" s="31">
        <v>0</v>
      </c>
      <c r="CG53" s="31">
        <v>0</v>
      </c>
      <c r="CH53" s="31">
        <v>0</v>
      </c>
      <c r="CI53" s="31">
        <v>0</v>
      </c>
      <c r="CJ53" s="31">
        <v>0</v>
      </c>
      <c r="CK53" s="31">
        <v>0</v>
      </c>
      <c r="CL53" s="31">
        <v>0</v>
      </c>
      <c r="CM53" s="31">
        <v>0</v>
      </c>
      <c r="CN53" s="31">
        <v>0</v>
      </c>
      <c r="CO53" s="31">
        <v>0</v>
      </c>
      <c r="CP53" s="31">
        <v>0</v>
      </c>
      <c r="CQ53" s="31">
        <v>2.0515260000000001E-3</v>
      </c>
      <c r="CR53" s="31">
        <v>7.5197330000000007E-2</v>
      </c>
      <c r="CS53" s="31">
        <v>7.4927779999999999E-2</v>
      </c>
      <c r="CT53" s="31">
        <v>2.7040749999999999E-2</v>
      </c>
      <c r="CU53" s="33">
        <v>0.1805283</v>
      </c>
    </row>
    <row r="54" spans="1:99" ht="15.6">
      <c r="AA54" s="31">
        <v>1583.271</v>
      </c>
      <c r="AB54" s="31">
        <v>4.3290319999999997E-9</v>
      </c>
      <c r="AC54" s="31">
        <v>0</v>
      </c>
      <c r="AD54" s="31">
        <v>1.170513E-4</v>
      </c>
      <c r="AE54" s="31">
        <v>4.7815499999999997E-2</v>
      </c>
      <c r="AF54" s="31">
        <v>4.2223860000000003E-8</v>
      </c>
      <c r="AG54" s="31">
        <v>0</v>
      </c>
      <c r="AH54" s="31">
        <v>0</v>
      </c>
      <c r="AI54" s="31">
        <v>0</v>
      </c>
      <c r="AJ54" s="31">
        <v>0</v>
      </c>
      <c r="AK54" s="31">
        <v>0</v>
      </c>
      <c r="AL54" s="31">
        <v>0</v>
      </c>
      <c r="AM54" s="31">
        <v>0</v>
      </c>
      <c r="AN54" s="31">
        <v>0</v>
      </c>
      <c r="AO54" s="33">
        <v>4.8200319999999998E-2</v>
      </c>
      <c r="BA54" s="31">
        <v>0</v>
      </c>
      <c r="BB54" s="31">
        <v>0</v>
      </c>
      <c r="BC54" s="31">
        <v>0</v>
      </c>
      <c r="BD54" s="31">
        <v>0</v>
      </c>
      <c r="BE54" s="31">
        <v>0</v>
      </c>
      <c r="BF54" s="31">
        <v>0</v>
      </c>
      <c r="BG54" s="31">
        <v>0</v>
      </c>
      <c r="BH54" s="31">
        <v>0</v>
      </c>
      <c r="BI54" s="31">
        <v>0</v>
      </c>
      <c r="BJ54" s="31">
        <v>0</v>
      </c>
      <c r="BK54" s="35">
        <v>0</v>
      </c>
      <c r="BL54" s="31">
        <v>1.718476E-4</v>
      </c>
      <c r="BM54" s="31">
        <v>7.1122089999999999E-2</v>
      </c>
      <c r="BN54" s="31">
        <v>0.14190259999999999</v>
      </c>
      <c r="BO54" s="31">
        <v>3.507211E-5</v>
      </c>
      <c r="BP54" s="33">
        <v>0.21856539999999999</v>
      </c>
      <c r="CA54" s="31">
        <v>1704.7639999999999</v>
      </c>
      <c r="CB54" s="31">
        <v>0</v>
      </c>
      <c r="CC54" s="31">
        <v>0</v>
      </c>
      <c r="CD54" s="31">
        <v>0</v>
      </c>
      <c r="CE54" s="31">
        <v>0</v>
      </c>
      <c r="CF54" s="31">
        <v>0</v>
      </c>
      <c r="CG54" s="31">
        <v>0</v>
      </c>
      <c r="CH54" s="31">
        <v>0</v>
      </c>
      <c r="CI54" s="31">
        <v>0</v>
      </c>
      <c r="CJ54" s="31">
        <v>0</v>
      </c>
      <c r="CK54" s="31">
        <v>0</v>
      </c>
      <c r="CL54" s="31">
        <v>0</v>
      </c>
      <c r="CM54" s="31">
        <v>0</v>
      </c>
      <c r="CN54" s="31">
        <v>0</v>
      </c>
      <c r="CO54" s="31">
        <v>0</v>
      </c>
      <c r="CP54" s="31">
        <v>0</v>
      </c>
      <c r="CQ54" s="31">
        <v>7.8694099999999999E-4</v>
      </c>
      <c r="CR54" s="31">
        <v>3.9485989999999999E-2</v>
      </c>
      <c r="CS54" s="31">
        <v>8.7803759999999995E-2</v>
      </c>
      <c r="CT54" s="31">
        <v>3.1416409999999999E-2</v>
      </c>
      <c r="CU54" s="33">
        <v>0.16821449999999999</v>
      </c>
    </row>
    <row r="55" spans="1:99" ht="15.6">
      <c r="AA55" s="31">
        <v>1585.2</v>
      </c>
      <c r="AB55" s="31">
        <v>0</v>
      </c>
      <c r="AC55" s="31">
        <v>0</v>
      </c>
      <c r="AD55" s="31">
        <v>3.9857439999999998E-5</v>
      </c>
      <c r="AE55" s="31">
        <v>3.3046840000000001E-2</v>
      </c>
      <c r="AF55" s="31">
        <v>2.4881989999999998E-7</v>
      </c>
      <c r="AG55" s="31">
        <v>0</v>
      </c>
      <c r="AH55" s="31">
        <v>0</v>
      </c>
      <c r="AI55" s="31">
        <v>0</v>
      </c>
      <c r="AJ55" s="31">
        <v>0</v>
      </c>
      <c r="AK55" s="31">
        <v>0</v>
      </c>
      <c r="AL55" s="31">
        <v>0</v>
      </c>
      <c r="AM55" s="31">
        <v>0</v>
      </c>
      <c r="AN55" s="31">
        <v>0</v>
      </c>
      <c r="AO55" s="33">
        <v>3.523068E-2</v>
      </c>
      <c r="BA55" s="31">
        <v>0</v>
      </c>
      <c r="BB55" s="31">
        <v>0</v>
      </c>
      <c r="BC55" s="31">
        <v>0</v>
      </c>
      <c r="BD55" s="31">
        <v>0</v>
      </c>
      <c r="BE55" s="31">
        <v>0</v>
      </c>
      <c r="BF55" s="31">
        <v>0</v>
      </c>
      <c r="BG55" s="31">
        <v>0</v>
      </c>
      <c r="BH55" s="31">
        <v>0</v>
      </c>
      <c r="BI55" s="31">
        <v>0</v>
      </c>
      <c r="BJ55" s="31">
        <v>0</v>
      </c>
      <c r="BK55" s="35">
        <v>0</v>
      </c>
      <c r="BL55" s="31">
        <v>4.5597489999999998E-5</v>
      </c>
      <c r="BM55" s="31">
        <v>3.5195770000000001E-2</v>
      </c>
      <c r="BN55" s="31">
        <v>0.1444792</v>
      </c>
      <c r="BO55" s="31">
        <v>6.1197349999999998E-4</v>
      </c>
      <c r="BP55" s="33">
        <v>0.17707110000000001</v>
      </c>
      <c r="CA55" s="31">
        <v>1706.693</v>
      </c>
      <c r="CB55" s="31">
        <v>0</v>
      </c>
      <c r="CC55" s="31">
        <v>0</v>
      </c>
      <c r="CD55" s="31">
        <v>0</v>
      </c>
      <c r="CE55" s="31">
        <v>0</v>
      </c>
      <c r="CF55" s="31">
        <v>0</v>
      </c>
      <c r="CG55" s="31">
        <v>0</v>
      </c>
      <c r="CH55" s="31">
        <v>0</v>
      </c>
      <c r="CI55" s="31">
        <v>0</v>
      </c>
      <c r="CJ55" s="31">
        <v>0</v>
      </c>
      <c r="CK55" s="31">
        <v>0</v>
      </c>
      <c r="CL55" s="31">
        <v>0</v>
      </c>
      <c r="CM55" s="31">
        <v>0</v>
      </c>
      <c r="CN55" s="31">
        <v>0</v>
      </c>
      <c r="CO55" s="31">
        <v>0</v>
      </c>
      <c r="CP55" s="31">
        <v>0</v>
      </c>
      <c r="CQ55" s="31">
        <v>2.7954869999999998E-4</v>
      </c>
      <c r="CR55" s="31">
        <v>1.826935E-2</v>
      </c>
      <c r="CS55" s="31">
        <v>9.3748070000000003E-2</v>
      </c>
      <c r="CT55" s="31">
        <v>3.5547179999999998E-2</v>
      </c>
      <c r="CU55" s="33">
        <v>0.14569509999999999</v>
      </c>
    </row>
    <row r="56" spans="1:99" ht="15.6">
      <c r="AA56" s="31">
        <v>1587.1279999999999</v>
      </c>
      <c r="AB56" s="31">
        <v>0</v>
      </c>
      <c r="AC56" s="31">
        <v>0</v>
      </c>
      <c r="AD56" s="31">
        <v>1.2771859999999999E-5</v>
      </c>
      <c r="AE56" s="31">
        <v>2.2017399999999999E-2</v>
      </c>
      <c r="AF56" s="31">
        <v>1.300481E-6</v>
      </c>
      <c r="AG56" s="31">
        <v>3.1538239999999998E-9</v>
      </c>
      <c r="AH56" s="31">
        <v>0</v>
      </c>
      <c r="AI56" s="31">
        <v>0</v>
      </c>
      <c r="AJ56" s="31">
        <v>0</v>
      </c>
      <c r="AK56" s="31">
        <v>0</v>
      </c>
      <c r="AL56" s="31">
        <v>0</v>
      </c>
      <c r="AM56" s="31">
        <v>0</v>
      </c>
      <c r="AN56" s="31">
        <v>0</v>
      </c>
      <c r="AO56" s="33">
        <v>2.511735E-2</v>
      </c>
      <c r="BA56" s="31">
        <v>0</v>
      </c>
      <c r="BB56" s="31">
        <v>0</v>
      </c>
      <c r="BC56" s="31">
        <v>0</v>
      </c>
      <c r="BD56" s="31">
        <v>0</v>
      </c>
      <c r="BE56" s="31">
        <v>0</v>
      </c>
      <c r="BF56" s="31">
        <v>0</v>
      </c>
      <c r="BG56" s="31">
        <v>0</v>
      </c>
      <c r="BH56" s="31">
        <v>0</v>
      </c>
      <c r="BI56" s="31">
        <v>0</v>
      </c>
      <c r="BJ56" s="31">
        <v>0</v>
      </c>
      <c r="BK56" s="35">
        <v>0</v>
      </c>
      <c r="BL56" s="31">
        <v>1.09939E-5</v>
      </c>
      <c r="BM56" s="31">
        <v>1.568783E-2</v>
      </c>
      <c r="BN56" s="31">
        <v>0.12455960000000001</v>
      </c>
      <c r="BO56" s="31">
        <v>5.5028869999999997E-3</v>
      </c>
      <c r="BP56" s="33">
        <v>0.14698530000000001</v>
      </c>
      <c r="CA56" s="31">
        <v>1708.6210000000001</v>
      </c>
      <c r="CB56" s="31">
        <v>0</v>
      </c>
      <c r="CC56" s="31">
        <v>0</v>
      </c>
      <c r="CD56" s="31">
        <v>0</v>
      </c>
      <c r="CE56" s="31">
        <v>0</v>
      </c>
      <c r="CF56" s="31">
        <v>0</v>
      </c>
      <c r="CG56" s="31">
        <v>0</v>
      </c>
      <c r="CH56" s="31">
        <v>0</v>
      </c>
      <c r="CI56" s="31">
        <v>0</v>
      </c>
      <c r="CJ56" s="31">
        <v>0</v>
      </c>
      <c r="CK56" s="31">
        <v>0</v>
      </c>
      <c r="CL56" s="31">
        <v>0</v>
      </c>
      <c r="CM56" s="31">
        <v>0</v>
      </c>
      <c r="CN56" s="31">
        <v>0</v>
      </c>
      <c r="CO56" s="31">
        <v>0</v>
      </c>
      <c r="CP56" s="31">
        <v>0</v>
      </c>
      <c r="CQ56" s="31">
        <v>9.1965109999999999E-5</v>
      </c>
      <c r="CR56" s="31">
        <v>7.448054E-3</v>
      </c>
      <c r="CS56" s="31">
        <v>9.119911E-2</v>
      </c>
      <c r="CT56" s="31">
        <v>3.9170980000000001E-2</v>
      </c>
      <c r="CU56" s="33">
        <v>0.1290975</v>
      </c>
    </row>
    <row r="57" spans="1:99" ht="15.6">
      <c r="AA57" s="31">
        <v>1589.057</v>
      </c>
      <c r="AB57" s="31">
        <v>0</v>
      </c>
      <c r="AC57" s="31">
        <v>0</v>
      </c>
      <c r="AD57" s="31">
        <v>3.8513340000000004E-6</v>
      </c>
      <c r="AE57" s="31">
        <v>1.41409E-2</v>
      </c>
      <c r="AF57" s="31">
        <v>6.0285540000000002E-6</v>
      </c>
      <c r="AG57" s="31">
        <v>1.7014809999999999E-8</v>
      </c>
      <c r="AH57" s="31">
        <v>0</v>
      </c>
      <c r="AI57" s="31">
        <v>0</v>
      </c>
      <c r="AJ57" s="31">
        <v>0</v>
      </c>
      <c r="AK57" s="31">
        <v>0</v>
      </c>
      <c r="AL57" s="31">
        <v>0</v>
      </c>
      <c r="AM57" s="31">
        <v>0</v>
      </c>
      <c r="AN57" s="31">
        <v>0</v>
      </c>
      <c r="AO57" s="33">
        <v>1.7869159999999999E-2</v>
      </c>
      <c r="BA57" s="31">
        <v>0</v>
      </c>
      <c r="BB57" s="31">
        <v>0</v>
      </c>
      <c r="BC57" s="31">
        <v>0</v>
      </c>
      <c r="BD57" s="31">
        <v>0</v>
      </c>
      <c r="BE57" s="31">
        <v>0</v>
      </c>
      <c r="BF57" s="31">
        <v>0</v>
      </c>
      <c r="BG57" s="31">
        <v>0</v>
      </c>
      <c r="BH57" s="31">
        <v>0</v>
      </c>
      <c r="BI57" s="31">
        <v>0</v>
      </c>
      <c r="BJ57" s="31">
        <v>0</v>
      </c>
      <c r="BK57" s="35">
        <v>0</v>
      </c>
      <c r="BL57" s="31">
        <v>2.4086659999999998E-6</v>
      </c>
      <c r="BM57" s="31">
        <v>6.2982740000000004E-3</v>
      </c>
      <c r="BN57" s="31">
        <v>9.0929599999999999E-2</v>
      </c>
      <c r="BO57" s="31">
        <v>2.5499770000000001E-2</v>
      </c>
      <c r="BP57" s="33">
        <v>0.1278638</v>
      </c>
      <c r="CA57" s="31">
        <v>1710.55</v>
      </c>
      <c r="CB57" s="31">
        <v>0</v>
      </c>
      <c r="CC57" s="31">
        <v>0</v>
      </c>
      <c r="CD57" s="31">
        <v>0</v>
      </c>
      <c r="CE57" s="31">
        <v>0</v>
      </c>
      <c r="CF57" s="31">
        <v>0</v>
      </c>
      <c r="CG57" s="31">
        <v>0</v>
      </c>
      <c r="CH57" s="31">
        <v>0</v>
      </c>
      <c r="CI57" s="31">
        <v>0</v>
      </c>
      <c r="CJ57" s="31">
        <v>0</v>
      </c>
      <c r="CK57" s="31">
        <v>0</v>
      </c>
      <c r="CL57" s="31">
        <v>0</v>
      </c>
      <c r="CM57" s="31">
        <v>0</v>
      </c>
      <c r="CN57" s="31">
        <v>0</v>
      </c>
      <c r="CO57" s="31">
        <v>0</v>
      </c>
      <c r="CP57" s="31">
        <v>0</v>
      </c>
      <c r="CQ57" s="31">
        <v>2.801812E-5</v>
      </c>
      <c r="CR57" s="31">
        <v>2.6754840000000001E-3</v>
      </c>
      <c r="CS57" s="31">
        <v>8.0834699999999995E-2</v>
      </c>
      <c r="CT57" s="31">
        <v>4.203726E-2</v>
      </c>
      <c r="CU57" s="33">
        <v>0.1200609</v>
      </c>
    </row>
    <row r="58" spans="1:99" ht="15.6">
      <c r="AA58" s="31">
        <v>1590.9849999999999</v>
      </c>
      <c r="AB58" s="31">
        <v>0</v>
      </c>
      <c r="AC58" s="31">
        <v>0</v>
      </c>
      <c r="AD58" s="31">
        <v>1.0928989999999999E-6</v>
      </c>
      <c r="AE58" s="31">
        <v>8.7551290000000004E-3</v>
      </c>
      <c r="AF58" s="31">
        <v>2.47864E-5</v>
      </c>
      <c r="AG58" s="31">
        <v>8.4511989999999999E-8</v>
      </c>
      <c r="AH58" s="31">
        <v>0</v>
      </c>
      <c r="AI58" s="31">
        <v>0</v>
      </c>
      <c r="AJ58" s="31">
        <v>0</v>
      </c>
      <c r="AK58" s="31">
        <v>0</v>
      </c>
      <c r="AL58" s="31">
        <v>0</v>
      </c>
      <c r="AM58" s="31">
        <v>0</v>
      </c>
      <c r="AN58" s="31">
        <v>0</v>
      </c>
      <c r="AO58" s="33">
        <v>1.195572E-2</v>
      </c>
      <c r="BA58" s="31">
        <v>0</v>
      </c>
      <c r="BB58" s="31">
        <v>0</v>
      </c>
      <c r="BC58" s="31">
        <v>0</v>
      </c>
      <c r="BD58" s="31">
        <v>0</v>
      </c>
      <c r="BE58" s="31">
        <v>0</v>
      </c>
      <c r="BF58" s="31">
        <v>0</v>
      </c>
      <c r="BG58" s="31">
        <v>0</v>
      </c>
      <c r="BH58" s="31">
        <v>0</v>
      </c>
      <c r="BI58" s="31">
        <v>0</v>
      </c>
      <c r="BJ58" s="31">
        <v>0</v>
      </c>
      <c r="BK58" s="35">
        <v>0</v>
      </c>
      <c r="BL58" s="31">
        <v>4.7952759999999998E-7</v>
      </c>
      <c r="BM58" s="31">
        <v>2.2775439999999998E-3</v>
      </c>
      <c r="BN58" s="31">
        <v>5.6206939999999997E-2</v>
      </c>
      <c r="BO58" s="31">
        <v>6.0893290000000003E-2</v>
      </c>
      <c r="BP58" s="33">
        <v>0.115164</v>
      </c>
      <c r="CA58" s="31">
        <v>1712.4780000000001</v>
      </c>
      <c r="CB58" s="31">
        <v>0</v>
      </c>
      <c r="CC58" s="31">
        <v>0</v>
      </c>
      <c r="CD58" s="31">
        <v>0</v>
      </c>
      <c r="CE58" s="31">
        <v>0</v>
      </c>
      <c r="CF58" s="31">
        <v>0</v>
      </c>
      <c r="CG58" s="31">
        <v>0</v>
      </c>
      <c r="CH58" s="31">
        <v>0</v>
      </c>
      <c r="CI58" s="31">
        <v>0</v>
      </c>
      <c r="CJ58" s="31">
        <v>0</v>
      </c>
      <c r="CK58" s="31">
        <v>0</v>
      </c>
      <c r="CL58" s="31">
        <v>0</v>
      </c>
      <c r="CM58" s="31">
        <v>0</v>
      </c>
      <c r="CN58" s="31">
        <v>0</v>
      </c>
      <c r="CO58" s="31">
        <v>0</v>
      </c>
      <c r="CP58" s="31">
        <v>0</v>
      </c>
      <c r="CQ58" s="31">
        <v>7.9050609999999999E-6</v>
      </c>
      <c r="CR58" s="31">
        <v>8.4683990000000004E-4</v>
      </c>
      <c r="CS58" s="31">
        <v>6.5280589999999999E-2</v>
      </c>
      <c r="CT58" s="31">
        <v>4.3935460000000003E-2</v>
      </c>
      <c r="CU58" s="33">
        <v>0.11511299999999999</v>
      </c>
    </row>
    <row r="59" spans="1:99" ht="15.6">
      <c r="AA59" s="31">
        <v>1592.913</v>
      </c>
      <c r="AB59" s="31">
        <v>0</v>
      </c>
      <c r="AC59" s="31">
        <v>0</v>
      </c>
      <c r="AD59" s="31">
        <v>2.9185099999999998E-7</v>
      </c>
      <c r="AE59" s="31">
        <v>5.2254390000000001E-3</v>
      </c>
      <c r="AF59" s="31">
        <v>9.0386749999999997E-5</v>
      </c>
      <c r="AG59" s="31">
        <v>3.864658E-7</v>
      </c>
      <c r="AH59" s="31">
        <v>0</v>
      </c>
      <c r="AI59" s="31">
        <v>0</v>
      </c>
      <c r="AJ59" s="31">
        <v>0</v>
      </c>
      <c r="AK59" s="31">
        <v>0</v>
      </c>
      <c r="AL59" s="31">
        <v>0</v>
      </c>
      <c r="AM59" s="31">
        <v>0</v>
      </c>
      <c r="AN59" s="31">
        <v>0</v>
      </c>
      <c r="AO59" s="33">
        <v>9.4398409999999992E-3</v>
      </c>
      <c r="BA59" s="31">
        <v>0</v>
      </c>
      <c r="BB59" s="31">
        <v>0</v>
      </c>
      <c r="BC59" s="31">
        <v>0</v>
      </c>
      <c r="BD59" s="31">
        <v>0</v>
      </c>
      <c r="BE59" s="31">
        <v>0</v>
      </c>
      <c r="BF59" s="31">
        <v>0</v>
      </c>
      <c r="BG59" s="31">
        <v>0</v>
      </c>
      <c r="BH59" s="31">
        <v>0</v>
      </c>
      <c r="BI59" s="31">
        <v>0</v>
      </c>
      <c r="BJ59" s="31">
        <v>0</v>
      </c>
      <c r="BK59" s="35">
        <v>0</v>
      </c>
      <c r="BL59" s="31">
        <v>8.6749150000000006E-8</v>
      </c>
      <c r="BM59" s="31">
        <v>7.4181910000000004E-4</v>
      </c>
      <c r="BN59" s="31">
        <v>2.9419219999999999E-2</v>
      </c>
      <c r="BO59" s="31">
        <v>7.4935950000000001E-2</v>
      </c>
      <c r="BP59" s="33">
        <v>0.1038763</v>
      </c>
      <c r="CA59" s="31">
        <v>1714.4059999999999</v>
      </c>
      <c r="CB59" s="31">
        <v>0</v>
      </c>
      <c r="CC59" s="31">
        <v>0</v>
      </c>
      <c r="CD59" s="31">
        <v>0</v>
      </c>
      <c r="CE59" s="31">
        <v>0</v>
      </c>
      <c r="CF59" s="31">
        <v>0</v>
      </c>
      <c r="CG59" s="31">
        <v>0</v>
      </c>
      <c r="CH59" s="31">
        <v>0</v>
      </c>
      <c r="CI59" s="31">
        <v>0</v>
      </c>
      <c r="CJ59" s="31">
        <v>0</v>
      </c>
      <c r="CK59" s="31">
        <v>0</v>
      </c>
      <c r="CL59" s="31">
        <v>0</v>
      </c>
      <c r="CM59" s="31">
        <v>0</v>
      </c>
      <c r="CN59" s="31">
        <v>0</v>
      </c>
      <c r="CO59" s="31">
        <v>0</v>
      </c>
      <c r="CP59" s="31">
        <v>0</v>
      </c>
      <c r="CQ59" s="31">
        <v>2.0654830000000001E-6</v>
      </c>
      <c r="CR59" s="31">
        <v>2.361784E-4</v>
      </c>
      <c r="CS59" s="31">
        <v>4.8034060000000003E-2</v>
      </c>
      <c r="CT59" s="31">
        <v>4.4720500000000003E-2</v>
      </c>
      <c r="CU59" s="33">
        <v>0.1121542</v>
      </c>
    </row>
    <row r="60" spans="1:99" ht="15.6">
      <c r="AA60" s="31">
        <v>1594.8420000000001</v>
      </c>
      <c r="AB60" s="31">
        <v>0</v>
      </c>
      <c r="AC60" s="31">
        <v>0</v>
      </c>
      <c r="AD60" s="31">
        <v>7.3342210000000003E-8</v>
      </c>
      <c r="AE60" s="31">
        <v>3.0064789999999998E-3</v>
      </c>
      <c r="AF60" s="31">
        <v>2.9233930000000002E-4</v>
      </c>
      <c r="AG60" s="31">
        <v>1.627066E-6</v>
      </c>
      <c r="AH60" s="31">
        <v>0</v>
      </c>
      <c r="AI60" s="31">
        <v>0</v>
      </c>
      <c r="AJ60" s="31">
        <v>0</v>
      </c>
      <c r="AK60" s="31">
        <v>0</v>
      </c>
      <c r="AL60" s="31">
        <v>0</v>
      </c>
      <c r="AM60" s="31">
        <v>0</v>
      </c>
      <c r="AN60" s="31">
        <v>0</v>
      </c>
      <c r="AO60" s="33">
        <v>7.537261E-3</v>
      </c>
      <c r="BA60" s="31">
        <v>0</v>
      </c>
      <c r="BB60" s="31">
        <v>0</v>
      </c>
      <c r="BC60" s="31">
        <v>0</v>
      </c>
      <c r="BD60" s="31">
        <v>0</v>
      </c>
      <c r="BE60" s="31">
        <v>0</v>
      </c>
      <c r="BF60" s="31">
        <v>0</v>
      </c>
      <c r="BG60" s="31">
        <v>0</v>
      </c>
      <c r="BH60" s="31">
        <v>0</v>
      </c>
      <c r="BI60" s="31">
        <v>0</v>
      </c>
      <c r="BJ60" s="31">
        <v>0</v>
      </c>
      <c r="BK60" s="35">
        <v>0</v>
      </c>
      <c r="BL60" s="31">
        <v>1.4260360000000001E-8</v>
      </c>
      <c r="BM60" s="31">
        <v>2.176286E-4</v>
      </c>
      <c r="BN60" s="31">
        <v>1.303854E-2</v>
      </c>
      <c r="BO60" s="31">
        <v>4.7522410000000001E-2</v>
      </c>
      <c r="BP60" s="33">
        <v>6.8130460000000004E-2</v>
      </c>
      <c r="CA60" s="31">
        <v>1716.335</v>
      </c>
      <c r="CB60" s="31">
        <v>0</v>
      </c>
      <c r="CC60" s="31">
        <v>0</v>
      </c>
      <c r="CD60" s="31">
        <v>0</v>
      </c>
      <c r="CE60" s="31">
        <v>0</v>
      </c>
      <c r="CF60" s="31">
        <v>0</v>
      </c>
      <c r="CG60" s="31">
        <v>0</v>
      </c>
      <c r="CH60" s="31">
        <v>0</v>
      </c>
      <c r="CI60" s="31">
        <v>0</v>
      </c>
      <c r="CJ60" s="31">
        <v>0</v>
      </c>
      <c r="CK60" s="31">
        <v>0</v>
      </c>
      <c r="CL60" s="31">
        <v>0</v>
      </c>
      <c r="CM60" s="31">
        <v>0</v>
      </c>
      <c r="CN60" s="31">
        <v>0</v>
      </c>
      <c r="CO60" s="31">
        <v>0</v>
      </c>
      <c r="CP60" s="31">
        <v>0</v>
      </c>
      <c r="CQ60" s="31">
        <v>4.9979159999999998E-7</v>
      </c>
      <c r="CR60" s="31">
        <v>5.8038780000000003E-5</v>
      </c>
      <c r="CS60" s="31">
        <v>3.2202790000000002E-2</v>
      </c>
      <c r="CT60" s="31">
        <v>4.4331139999999998E-2</v>
      </c>
      <c r="CU60" s="33">
        <v>8.9901919999999996E-2</v>
      </c>
    </row>
    <row r="61" spans="1:99" ht="15.6">
      <c r="AA61" s="31">
        <v>1596.77</v>
      </c>
      <c r="AB61" s="31">
        <v>0</v>
      </c>
      <c r="AC61" s="31">
        <v>0</v>
      </c>
      <c r="AD61" s="31">
        <v>1.7344379999999998E-8</v>
      </c>
      <c r="AE61" s="31">
        <v>1.6675080000000001E-3</v>
      </c>
      <c r="AF61" s="31">
        <v>8.3861109999999999E-4</v>
      </c>
      <c r="AG61" s="31">
        <v>6.3066750000000001E-6</v>
      </c>
      <c r="AH61" s="31">
        <v>0</v>
      </c>
      <c r="AI61" s="31">
        <v>0</v>
      </c>
      <c r="AJ61" s="31">
        <v>0</v>
      </c>
      <c r="AK61" s="31">
        <v>0</v>
      </c>
      <c r="AL61" s="31">
        <v>0</v>
      </c>
      <c r="AM61" s="31">
        <v>0</v>
      </c>
      <c r="AN61" s="31">
        <v>0</v>
      </c>
      <c r="AO61" s="33">
        <v>5.1596610000000003E-3</v>
      </c>
      <c r="BA61" s="31">
        <v>0</v>
      </c>
      <c r="BB61" s="31">
        <v>0</v>
      </c>
      <c r="BC61" s="31">
        <v>0</v>
      </c>
      <c r="BD61" s="31">
        <v>0</v>
      </c>
      <c r="BE61" s="31">
        <v>0</v>
      </c>
      <c r="BF61" s="31">
        <v>0</v>
      </c>
      <c r="BG61" s="31">
        <v>0</v>
      </c>
      <c r="BH61" s="31">
        <v>0</v>
      </c>
      <c r="BI61" s="31">
        <v>0</v>
      </c>
      <c r="BJ61" s="31">
        <v>0</v>
      </c>
      <c r="BK61" s="35">
        <v>0</v>
      </c>
      <c r="BL61" s="31">
        <v>0</v>
      </c>
      <c r="BM61" s="31">
        <v>5.7506970000000001E-5</v>
      </c>
      <c r="BN61" s="31">
        <v>4.8930889999999998E-3</v>
      </c>
      <c r="BO61" s="31">
        <v>1.5530810000000001E-2</v>
      </c>
      <c r="BP61" s="33">
        <v>1.227427E-2</v>
      </c>
      <c r="CA61" s="31">
        <v>1718.2629999999999</v>
      </c>
      <c r="CB61" s="31">
        <v>0</v>
      </c>
      <c r="CC61" s="31">
        <v>0</v>
      </c>
      <c r="CD61" s="31">
        <v>0</v>
      </c>
      <c r="CE61" s="31">
        <v>0</v>
      </c>
      <c r="CF61" s="31">
        <v>0</v>
      </c>
      <c r="CG61" s="31">
        <v>0</v>
      </c>
      <c r="CH61" s="31">
        <v>0</v>
      </c>
      <c r="CI61" s="31">
        <v>0</v>
      </c>
      <c r="CJ61" s="31">
        <v>0</v>
      </c>
      <c r="CK61" s="31">
        <v>0</v>
      </c>
      <c r="CL61" s="31">
        <v>0</v>
      </c>
      <c r="CM61" s="31">
        <v>0</v>
      </c>
      <c r="CN61" s="31">
        <v>0</v>
      </c>
      <c r="CO61" s="31">
        <v>0</v>
      </c>
      <c r="CP61" s="31">
        <v>0</v>
      </c>
      <c r="CQ61" s="31">
        <v>1.119967E-7</v>
      </c>
      <c r="CR61" s="31">
        <v>1.256712E-5</v>
      </c>
      <c r="CS61" s="31">
        <v>1.967056E-2</v>
      </c>
      <c r="CT61" s="31">
        <v>4.2797849999999998E-2</v>
      </c>
      <c r="CU61" s="33">
        <v>4.3796420000000003E-2</v>
      </c>
    </row>
    <row r="62" spans="1:99" ht="15.6">
      <c r="AA62" s="31">
        <v>1598.6990000000001</v>
      </c>
      <c r="AB62" s="31">
        <v>0</v>
      </c>
      <c r="AC62" s="31">
        <v>0</v>
      </c>
      <c r="AD62" s="31">
        <v>0</v>
      </c>
      <c r="AE62" s="31">
        <v>8.9156480000000002E-4</v>
      </c>
      <c r="AF62" s="31">
        <v>2.1336599999999999E-3</v>
      </c>
      <c r="AG62" s="31">
        <v>2.2505969999999999E-5</v>
      </c>
      <c r="AH62" s="31">
        <v>0</v>
      </c>
      <c r="AI62" s="31">
        <v>0</v>
      </c>
      <c r="AJ62" s="31">
        <v>0</v>
      </c>
      <c r="AK62" s="31">
        <v>0</v>
      </c>
      <c r="AL62" s="31">
        <v>0</v>
      </c>
      <c r="AM62" s="31">
        <v>0</v>
      </c>
      <c r="AN62" s="31">
        <v>0</v>
      </c>
      <c r="AO62" s="33">
        <v>3.6378059999999999E-3</v>
      </c>
      <c r="BA62" s="31">
        <v>0</v>
      </c>
      <c r="BB62" s="31">
        <v>0</v>
      </c>
      <c r="BC62" s="31">
        <v>0</v>
      </c>
      <c r="BD62" s="31">
        <v>0</v>
      </c>
      <c r="BE62" s="31">
        <v>0</v>
      </c>
      <c r="BF62" s="31">
        <v>0</v>
      </c>
      <c r="BG62" s="31">
        <v>0</v>
      </c>
      <c r="BH62" s="31">
        <v>0</v>
      </c>
      <c r="BI62" s="31">
        <v>0</v>
      </c>
      <c r="BJ62" s="31">
        <v>0</v>
      </c>
      <c r="BK62" s="35">
        <v>0</v>
      </c>
      <c r="BL62" s="31">
        <v>0</v>
      </c>
      <c r="BM62" s="31">
        <v>1.36871E-5</v>
      </c>
      <c r="BN62" s="31">
        <v>1.554868E-3</v>
      </c>
      <c r="BO62" s="31">
        <v>2.615638E-3</v>
      </c>
      <c r="BP62" s="33">
        <v>0</v>
      </c>
      <c r="CA62" s="31">
        <v>1720.192</v>
      </c>
      <c r="CB62" s="31">
        <v>0</v>
      </c>
      <c r="CC62" s="31">
        <v>0</v>
      </c>
      <c r="CD62" s="31">
        <v>0</v>
      </c>
      <c r="CE62" s="31">
        <v>0</v>
      </c>
      <c r="CF62" s="31">
        <v>0</v>
      </c>
      <c r="CG62" s="31">
        <v>0</v>
      </c>
      <c r="CH62" s="31">
        <v>0</v>
      </c>
      <c r="CI62" s="31">
        <v>0</v>
      </c>
      <c r="CJ62" s="31">
        <v>0</v>
      </c>
      <c r="CK62" s="31">
        <v>0</v>
      </c>
      <c r="CL62" s="31">
        <v>0</v>
      </c>
      <c r="CM62" s="31">
        <v>0</v>
      </c>
      <c r="CN62" s="31">
        <v>0</v>
      </c>
      <c r="CO62" s="31">
        <v>0</v>
      </c>
      <c r="CP62" s="31">
        <v>0</v>
      </c>
      <c r="CQ62" s="31">
        <v>2.3241980000000001E-8</v>
      </c>
      <c r="CR62" s="31">
        <v>2.3976940000000002E-6</v>
      </c>
      <c r="CS62" s="31">
        <v>1.09476E-2</v>
      </c>
      <c r="CT62" s="31">
        <v>4.0238860000000001E-2</v>
      </c>
      <c r="CU62" s="33">
        <v>3.2457380000000001E-2</v>
      </c>
    </row>
    <row r="63" spans="1:99" ht="15.6">
      <c r="AA63" s="31">
        <v>1600.627</v>
      </c>
      <c r="AB63" s="31">
        <v>0</v>
      </c>
      <c r="AC63" s="31">
        <v>0</v>
      </c>
      <c r="AD63" s="31">
        <v>0</v>
      </c>
      <c r="AE63" s="31">
        <v>4.595283E-4</v>
      </c>
      <c r="AF63" s="31">
        <v>4.8148280000000002E-3</v>
      </c>
      <c r="AG63" s="31">
        <v>7.3942930000000002E-5</v>
      </c>
      <c r="AH63" s="31">
        <v>1.855361E-8</v>
      </c>
      <c r="AI63" s="31">
        <v>0</v>
      </c>
      <c r="AJ63" s="31">
        <v>0</v>
      </c>
      <c r="AK63" s="31">
        <v>0</v>
      </c>
      <c r="AL63" s="31">
        <v>0</v>
      </c>
      <c r="AM63" s="31">
        <v>0</v>
      </c>
      <c r="AN63" s="31">
        <v>0</v>
      </c>
      <c r="AO63" s="33">
        <v>4.4325140000000002E-3</v>
      </c>
      <c r="BA63" s="31">
        <v>0</v>
      </c>
      <c r="BB63" s="31">
        <v>0</v>
      </c>
      <c r="BC63" s="31">
        <v>0</v>
      </c>
      <c r="BD63" s="31">
        <v>0</v>
      </c>
      <c r="BE63" s="31">
        <v>0</v>
      </c>
      <c r="BF63" s="31">
        <v>0</v>
      </c>
      <c r="BG63" s="31">
        <v>0</v>
      </c>
      <c r="BH63" s="31">
        <v>0</v>
      </c>
      <c r="BI63" s="31">
        <v>0</v>
      </c>
      <c r="BJ63" s="31">
        <v>0</v>
      </c>
      <c r="BK63" s="35">
        <v>0</v>
      </c>
      <c r="BL63" s="31">
        <v>0</v>
      </c>
      <c r="BM63" s="31">
        <v>2.9341929999999998E-6</v>
      </c>
      <c r="BN63" s="31">
        <v>4.1837040000000002E-4</v>
      </c>
      <c r="BO63" s="31">
        <v>2.270118E-4</v>
      </c>
      <c r="BP63" s="33">
        <v>5.9700609999999996E-3</v>
      </c>
      <c r="CA63" s="31">
        <v>1722.12</v>
      </c>
      <c r="CB63" s="31">
        <v>0</v>
      </c>
      <c r="CC63" s="31">
        <v>0</v>
      </c>
      <c r="CD63" s="31">
        <v>0</v>
      </c>
      <c r="CE63" s="31">
        <v>0</v>
      </c>
      <c r="CF63" s="31">
        <v>0</v>
      </c>
      <c r="CG63" s="31">
        <v>0</v>
      </c>
      <c r="CH63" s="31">
        <v>0</v>
      </c>
      <c r="CI63" s="31">
        <v>0</v>
      </c>
      <c r="CJ63" s="31">
        <v>0</v>
      </c>
      <c r="CK63" s="31">
        <v>0</v>
      </c>
      <c r="CL63" s="31">
        <v>0</v>
      </c>
      <c r="CM63" s="31">
        <v>0</v>
      </c>
      <c r="CN63" s="31">
        <v>0</v>
      </c>
      <c r="CO63" s="31">
        <v>0</v>
      </c>
      <c r="CP63" s="31">
        <v>0</v>
      </c>
      <c r="CQ63" s="31">
        <v>0</v>
      </c>
      <c r="CR63" s="31">
        <v>4.0307929999999998E-7</v>
      </c>
      <c r="CS63" s="31">
        <v>5.5513680000000001E-3</v>
      </c>
      <c r="CT63" s="31">
        <v>3.6845129999999997E-2</v>
      </c>
      <c r="CU63" s="33">
        <v>3.7039339999999997E-2</v>
      </c>
    </row>
    <row r="64" spans="1:99" ht="15.6">
      <c r="AA64" s="31">
        <v>1602.556</v>
      </c>
      <c r="AB64" s="31">
        <v>0</v>
      </c>
      <c r="AC64" s="31">
        <v>0</v>
      </c>
      <c r="AD64" s="31">
        <v>0</v>
      </c>
      <c r="AE64" s="31">
        <v>2.2832150000000001E-4</v>
      </c>
      <c r="AF64" s="31">
        <v>9.6366799999999999E-3</v>
      </c>
      <c r="AG64" s="31">
        <v>2.236645E-4</v>
      </c>
      <c r="AH64" s="31">
        <v>9.5848800000000003E-8</v>
      </c>
      <c r="AI64" s="31">
        <v>0</v>
      </c>
      <c r="AJ64" s="31">
        <v>0</v>
      </c>
      <c r="AK64" s="31">
        <v>0</v>
      </c>
      <c r="AL64" s="31">
        <v>0</v>
      </c>
      <c r="AM64" s="31">
        <v>0</v>
      </c>
      <c r="AN64" s="31">
        <v>0</v>
      </c>
      <c r="AO64" s="33">
        <v>8.0709900000000001E-3</v>
      </c>
      <c r="BA64" s="31">
        <v>0</v>
      </c>
      <c r="BB64" s="31">
        <v>0</v>
      </c>
      <c r="BC64" s="31">
        <v>0</v>
      </c>
      <c r="BD64" s="31">
        <v>0</v>
      </c>
      <c r="BE64" s="31">
        <v>0</v>
      </c>
      <c r="BF64" s="31">
        <v>0</v>
      </c>
      <c r="BG64" s="31">
        <v>0</v>
      </c>
      <c r="BH64" s="31">
        <v>0</v>
      </c>
      <c r="BI64" s="31">
        <v>0</v>
      </c>
      <c r="BJ64" s="31">
        <v>0</v>
      </c>
      <c r="BK64" s="35">
        <v>0</v>
      </c>
      <c r="BL64" s="31">
        <v>0</v>
      </c>
      <c r="BM64" s="31">
        <v>5.6656849999999998E-7</v>
      </c>
      <c r="BN64" s="31">
        <v>9.532016E-5</v>
      </c>
      <c r="BO64" s="31">
        <v>1.015328E-5</v>
      </c>
      <c r="BP64" s="33">
        <v>8.5611790000000004E-3</v>
      </c>
      <c r="CA64" s="31">
        <v>1724.049</v>
      </c>
      <c r="CB64" s="31">
        <v>0</v>
      </c>
      <c r="CC64" s="31">
        <v>0</v>
      </c>
      <c r="CD64" s="31">
        <v>0</v>
      </c>
      <c r="CE64" s="31">
        <v>0</v>
      </c>
      <c r="CF64" s="31">
        <v>0</v>
      </c>
      <c r="CG64" s="31">
        <v>0</v>
      </c>
      <c r="CH64" s="31">
        <v>0</v>
      </c>
      <c r="CI64" s="31">
        <v>0</v>
      </c>
      <c r="CJ64" s="31">
        <v>0</v>
      </c>
      <c r="CK64" s="31">
        <v>0</v>
      </c>
      <c r="CL64" s="31">
        <v>0</v>
      </c>
      <c r="CM64" s="31">
        <v>0</v>
      </c>
      <c r="CN64" s="31">
        <v>0</v>
      </c>
      <c r="CO64" s="31">
        <v>0</v>
      </c>
      <c r="CP64" s="31">
        <v>0</v>
      </c>
      <c r="CQ64" s="31">
        <v>0</v>
      </c>
      <c r="CR64" s="31">
        <v>5.9707240000000004E-8</v>
      </c>
      <c r="CS64" s="31">
        <v>2.564841E-3</v>
      </c>
      <c r="CT64" s="31">
        <v>3.2856799999999999E-2</v>
      </c>
      <c r="CU64" s="33">
        <v>3.847747E-2</v>
      </c>
    </row>
    <row r="65" spans="27:99" ht="15.6">
      <c r="AA65" s="31">
        <v>1604.4839999999999</v>
      </c>
      <c r="AB65" s="31">
        <v>0</v>
      </c>
      <c r="AC65" s="31">
        <v>0</v>
      </c>
      <c r="AD65" s="31">
        <v>0</v>
      </c>
      <c r="AE65" s="31">
        <v>1.093593E-4</v>
      </c>
      <c r="AF65" s="31">
        <v>1.7106659999999999E-2</v>
      </c>
      <c r="AG65" s="31">
        <v>6.2287219999999997E-4</v>
      </c>
      <c r="AH65" s="31">
        <v>4.549437E-7</v>
      </c>
      <c r="AI65" s="31">
        <v>0</v>
      </c>
      <c r="AJ65" s="31">
        <v>0</v>
      </c>
      <c r="AK65" s="31">
        <v>0</v>
      </c>
      <c r="AL65" s="31">
        <v>0</v>
      </c>
      <c r="AM65" s="31">
        <v>0</v>
      </c>
      <c r="AN65" s="31">
        <v>0</v>
      </c>
      <c r="AO65" s="33">
        <v>1.6577970000000001E-2</v>
      </c>
      <c r="BA65" s="31">
        <v>0</v>
      </c>
      <c r="BB65" s="31">
        <v>0</v>
      </c>
      <c r="BC65" s="31">
        <v>0</v>
      </c>
      <c r="BD65" s="31">
        <v>0</v>
      </c>
      <c r="BE65" s="31">
        <v>0</v>
      </c>
      <c r="BF65" s="31">
        <v>0</v>
      </c>
      <c r="BG65" s="31">
        <v>0</v>
      </c>
      <c r="BH65" s="31">
        <v>0</v>
      </c>
      <c r="BI65" s="31">
        <v>0</v>
      </c>
      <c r="BJ65" s="31">
        <v>0</v>
      </c>
      <c r="BK65" s="35">
        <v>0</v>
      </c>
      <c r="BL65" s="31">
        <v>0</v>
      </c>
      <c r="BM65" s="31">
        <v>9.8537430000000002E-8</v>
      </c>
      <c r="BN65" s="31">
        <v>1.8389279999999999E-5</v>
      </c>
      <c r="BO65" s="31">
        <v>2.3401990000000001E-7</v>
      </c>
      <c r="BP65" s="33">
        <v>8.0761019999999999E-3</v>
      </c>
      <c r="CA65" s="31">
        <v>1725.9770000000001</v>
      </c>
      <c r="CB65" s="31">
        <v>0</v>
      </c>
      <c r="CC65" s="31">
        <v>0</v>
      </c>
      <c r="CD65" s="31">
        <v>0</v>
      </c>
      <c r="CE65" s="31">
        <v>0</v>
      </c>
      <c r="CF65" s="31">
        <v>0</v>
      </c>
      <c r="CG65" s="31">
        <v>0</v>
      </c>
      <c r="CH65" s="31">
        <v>0</v>
      </c>
      <c r="CI65" s="31">
        <v>0</v>
      </c>
      <c r="CJ65" s="31">
        <v>0</v>
      </c>
      <c r="CK65" s="31">
        <v>0</v>
      </c>
      <c r="CL65" s="31">
        <v>0</v>
      </c>
      <c r="CM65" s="31">
        <v>0</v>
      </c>
      <c r="CN65" s="31">
        <v>0</v>
      </c>
      <c r="CO65" s="31">
        <v>0</v>
      </c>
      <c r="CP65" s="31">
        <v>0</v>
      </c>
      <c r="CQ65" s="31">
        <v>0</v>
      </c>
      <c r="CR65" s="31">
        <v>7.7929699999999994E-9</v>
      </c>
      <c r="CS65" s="31">
        <v>1.079691E-3</v>
      </c>
      <c r="CT65" s="31">
        <v>2.853522E-2</v>
      </c>
      <c r="CU65" s="33">
        <v>3.7905220000000003E-2</v>
      </c>
    </row>
    <row r="66" spans="27:99">
      <c r="AA66" s="31">
        <v>1606.413</v>
      </c>
      <c r="AB66" s="31">
        <v>0</v>
      </c>
      <c r="AC66" s="31">
        <v>0</v>
      </c>
      <c r="AD66" s="31">
        <v>0</v>
      </c>
      <c r="AE66" s="31">
        <v>5.0493990000000001E-5</v>
      </c>
      <c r="AF66" s="31">
        <v>2.693357E-2</v>
      </c>
      <c r="AG66" s="31">
        <v>1.5969910000000001E-3</v>
      </c>
      <c r="AH66" s="31">
        <v>1.9839869999999998E-6</v>
      </c>
      <c r="AI66" s="31">
        <v>1.2318189999999999E-8</v>
      </c>
      <c r="AJ66" s="31">
        <v>0</v>
      </c>
      <c r="AK66" s="31">
        <v>0</v>
      </c>
      <c r="AL66" s="31">
        <v>0</v>
      </c>
      <c r="AM66" s="31">
        <v>0</v>
      </c>
      <c r="AN66" s="31">
        <v>0</v>
      </c>
      <c r="AO66" s="33">
        <v>2.8881589999999999E-2</v>
      </c>
      <c r="CA66" s="31">
        <v>1727.9059999999999</v>
      </c>
      <c r="CB66" s="31">
        <v>0</v>
      </c>
      <c r="CC66" s="31">
        <v>0</v>
      </c>
      <c r="CD66" s="31">
        <v>0</v>
      </c>
      <c r="CE66" s="31">
        <v>0</v>
      </c>
      <c r="CF66" s="31">
        <v>0</v>
      </c>
      <c r="CG66" s="31">
        <v>0</v>
      </c>
      <c r="CH66" s="31">
        <v>0</v>
      </c>
      <c r="CI66" s="31">
        <v>0</v>
      </c>
      <c r="CJ66" s="31">
        <v>0</v>
      </c>
      <c r="CK66" s="31">
        <v>0</v>
      </c>
      <c r="CL66" s="31">
        <v>0</v>
      </c>
      <c r="CM66" s="31">
        <v>0</v>
      </c>
      <c r="CN66" s="31">
        <v>0</v>
      </c>
      <c r="CO66" s="31">
        <v>0</v>
      </c>
      <c r="CP66" s="31">
        <v>0</v>
      </c>
      <c r="CQ66" s="31">
        <v>0</v>
      </c>
      <c r="CR66" s="31">
        <v>0</v>
      </c>
      <c r="CS66" s="31">
        <v>4.1411200000000001E-4</v>
      </c>
      <c r="CT66" s="31">
        <v>2.413504E-2</v>
      </c>
      <c r="CU66" s="33">
        <v>3.4871800000000001E-2</v>
      </c>
    </row>
    <row r="67" spans="27:99">
      <c r="AA67" s="31">
        <v>1608.3409999999999</v>
      </c>
      <c r="AB67" s="31">
        <v>0</v>
      </c>
      <c r="AC67" s="31">
        <v>0</v>
      </c>
      <c r="AD67" s="31">
        <v>0</v>
      </c>
      <c r="AE67" s="31">
        <v>2.2474919999999999E-5</v>
      </c>
      <c r="AF67" s="31">
        <v>3.7610890000000001E-2</v>
      </c>
      <c r="AG67" s="31">
        <v>3.7697049999999999E-3</v>
      </c>
      <c r="AH67" s="31">
        <v>7.9493569999999995E-6</v>
      </c>
      <c r="AI67" s="31">
        <v>5.5147530000000001E-8</v>
      </c>
      <c r="AJ67" s="31">
        <v>0</v>
      </c>
      <c r="AK67" s="31">
        <v>0</v>
      </c>
      <c r="AL67" s="31">
        <v>0</v>
      </c>
      <c r="AM67" s="31">
        <v>0</v>
      </c>
      <c r="AN67" s="31">
        <v>0</v>
      </c>
      <c r="AO67" s="33">
        <v>4.2674759999999999E-2</v>
      </c>
      <c r="CA67" s="31">
        <v>1729.8340000000001</v>
      </c>
      <c r="CB67" s="31">
        <v>0</v>
      </c>
      <c r="CC67" s="31">
        <v>0</v>
      </c>
      <c r="CD67" s="31">
        <v>0</v>
      </c>
      <c r="CE67" s="31">
        <v>0</v>
      </c>
      <c r="CF67" s="31">
        <v>0</v>
      </c>
      <c r="CG67" s="31">
        <v>0</v>
      </c>
      <c r="CH67" s="31">
        <v>0</v>
      </c>
      <c r="CI67" s="31">
        <v>0</v>
      </c>
      <c r="CJ67" s="31">
        <v>0</v>
      </c>
      <c r="CK67" s="31">
        <v>0</v>
      </c>
      <c r="CL67" s="31">
        <v>0</v>
      </c>
      <c r="CM67" s="31">
        <v>0</v>
      </c>
      <c r="CN67" s="31">
        <v>0</v>
      </c>
      <c r="CO67" s="31">
        <v>0</v>
      </c>
      <c r="CP67" s="31">
        <v>0</v>
      </c>
      <c r="CQ67" s="31">
        <v>0</v>
      </c>
      <c r="CR67" s="31">
        <v>0</v>
      </c>
      <c r="CS67" s="31">
        <v>1.4471549999999999E-4</v>
      </c>
      <c r="CT67" s="31">
        <v>1.9880410000000001E-2</v>
      </c>
      <c r="CU67" s="33">
        <v>2.8405119999999999E-2</v>
      </c>
    </row>
    <row r="68" spans="27:99">
      <c r="AA68" s="31">
        <v>1610.27</v>
      </c>
      <c r="AB68" s="31">
        <v>0</v>
      </c>
      <c r="AC68" s="31">
        <v>0</v>
      </c>
      <c r="AD68" s="31">
        <v>0</v>
      </c>
      <c r="AE68" s="31">
        <v>9.643436E-6</v>
      </c>
      <c r="AF68" s="31">
        <v>4.6582680000000001E-2</v>
      </c>
      <c r="AG68" s="31">
        <v>8.1924460000000008E-3</v>
      </c>
      <c r="AH68" s="31">
        <v>2.9264170000000001E-5</v>
      </c>
      <c r="AI68" s="31">
        <v>2.309184E-7</v>
      </c>
      <c r="AJ68" s="31">
        <v>0</v>
      </c>
      <c r="AK68" s="31">
        <v>0</v>
      </c>
      <c r="AL68" s="31">
        <v>0</v>
      </c>
      <c r="AM68" s="31">
        <v>0</v>
      </c>
      <c r="AN68" s="31">
        <v>0</v>
      </c>
      <c r="AO68" s="33">
        <v>5.4755970000000001E-2</v>
      </c>
      <c r="CA68" s="31">
        <v>1731.7629999999999</v>
      </c>
      <c r="CB68" s="31">
        <v>0</v>
      </c>
      <c r="CC68" s="31">
        <v>0</v>
      </c>
      <c r="CD68" s="31">
        <v>0</v>
      </c>
      <c r="CE68" s="31">
        <v>0</v>
      </c>
      <c r="CF68" s="31">
        <v>0</v>
      </c>
      <c r="CG68" s="31">
        <v>0</v>
      </c>
      <c r="CH68" s="31">
        <v>0</v>
      </c>
      <c r="CI68" s="31">
        <v>0</v>
      </c>
      <c r="CJ68" s="31">
        <v>0</v>
      </c>
      <c r="CK68" s="31">
        <v>0</v>
      </c>
      <c r="CL68" s="31">
        <v>0</v>
      </c>
      <c r="CM68" s="31">
        <v>0</v>
      </c>
      <c r="CN68" s="31">
        <v>0</v>
      </c>
      <c r="CO68" s="31">
        <v>0</v>
      </c>
      <c r="CP68" s="31">
        <v>0</v>
      </c>
      <c r="CQ68" s="31">
        <v>0</v>
      </c>
      <c r="CR68" s="31">
        <v>0</v>
      </c>
      <c r="CS68" s="31">
        <v>4.6077730000000003E-5</v>
      </c>
      <c r="CT68" s="31">
        <v>1.5948270000000001E-2</v>
      </c>
      <c r="CU68" s="33">
        <v>1.904312E-2</v>
      </c>
    </row>
    <row r="69" spans="27:99">
      <c r="AA69" s="31">
        <v>1612.1980000000001</v>
      </c>
      <c r="AB69" s="31">
        <v>0</v>
      </c>
      <c r="AC69" s="31">
        <v>0</v>
      </c>
      <c r="AD69" s="31">
        <v>0</v>
      </c>
      <c r="AE69" s="31">
        <v>3.9887770000000002E-6</v>
      </c>
      <c r="AF69" s="31">
        <v>5.117128E-2</v>
      </c>
      <c r="AG69" s="31">
        <v>1.6391610000000001E-2</v>
      </c>
      <c r="AH69" s="31">
        <v>9.8981150000000004E-5</v>
      </c>
      <c r="AI69" s="31">
        <v>9.0436820000000003E-7</v>
      </c>
      <c r="AJ69" s="31">
        <v>0</v>
      </c>
      <c r="AK69" s="31">
        <v>0</v>
      </c>
      <c r="AL69" s="31">
        <v>0</v>
      </c>
      <c r="AM69" s="31">
        <v>0</v>
      </c>
      <c r="AN69" s="31">
        <v>0</v>
      </c>
      <c r="AO69" s="33">
        <v>6.7932469999999995E-2</v>
      </c>
      <c r="CA69" s="31">
        <v>1733.691</v>
      </c>
      <c r="CB69" s="31">
        <v>0</v>
      </c>
      <c r="CC69" s="31">
        <v>0</v>
      </c>
      <c r="CD69" s="31">
        <v>0</v>
      </c>
      <c r="CE69" s="31">
        <v>0</v>
      </c>
      <c r="CF69" s="31">
        <v>0</v>
      </c>
      <c r="CG69" s="31">
        <v>0</v>
      </c>
      <c r="CH69" s="31">
        <v>0</v>
      </c>
      <c r="CI69" s="31">
        <v>0</v>
      </c>
      <c r="CJ69" s="31">
        <v>0</v>
      </c>
      <c r="CK69" s="31">
        <v>0</v>
      </c>
      <c r="CL69" s="31">
        <v>0</v>
      </c>
      <c r="CM69" s="31">
        <v>0</v>
      </c>
      <c r="CN69" s="31">
        <v>0</v>
      </c>
      <c r="CO69" s="31">
        <v>0</v>
      </c>
      <c r="CP69" s="31">
        <v>0</v>
      </c>
      <c r="CQ69" s="31">
        <v>0</v>
      </c>
      <c r="CR69" s="31">
        <v>0</v>
      </c>
      <c r="CS69" s="31">
        <v>1.336738E-5</v>
      </c>
      <c r="CT69" s="31">
        <v>1.245984E-2</v>
      </c>
      <c r="CU69" s="33">
        <v>4.1007099999999996E-3</v>
      </c>
    </row>
    <row r="70" spans="27:99">
      <c r="AA70" s="31">
        <v>1614.127</v>
      </c>
      <c r="AB70" s="31">
        <v>0</v>
      </c>
      <c r="AC70" s="31">
        <v>0</v>
      </c>
      <c r="AD70" s="31">
        <v>0</v>
      </c>
      <c r="AE70" s="31">
        <v>1.590459E-6</v>
      </c>
      <c r="AF70" s="31">
        <v>4.9856200000000003E-2</v>
      </c>
      <c r="AG70" s="31">
        <v>3.0194740000000001E-2</v>
      </c>
      <c r="AH70" s="31">
        <v>3.0759530000000002E-4</v>
      </c>
      <c r="AI70" s="31">
        <v>3.312714E-6</v>
      </c>
      <c r="AJ70" s="31">
        <v>4.5906119999999999E-8</v>
      </c>
      <c r="AK70" s="31">
        <v>0</v>
      </c>
      <c r="AL70" s="31">
        <v>0</v>
      </c>
      <c r="AM70" s="31">
        <v>0</v>
      </c>
      <c r="AN70" s="31">
        <v>0</v>
      </c>
      <c r="AO70" s="33">
        <v>7.9729330000000001E-2</v>
      </c>
      <c r="CA70" s="31">
        <v>1735.62</v>
      </c>
      <c r="CB70" s="31">
        <v>0</v>
      </c>
      <c r="CC70" s="31">
        <v>0</v>
      </c>
      <c r="CD70" s="31">
        <v>0</v>
      </c>
      <c r="CE70" s="31">
        <v>0</v>
      </c>
      <c r="CF70" s="31">
        <v>0</v>
      </c>
      <c r="CG70" s="31">
        <v>0</v>
      </c>
      <c r="CH70" s="31">
        <v>0</v>
      </c>
      <c r="CI70" s="31">
        <v>0</v>
      </c>
      <c r="CJ70" s="31">
        <v>0</v>
      </c>
      <c r="CK70" s="31">
        <v>0</v>
      </c>
      <c r="CL70" s="31">
        <v>0</v>
      </c>
      <c r="CM70" s="31">
        <v>0</v>
      </c>
      <c r="CN70" s="31">
        <v>0</v>
      </c>
      <c r="CO70" s="31">
        <v>0</v>
      </c>
      <c r="CP70" s="31">
        <v>0</v>
      </c>
      <c r="CQ70" s="31">
        <v>0</v>
      </c>
      <c r="CR70" s="31">
        <v>0</v>
      </c>
      <c r="CS70" s="31">
        <v>3.5333020000000002E-6</v>
      </c>
      <c r="CT70" s="31">
        <v>9.480301E-3</v>
      </c>
      <c r="CU70" s="33">
        <v>8.9406969999999998E-8</v>
      </c>
    </row>
    <row r="71" spans="27:99">
      <c r="AA71" s="31">
        <v>1616.0550000000001</v>
      </c>
      <c r="AB71" s="31">
        <v>0</v>
      </c>
      <c r="AC71" s="31">
        <v>0</v>
      </c>
      <c r="AD71" s="31">
        <v>0</v>
      </c>
      <c r="AE71" s="31">
        <v>6.1133670000000001E-7</v>
      </c>
      <c r="AF71" s="31">
        <v>4.3082719999999998E-2</v>
      </c>
      <c r="AG71" s="31">
        <v>5.1208539999999997E-2</v>
      </c>
      <c r="AH71" s="31">
        <v>8.7825160000000002E-4</v>
      </c>
      <c r="AI71" s="31">
        <v>1.134949E-5</v>
      </c>
      <c r="AJ71" s="31">
        <v>1.6024510000000001E-7</v>
      </c>
      <c r="AK71" s="31">
        <v>0</v>
      </c>
      <c r="AL71" s="31">
        <v>0</v>
      </c>
      <c r="AM71" s="31">
        <v>0</v>
      </c>
      <c r="AN71" s="31">
        <v>0</v>
      </c>
      <c r="AO71" s="33">
        <v>9.2760819999999994E-2</v>
      </c>
    </row>
    <row r="72" spans="27:99">
      <c r="AA72" s="31">
        <v>1617.9839999999999</v>
      </c>
      <c r="AB72" s="31">
        <v>0</v>
      </c>
      <c r="AC72" s="31">
        <v>0</v>
      </c>
      <c r="AD72" s="31">
        <v>0</v>
      </c>
      <c r="AE72" s="31">
        <v>2.2652350000000001E-7</v>
      </c>
      <c r="AF72" s="31">
        <v>3.302008E-2</v>
      </c>
      <c r="AG72" s="31">
        <v>7.9956739999999998E-2</v>
      </c>
      <c r="AH72" s="31">
        <v>2.30393E-3</v>
      </c>
      <c r="AI72" s="31">
        <v>3.636818E-5</v>
      </c>
      <c r="AJ72" s="31">
        <v>5.3375119999999998E-7</v>
      </c>
      <c r="AK72" s="31">
        <v>0</v>
      </c>
      <c r="AL72" s="31">
        <v>0</v>
      </c>
      <c r="AM72" s="31">
        <v>0</v>
      </c>
      <c r="AN72" s="31">
        <v>0</v>
      </c>
      <c r="AO72" s="33">
        <v>0.1180151</v>
      </c>
    </row>
    <row r="73" spans="27:99">
      <c r="AA73" s="31">
        <v>1619.912</v>
      </c>
      <c r="AB73" s="31">
        <v>0</v>
      </c>
      <c r="AC73" s="31">
        <v>0</v>
      </c>
      <c r="AD73" s="31">
        <v>0</v>
      </c>
      <c r="AE73" s="31">
        <v>8.0913249999999998E-8</v>
      </c>
      <c r="AF73" s="31">
        <v>2.2446270000000001E-2</v>
      </c>
      <c r="AG73" s="31">
        <v>0.1149395</v>
      </c>
      <c r="AH73" s="31">
        <v>5.5530470000000002E-3</v>
      </c>
      <c r="AI73" s="31">
        <v>1.089982E-4</v>
      </c>
      <c r="AJ73" s="31">
        <v>1.696418E-6</v>
      </c>
      <c r="AK73" s="31">
        <v>0</v>
      </c>
      <c r="AL73" s="31">
        <v>0</v>
      </c>
      <c r="AM73" s="31">
        <v>0</v>
      </c>
      <c r="AN73" s="31">
        <v>0</v>
      </c>
      <c r="AO73" s="33">
        <v>0.14535339999999999</v>
      </c>
    </row>
    <row r="74" spans="27:99">
      <c r="AA74" s="31">
        <v>1621.84</v>
      </c>
      <c r="AB74" s="31">
        <v>0</v>
      </c>
      <c r="AC74" s="31">
        <v>0</v>
      </c>
      <c r="AD74" s="31">
        <v>0</v>
      </c>
      <c r="AE74" s="31">
        <v>2.786135E-8</v>
      </c>
      <c r="AF74" s="31">
        <v>1.353322E-2</v>
      </c>
      <c r="AG74" s="31">
        <v>0.15211949999999999</v>
      </c>
      <c r="AH74" s="31">
        <v>1.229717E-2</v>
      </c>
      <c r="AI74" s="31">
        <v>3.0554200000000001E-4</v>
      </c>
      <c r="AJ74" s="31">
        <v>5.1447829999999996E-6</v>
      </c>
      <c r="AK74" s="31">
        <v>0</v>
      </c>
      <c r="AL74" s="31">
        <v>0</v>
      </c>
      <c r="AM74" s="31">
        <v>0</v>
      </c>
      <c r="AN74" s="31">
        <v>0</v>
      </c>
      <c r="AO74" s="33">
        <v>0.1758305</v>
      </c>
    </row>
    <row r="75" spans="27:99">
      <c r="AA75" s="31">
        <v>1623.769</v>
      </c>
      <c r="AB75" s="31">
        <v>0</v>
      </c>
      <c r="AC75" s="31">
        <v>0</v>
      </c>
      <c r="AD75" s="31">
        <v>0</v>
      </c>
      <c r="AE75" s="31">
        <v>9.2482439999999995E-9</v>
      </c>
      <c r="AF75" s="31">
        <v>7.2368470000000002E-3</v>
      </c>
      <c r="AG75" s="31">
        <v>0.18535409999999999</v>
      </c>
      <c r="AH75" s="31">
        <v>2.5020150000000001E-2</v>
      </c>
      <c r="AI75" s="31">
        <v>8.010793E-4</v>
      </c>
      <c r="AJ75" s="31">
        <v>1.488816E-5</v>
      </c>
      <c r="AK75" s="31">
        <v>0</v>
      </c>
      <c r="AL75" s="31">
        <v>0</v>
      </c>
      <c r="AM75" s="31">
        <v>0</v>
      </c>
      <c r="AN75" s="31">
        <v>0</v>
      </c>
      <c r="AO75" s="33">
        <v>0.21855089999999999</v>
      </c>
    </row>
    <row r="76" spans="27:99">
      <c r="AA76" s="31">
        <v>1625.6969999999999</v>
      </c>
      <c r="AB76" s="31">
        <v>0</v>
      </c>
      <c r="AC76" s="31">
        <v>0</v>
      </c>
      <c r="AD76" s="31">
        <v>0</v>
      </c>
      <c r="AE76" s="31">
        <v>2.959316E-9</v>
      </c>
      <c r="AF76" s="31">
        <v>3.4323270000000002E-3</v>
      </c>
      <c r="AG76" s="31">
        <v>0.2079319</v>
      </c>
      <c r="AH76" s="31">
        <v>4.6772050000000003E-2</v>
      </c>
      <c r="AI76" s="31">
        <v>1.964412E-3</v>
      </c>
      <c r="AJ76" s="31">
        <v>4.1110730000000001E-5</v>
      </c>
      <c r="AK76" s="31">
        <v>0</v>
      </c>
      <c r="AL76" s="31">
        <v>0</v>
      </c>
      <c r="AM76" s="31">
        <v>0</v>
      </c>
      <c r="AN76" s="31">
        <v>0</v>
      </c>
      <c r="AO76" s="33">
        <v>0.2599303</v>
      </c>
    </row>
    <row r="77" spans="27:99">
      <c r="AA77" s="31">
        <v>1627.626</v>
      </c>
      <c r="AB77" s="31">
        <v>0</v>
      </c>
      <c r="AC77" s="31">
        <v>0</v>
      </c>
      <c r="AD77" s="31">
        <v>0</v>
      </c>
      <c r="AE77" s="31">
        <v>0</v>
      </c>
      <c r="AF77" s="31">
        <v>1.4438389999999999E-3</v>
      </c>
      <c r="AG77" s="31">
        <v>0.2147541</v>
      </c>
      <c r="AH77" s="31">
        <v>8.0333080000000001E-2</v>
      </c>
      <c r="AI77" s="31">
        <v>4.5055039999999996E-3</v>
      </c>
      <c r="AJ77" s="31">
        <v>1.0832019999999999E-4</v>
      </c>
      <c r="AK77" s="31">
        <v>0</v>
      </c>
      <c r="AL77" s="31">
        <v>0</v>
      </c>
      <c r="AM77" s="31">
        <v>0</v>
      </c>
      <c r="AN77" s="31">
        <v>0</v>
      </c>
      <c r="AO77" s="33">
        <v>0.30100320000000003</v>
      </c>
    </row>
    <row r="78" spans="27:99">
      <c r="AA78" s="31">
        <v>1629.5540000000001</v>
      </c>
      <c r="AB78" s="31">
        <v>0</v>
      </c>
      <c r="AC78" s="31">
        <v>0</v>
      </c>
      <c r="AD78" s="31">
        <v>0</v>
      </c>
      <c r="AE78" s="31">
        <v>0</v>
      </c>
      <c r="AF78" s="31">
        <v>5.3869159999999998E-4</v>
      </c>
      <c r="AG78" s="31">
        <v>0.20420350000000001</v>
      </c>
      <c r="AH78" s="31">
        <v>0.1267693</v>
      </c>
      <c r="AI78" s="31">
        <v>9.6651180000000003E-3</v>
      </c>
      <c r="AJ78" s="31">
        <v>2.7233489999999998E-4</v>
      </c>
      <c r="AK78" s="31">
        <v>0</v>
      </c>
      <c r="AL78" s="31">
        <v>0</v>
      </c>
      <c r="AM78" s="31">
        <v>0</v>
      </c>
      <c r="AN78" s="31">
        <v>0</v>
      </c>
      <c r="AO78" s="33">
        <v>0.34523809999999999</v>
      </c>
    </row>
    <row r="79" spans="27:99">
      <c r="AA79" s="31">
        <v>1631.4829999999999</v>
      </c>
      <c r="AB79" s="31">
        <v>0</v>
      </c>
      <c r="AC79" s="31">
        <v>0</v>
      </c>
      <c r="AD79" s="31">
        <v>0</v>
      </c>
      <c r="AE79" s="31">
        <v>0</v>
      </c>
      <c r="AF79" s="31">
        <v>1.7825950000000001E-4</v>
      </c>
      <c r="AG79" s="31">
        <v>0.1787667</v>
      </c>
      <c r="AH79" s="31">
        <v>0.18379980000000001</v>
      </c>
      <c r="AI79" s="31">
        <v>1.9392050000000001E-2</v>
      </c>
      <c r="AJ79" s="31">
        <v>6.533372E-4</v>
      </c>
      <c r="AK79" s="31">
        <v>0</v>
      </c>
      <c r="AL79" s="31">
        <v>0</v>
      </c>
      <c r="AM79" s="31">
        <v>0</v>
      </c>
      <c r="AN79" s="31">
        <v>0</v>
      </c>
      <c r="AO79" s="33">
        <v>0.38407570000000002</v>
      </c>
    </row>
    <row r="80" spans="27:99">
      <c r="AA80" s="31">
        <v>1633.4110000000001</v>
      </c>
      <c r="AB80" s="31">
        <v>0</v>
      </c>
      <c r="AC80" s="31">
        <v>0</v>
      </c>
      <c r="AD80" s="31">
        <v>0</v>
      </c>
      <c r="AE80" s="31">
        <v>0</v>
      </c>
      <c r="AF80" s="31">
        <v>5.231854E-5</v>
      </c>
      <c r="AG80" s="31">
        <v>0.14408270000000001</v>
      </c>
      <c r="AH80" s="31">
        <v>0.2448429</v>
      </c>
      <c r="AI80" s="31">
        <v>3.639096E-2</v>
      </c>
      <c r="AJ80" s="31">
        <v>1.4955859999999999E-3</v>
      </c>
      <c r="AK80" s="31">
        <v>0</v>
      </c>
      <c r="AL80" s="31">
        <v>0</v>
      </c>
      <c r="AM80" s="31">
        <v>0</v>
      </c>
      <c r="AN80" s="31">
        <v>0</v>
      </c>
      <c r="AO80" s="33">
        <v>0.41935230000000001</v>
      </c>
    </row>
    <row r="81" spans="27:41">
      <c r="AA81" s="31">
        <v>1635.34</v>
      </c>
      <c r="AB81" s="31">
        <v>0</v>
      </c>
      <c r="AC81" s="31">
        <v>0</v>
      </c>
      <c r="AD81" s="31">
        <v>0</v>
      </c>
      <c r="AE81" s="31">
        <v>0</v>
      </c>
      <c r="AF81" s="31">
        <v>1.361915E-5</v>
      </c>
      <c r="AG81" s="31">
        <v>0.10691489999999999</v>
      </c>
      <c r="AH81" s="31">
        <v>0.29966880000000001</v>
      </c>
      <c r="AI81" s="31">
        <v>6.3872869999999998E-2</v>
      </c>
      <c r="AJ81" s="31">
        <v>3.266822E-3</v>
      </c>
      <c r="AK81" s="31">
        <v>0</v>
      </c>
      <c r="AL81" s="31">
        <v>0</v>
      </c>
      <c r="AM81" s="31">
        <v>0</v>
      </c>
      <c r="AN81" s="31">
        <v>0</v>
      </c>
      <c r="AO81" s="33">
        <v>0.47006690000000001</v>
      </c>
    </row>
    <row r="82" spans="27:41">
      <c r="AA82" s="31">
        <v>1637.268</v>
      </c>
      <c r="AB82" s="31">
        <v>0</v>
      </c>
      <c r="AC82" s="31">
        <v>0</v>
      </c>
      <c r="AD82" s="31">
        <v>0</v>
      </c>
      <c r="AE82" s="31">
        <v>0</v>
      </c>
      <c r="AF82" s="31">
        <v>3.1443839999999999E-6</v>
      </c>
      <c r="AG82" s="31">
        <v>7.3040910000000001E-2</v>
      </c>
      <c r="AH82" s="31">
        <v>0.33698220000000001</v>
      </c>
      <c r="AI82" s="31">
        <v>0.1048558</v>
      </c>
      <c r="AJ82" s="31">
        <v>6.8089409999999998E-3</v>
      </c>
      <c r="AK82" s="31">
        <v>0</v>
      </c>
      <c r="AL82" s="31">
        <v>0</v>
      </c>
      <c r="AM82" s="31">
        <v>0</v>
      </c>
      <c r="AN82" s="31">
        <v>0</v>
      </c>
      <c r="AO82" s="33">
        <v>0.52752129999999997</v>
      </c>
    </row>
    <row r="83" spans="27:41">
      <c r="AA83" s="31">
        <v>1639.1969999999999</v>
      </c>
      <c r="AB83" s="31">
        <v>0</v>
      </c>
      <c r="AC83" s="31">
        <v>0</v>
      </c>
      <c r="AD83" s="31">
        <v>0</v>
      </c>
      <c r="AE83" s="31">
        <v>0</v>
      </c>
      <c r="AF83" s="31">
        <v>6.4389070000000003E-7</v>
      </c>
      <c r="AG83" s="31">
        <v>4.5940509999999997E-2</v>
      </c>
      <c r="AH83" s="31">
        <v>0.34816409999999998</v>
      </c>
      <c r="AI83" s="31">
        <v>0.16099830000000001</v>
      </c>
      <c r="AJ83" s="31">
        <v>1.354171E-2</v>
      </c>
      <c r="AK83" s="31">
        <v>0</v>
      </c>
      <c r="AL83" s="31">
        <v>0</v>
      </c>
      <c r="AM83" s="31">
        <v>0</v>
      </c>
      <c r="AN83" s="31">
        <v>0</v>
      </c>
      <c r="AO83" s="33">
        <v>0.57288589999999995</v>
      </c>
    </row>
    <row r="84" spans="27:41">
      <c r="AA84" s="31">
        <v>1641.125</v>
      </c>
      <c r="AB84" s="31">
        <v>0</v>
      </c>
      <c r="AC84" s="31">
        <v>0</v>
      </c>
      <c r="AD84" s="31">
        <v>0</v>
      </c>
      <c r="AE84" s="31">
        <v>0</v>
      </c>
      <c r="AF84" s="31">
        <v>1.1694450000000001E-7</v>
      </c>
      <c r="AG84" s="31">
        <v>2.6602779999999999E-2</v>
      </c>
      <c r="AH84" s="31">
        <v>0.33050079999999998</v>
      </c>
      <c r="AI84" s="31">
        <v>0.23120840000000001</v>
      </c>
      <c r="AJ84" s="31">
        <v>2.5698490000000001E-2</v>
      </c>
      <c r="AK84" s="31">
        <v>0</v>
      </c>
      <c r="AL84" s="31">
        <v>0</v>
      </c>
      <c r="AM84" s="31">
        <v>0</v>
      </c>
      <c r="AN84" s="31">
        <v>0</v>
      </c>
      <c r="AO84" s="33">
        <v>0.61598830000000004</v>
      </c>
    </row>
    <row r="85" spans="27:41">
      <c r="AA85" s="31">
        <v>1643.0540000000001</v>
      </c>
      <c r="AB85" s="31">
        <v>0</v>
      </c>
      <c r="AC85" s="31">
        <v>0</v>
      </c>
      <c r="AD85" s="31">
        <v>0</v>
      </c>
      <c r="AE85" s="31">
        <v>0</v>
      </c>
      <c r="AF85" s="31">
        <v>1.8838160000000001E-8</v>
      </c>
      <c r="AG85" s="31">
        <v>1.4182719999999999E-2</v>
      </c>
      <c r="AH85" s="31">
        <v>0.28825210000000001</v>
      </c>
      <c r="AI85" s="31">
        <v>0.31055509999999997</v>
      </c>
      <c r="AJ85" s="31">
        <v>4.653521E-2</v>
      </c>
      <c r="AK85" s="31">
        <v>0</v>
      </c>
      <c r="AL85" s="31">
        <v>0</v>
      </c>
      <c r="AM85" s="31">
        <v>0</v>
      </c>
      <c r="AN85" s="31">
        <v>0</v>
      </c>
      <c r="AO85" s="33">
        <v>0.6535029</v>
      </c>
    </row>
    <row r="86" spans="27:41">
      <c r="AA86" s="31">
        <v>1644.982</v>
      </c>
      <c r="AB86" s="31">
        <v>0</v>
      </c>
      <c r="AC86" s="31">
        <v>0</v>
      </c>
      <c r="AD86" s="31">
        <v>0</v>
      </c>
      <c r="AE86" s="31">
        <v>0</v>
      </c>
      <c r="AF86" s="31">
        <v>2.6914619999999999E-9</v>
      </c>
      <c r="AG86" s="31">
        <v>6.9613549999999998E-3</v>
      </c>
      <c r="AH86" s="31">
        <v>0.2309851</v>
      </c>
      <c r="AI86" s="31">
        <v>0.39014579999999999</v>
      </c>
      <c r="AJ86" s="31">
        <v>8.0407339999999994E-2</v>
      </c>
      <c r="AK86" s="31">
        <v>5.4520580000000001E-8</v>
      </c>
      <c r="AL86" s="31">
        <v>0</v>
      </c>
      <c r="AM86" s="31">
        <v>0</v>
      </c>
      <c r="AN86" s="31">
        <v>0</v>
      </c>
      <c r="AO86" s="33">
        <v>0.69424819999999998</v>
      </c>
    </row>
    <row r="87" spans="27:41">
      <c r="AA87" s="31">
        <v>1646.9110000000001</v>
      </c>
      <c r="AB87" s="31">
        <v>0</v>
      </c>
      <c r="AC87" s="31">
        <v>0</v>
      </c>
      <c r="AD87" s="31">
        <v>0</v>
      </c>
      <c r="AE87" s="31">
        <v>0</v>
      </c>
      <c r="AF87" s="31">
        <v>0</v>
      </c>
      <c r="AG87" s="31">
        <v>3.1457880000000001E-3</v>
      </c>
      <c r="AH87" s="31">
        <v>0.17006189999999999</v>
      </c>
      <c r="AI87" s="31">
        <v>0.45842500000000003</v>
      </c>
      <c r="AJ87" s="31">
        <v>0.1325713</v>
      </c>
      <c r="AK87" s="31">
        <v>2.9352E-7</v>
      </c>
      <c r="AL87" s="31">
        <v>0</v>
      </c>
      <c r="AM87" s="31">
        <v>0</v>
      </c>
      <c r="AN87" s="31">
        <v>0</v>
      </c>
      <c r="AO87" s="33">
        <v>0.77471699999999999</v>
      </c>
    </row>
    <row r="88" spans="27:41">
      <c r="AA88" s="31">
        <v>1648.8389999999999</v>
      </c>
      <c r="AB88" s="31">
        <v>0</v>
      </c>
      <c r="AC88" s="31">
        <v>0</v>
      </c>
      <c r="AD88" s="31">
        <v>0</v>
      </c>
      <c r="AE88" s="31">
        <v>0</v>
      </c>
      <c r="AF88" s="31">
        <v>0</v>
      </c>
      <c r="AG88" s="31">
        <v>1.308781E-3</v>
      </c>
      <c r="AH88" s="31">
        <v>0.1150381</v>
      </c>
      <c r="AI88" s="31">
        <v>0.50380530000000001</v>
      </c>
      <c r="AJ88" s="31">
        <v>0.2085661</v>
      </c>
      <c r="AK88" s="31">
        <v>1.444942E-6</v>
      </c>
      <c r="AL88" s="31">
        <v>0</v>
      </c>
      <c r="AM88" s="31">
        <v>0</v>
      </c>
      <c r="AN88" s="31">
        <v>0</v>
      </c>
      <c r="AO88" s="33">
        <v>0.85702780000000001</v>
      </c>
    </row>
    <row r="89" spans="27:41">
      <c r="AA89" s="31">
        <v>1650.7670000000001</v>
      </c>
      <c r="AB89" s="31">
        <v>0</v>
      </c>
      <c r="AC89" s="31">
        <v>0</v>
      </c>
      <c r="AD89" s="31">
        <v>0</v>
      </c>
      <c r="AE89" s="31">
        <v>0</v>
      </c>
      <c r="AF89" s="31">
        <v>0</v>
      </c>
      <c r="AG89" s="31">
        <v>5.0130949999999997E-4</v>
      </c>
      <c r="AH89" s="31">
        <v>7.1496959999999998E-2</v>
      </c>
      <c r="AI89" s="31">
        <v>0.51785760000000003</v>
      </c>
      <c r="AJ89" s="31">
        <v>0.31309609999999999</v>
      </c>
      <c r="AK89" s="31">
        <v>6.5042509999999998E-6</v>
      </c>
      <c r="AL89" s="31">
        <v>0</v>
      </c>
      <c r="AM89" s="31">
        <v>0</v>
      </c>
      <c r="AN89" s="31">
        <v>0</v>
      </c>
      <c r="AO89" s="33">
        <v>0.88933099999999998</v>
      </c>
    </row>
    <row r="90" spans="27:41">
      <c r="AA90" s="31">
        <v>1652.6959999999999</v>
      </c>
      <c r="AB90" s="31">
        <v>0</v>
      </c>
      <c r="AC90" s="31">
        <v>0</v>
      </c>
      <c r="AD90" s="31">
        <v>0</v>
      </c>
      <c r="AE90" s="31">
        <v>0</v>
      </c>
      <c r="AF90" s="31">
        <v>0</v>
      </c>
      <c r="AG90" s="31">
        <v>1.7678529999999999E-4</v>
      </c>
      <c r="AH90" s="31">
        <v>4.082678E-2</v>
      </c>
      <c r="AI90" s="31">
        <v>0.49786419999999998</v>
      </c>
      <c r="AJ90" s="31">
        <v>0.44848880000000002</v>
      </c>
      <c r="AK90" s="31">
        <v>2.6771839999999999E-5</v>
      </c>
      <c r="AL90" s="31">
        <v>0</v>
      </c>
      <c r="AM90" s="31">
        <v>0</v>
      </c>
      <c r="AN90" s="31">
        <v>0</v>
      </c>
      <c r="AO90" s="33">
        <v>0.95271300000000003</v>
      </c>
    </row>
    <row r="91" spans="27:41">
      <c r="AA91" s="31">
        <v>1654.624</v>
      </c>
      <c r="AB91" s="31">
        <v>0</v>
      </c>
      <c r="AC91" s="31">
        <v>0</v>
      </c>
      <c r="AD91" s="31">
        <v>0</v>
      </c>
      <c r="AE91" s="31">
        <v>0</v>
      </c>
      <c r="AF91" s="31">
        <v>0</v>
      </c>
      <c r="AG91" s="31">
        <v>5.7396850000000003E-5</v>
      </c>
      <c r="AH91" s="31">
        <v>2.141974E-2</v>
      </c>
      <c r="AI91" s="31">
        <v>0.44767679999999999</v>
      </c>
      <c r="AJ91" s="31">
        <v>0.61300719999999997</v>
      </c>
      <c r="AK91" s="31">
        <v>1.007611E-4</v>
      </c>
      <c r="AL91" s="31">
        <v>0</v>
      </c>
      <c r="AM91" s="31">
        <v>0</v>
      </c>
      <c r="AN91" s="31">
        <v>0</v>
      </c>
      <c r="AO91" s="33">
        <v>1.0985279999999999</v>
      </c>
    </row>
    <row r="92" spans="27:41">
      <c r="AA92" s="31">
        <v>1656.5530000000001</v>
      </c>
      <c r="AB92" s="31">
        <v>0</v>
      </c>
      <c r="AC92" s="31">
        <v>0</v>
      </c>
      <c r="AD92" s="31">
        <v>0</v>
      </c>
      <c r="AE92" s="31">
        <v>0</v>
      </c>
      <c r="AF92" s="31">
        <v>0</v>
      </c>
      <c r="AG92" s="31">
        <v>1.7156609999999998E-5</v>
      </c>
      <c r="AH92" s="31">
        <v>1.03251E-2</v>
      </c>
      <c r="AI92" s="31">
        <v>0.37650549999999999</v>
      </c>
      <c r="AJ92" s="31">
        <v>0.79950209999999999</v>
      </c>
      <c r="AK92" s="31">
        <v>3.4677040000000002E-4</v>
      </c>
      <c r="AL92" s="31">
        <v>0</v>
      </c>
      <c r="AM92" s="31">
        <v>0</v>
      </c>
      <c r="AN92" s="31">
        <v>0</v>
      </c>
      <c r="AO92" s="33">
        <v>1.2086410000000001</v>
      </c>
    </row>
    <row r="93" spans="27:41">
      <c r="AA93" s="31">
        <v>1658.481</v>
      </c>
      <c r="AB93" s="31">
        <v>0</v>
      </c>
      <c r="AC93" s="31">
        <v>0</v>
      </c>
      <c r="AD93" s="31">
        <v>0</v>
      </c>
      <c r="AE93" s="31">
        <v>0</v>
      </c>
      <c r="AF93" s="31">
        <v>0</v>
      </c>
      <c r="AG93" s="31">
        <v>4.7214600000000002E-6</v>
      </c>
      <c r="AH93" s="31">
        <v>4.5728469999999997E-3</v>
      </c>
      <c r="AI93" s="31">
        <v>0.29616320000000002</v>
      </c>
      <c r="AJ93" s="31">
        <v>0.99497840000000004</v>
      </c>
      <c r="AK93" s="31">
        <v>1.0912529999999999E-3</v>
      </c>
      <c r="AL93" s="31">
        <v>0</v>
      </c>
      <c r="AM93" s="31">
        <v>0</v>
      </c>
      <c r="AN93" s="31">
        <v>0</v>
      </c>
      <c r="AO93" s="33">
        <v>1.2959270000000001</v>
      </c>
    </row>
    <row r="94" spans="27:41">
      <c r="AA94" s="31">
        <v>1660.41</v>
      </c>
      <c r="AB94" s="31">
        <v>0</v>
      </c>
      <c r="AC94" s="31">
        <v>0</v>
      </c>
      <c r="AD94" s="31">
        <v>0</v>
      </c>
      <c r="AE94" s="31">
        <v>0</v>
      </c>
      <c r="AF94" s="31">
        <v>0</v>
      </c>
      <c r="AG94" s="31">
        <v>1.1962540000000001E-6</v>
      </c>
      <c r="AH94" s="31">
        <v>1.860759E-3</v>
      </c>
      <c r="AI94" s="31">
        <v>0.21789339999999999</v>
      </c>
      <c r="AJ94" s="31">
        <v>1.181538</v>
      </c>
      <c r="AK94" s="31">
        <v>3.1400920000000001E-3</v>
      </c>
      <c r="AL94" s="31">
        <v>0</v>
      </c>
      <c r="AM94" s="31">
        <v>0</v>
      </c>
      <c r="AN94" s="31">
        <v>0</v>
      </c>
      <c r="AO94" s="33">
        <v>1.3834660000000001</v>
      </c>
    </row>
    <row r="95" spans="27:41">
      <c r="AA95" s="31">
        <v>1662.338</v>
      </c>
      <c r="AB95" s="31">
        <v>0</v>
      </c>
      <c r="AC95" s="31">
        <v>0</v>
      </c>
      <c r="AD95" s="31">
        <v>0</v>
      </c>
      <c r="AE95" s="31">
        <v>0</v>
      </c>
      <c r="AF95" s="31">
        <v>0</v>
      </c>
      <c r="AG95" s="31">
        <v>2.7904310000000001E-7</v>
      </c>
      <c r="AH95" s="31">
        <v>6.9567309999999999E-4</v>
      </c>
      <c r="AI95" s="31">
        <v>0.1499375</v>
      </c>
      <c r="AJ95" s="31">
        <v>1.3388180000000001</v>
      </c>
      <c r="AK95" s="31">
        <v>8.2621659999999996E-3</v>
      </c>
      <c r="AL95" s="31">
        <v>0</v>
      </c>
      <c r="AM95" s="31">
        <v>0</v>
      </c>
      <c r="AN95" s="31">
        <v>0</v>
      </c>
      <c r="AO95" s="33">
        <v>1.4926969999999999</v>
      </c>
    </row>
    <row r="96" spans="27:41">
      <c r="AA96" s="31">
        <v>1664.2670000000001</v>
      </c>
      <c r="AB96" s="31">
        <v>0</v>
      </c>
      <c r="AC96" s="31">
        <v>0</v>
      </c>
      <c r="AD96" s="31">
        <v>0</v>
      </c>
      <c r="AE96" s="31">
        <v>0</v>
      </c>
      <c r="AF96" s="31">
        <v>0</v>
      </c>
      <c r="AG96" s="31">
        <v>5.9926780000000001E-8</v>
      </c>
      <c r="AH96" s="31">
        <v>2.389635E-4</v>
      </c>
      <c r="AI96" s="31">
        <v>9.65004E-2</v>
      </c>
      <c r="AJ96" s="31">
        <v>1.447557</v>
      </c>
      <c r="AK96" s="31">
        <v>1.9878300000000002E-2</v>
      </c>
      <c r="AL96" s="31">
        <v>0</v>
      </c>
      <c r="AM96" s="31">
        <v>0</v>
      </c>
      <c r="AN96" s="31">
        <v>0</v>
      </c>
      <c r="AO96" s="33">
        <v>1.5808390000000001</v>
      </c>
    </row>
    <row r="97" spans="27:41">
      <c r="AA97" s="31">
        <v>1666.1949999999999</v>
      </c>
      <c r="AB97" s="31">
        <v>0</v>
      </c>
      <c r="AC97" s="31">
        <v>0</v>
      </c>
      <c r="AD97" s="31">
        <v>0</v>
      </c>
      <c r="AE97" s="31">
        <v>0</v>
      </c>
      <c r="AF97" s="31">
        <v>0</v>
      </c>
      <c r="AG97" s="31">
        <v>1.1848730000000001E-8</v>
      </c>
      <c r="AH97" s="31">
        <v>7.5417020000000001E-5</v>
      </c>
      <c r="AI97" s="31">
        <v>5.8089990000000001E-2</v>
      </c>
      <c r="AJ97" s="31">
        <v>1.4934460000000001</v>
      </c>
      <c r="AK97" s="31">
        <v>4.3731970000000002E-2</v>
      </c>
      <c r="AL97" s="31">
        <v>0</v>
      </c>
      <c r="AM97" s="31">
        <v>0</v>
      </c>
      <c r="AN97" s="31">
        <v>0</v>
      </c>
      <c r="AO97" s="33">
        <v>1.5962069999999999</v>
      </c>
    </row>
    <row r="98" spans="27:41">
      <c r="AA98" s="31">
        <v>1668.124</v>
      </c>
      <c r="AB98" s="31">
        <v>0</v>
      </c>
      <c r="AC98" s="31">
        <v>0</v>
      </c>
      <c r="AD98" s="31">
        <v>0</v>
      </c>
      <c r="AE98" s="31">
        <v>0</v>
      </c>
      <c r="AF98" s="31">
        <v>0</v>
      </c>
      <c r="AG98" s="31">
        <v>2.1568729999999999E-9</v>
      </c>
      <c r="AH98" s="31">
        <v>2.186851E-5</v>
      </c>
      <c r="AI98" s="31">
        <v>3.2705940000000003E-2</v>
      </c>
      <c r="AJ98" s="31">
        <v>1.470224</v>
      </c>
      <c r="AK98" s="31">
        <v>8.7973679999999999E-2</v>
      </c>
      <c r="AL98" s="31">
        <v>1.322452E-8</v>
      </c>
      <c r="AM98" s="31">
        <v>0</v>
      </c>
      <c r="AN98" s="31">
        <v>0</v>
      </c>
      <c r="AO98" s="33">
        <v>1.58361</v>
      </c>
    </row>
    <row r="99" spans="27:41">
      <c r="AA99" s="31">
        <v>1670.0519999999999</v>
      </c>
      <c r="AB99" s="31">
        <v>0</v>
      </c>
      <c r="AC99" s="31">
        <v>0</v>
      </c>
      <c r="AD99" s="31">
        <v>0</v>
      </c>
      <c r="AE99" s="31">
        <v>0</v>
      </c>
      <c r="AF99" s="31">
        <v>0</v>
      </c>
      <c r="AG99" s="31">
        <v>0</v>
      </c>
      <c r="AH99" s="31">
        <v>5.8261260000000003E-6</v>
      </c>
      <c r="AI99" s="31">
        <v>1.7222850000000001E-2</v>
      </c>
      <c r="AJ99" s="31">
        <v>1.381076</v>
      </c>
      <c r="AK99" s="31">
        <v>0.1618232</v>
      </c>
      <c r="AL99" s="31">
        <v>1.659761E-7</v>
      </c>
      <c r="AM99" s="31">
        <v>0</v>
      </c>
      <c r="AN99" s="31">
        <v>0</v>
      </c>
      <c r="AO99" s="33">
        <v>1.5545679999999999</v>
      </c>
    </row>
    <row r="100" spans="27:41">
      <c r="AA100" s="31">
        <v>1671.981</v>
      </c>
      <c r="AB100" s="31">
        <v>0</v>
      </c>
      <c r="AC100" s="31">
        <v>0</v>
      </c>
      <c r="AD100" s="31">
        <v>0</v>
      </c>
      <c r="AE100" s="31">
        <v>0</v>
      </c>
      <c r="AF100" s="31">
        <v>0</v>
      </c>
      <c r="AG100" s="31">
        <v>0</v>
      </c>
      <c r="AH100" s="31">
        <v>1.426107E-6</v>
      </c>
      <c r="AI100" s="31">
        <v>8.4827419999999997E-3</v>
      </c>
      <c r="AJ100" s="31">
        <v>1.2379169999999999</v>
      </c>
      <c r="AK100" s="31">
        <v>0.27218409999999998</v>
      </c>
      <c r="AL100" s="31">
        <v>1.710147E-6</v>
      </c>
      <c r="AM100" s="31">
        <v>0</v>
      </c>
      <c r="AN100" s="31">
        <v>0</v>
      </c>
      <c r="AO100" s="33">
        <v>1.5229109999999999</v>
      </c>
    </row>
    <row r="101" spans="27:41">
      <c r="AA101" s="31">
        <v>1673.9090000000001</v>
      </c>
      <c r="AB101" s="31">
        <v>0</v>
      </c>
      <c r="AC101" s="31">
        <v>0</v>
      </c>
      <c r="AD101" s="31">
        <v>0</v>
      </c>
      <c r="AE101" s="31">
        <v>0</v>
      </c>
      <c r="AF101" s="31">
        <v>0</v>
      </c>
      <c r="AG101" s="31">
        <v>0</v>
      </c>
      <c r="AH101" s="31">
        <v>3.2072770000000001E-7</v>
      </c>
      <c r="AI101" s="31">
        <v>3.9076939999999998E-3</v>
      </c>
      <c r="AJ101" s="31">
        <v>1.0587800000000001</v>
      </c>
      <c r="AK101" s="31">
        <v>0.41861890000000002</v>
      </c>
      <c r="AL101" s="31">
        <v>1.4465840000000001E-5</v>
      </c>
      <c r="AM101" s="31">
        <v>7.6068949999999995E-9</v>
      </c>
      <c r="AN101" s="31">
        <v>0</v>
      </c>
      <c r="AO101" s="33">
        <v>1.49579</v>
      </c>
    </row>
    <row r="102" spans="27:41">
      <c r="AA102" s="31">
        <v>1675.838</v>
      </c>
      <c r="AB102" s="31">
        <v>0</v>
      </c>
      <c r="AC102" s="31">
        <v>0</v>
      </c>
      <c r="AD102" s="31">
        <v>0</v>
      </c>
      <c r="AE102" s="31">
        <v>0</v>
      </c>
      <c r="AF102" s="31">
        <v>0</v>
      </c>
      <c r="AG102" s="31">
        <v>0</v>
      </c>
      <c r="AH102" s="31">
        <v>6.6272340000000002E-8</v>
      </c>
      <c r="AI102" s="31">
        <v>1.6836760000000001E-3</v>
      </c>
      <c r="AJ102" s="31">
        <v>0.86409130000000001</v>
      </c>
      <c r="AK102" s="31">
        <v>0.58872060000000004</v>
      </c>
      <c r="AL102" s="31">
        <v>1.004562E-4</v>
      </c>
      <c r="AM102" s="31">
        <v>7.2889929999999997E-8</v>
      </c>
      <c r="AN102" s="31">
        <v>0</v>
      </c>
      <c r="AO102" s="33">
        <v>1.452558</v>
      </c>
    </row>
    <row r="103" spans="27:41">
      <c r="AA103" s="31">
        <v>1677.7660000000001</v>
      </c>
      <c r="AB103" s="31">
        <v>0</v>
      </c>
      <c r="AC103" s="31">
        <v>0</v>
      </c>
      <c r="AD103" s="31">
        <v>0</v>
      </c>
      <c r="AE103" s="31">
        <v>0</v>
      </c>
      <c r="AF103" s="31">
        <v>0</v>
      </c>
      <c r="AG103" s="31">
        <v>0</v>
      </c>
      <c r="AH103" s="31">
        <v>1.258171E-8</v>
      </c>
      <c r="AI103" s="31">
        <v>6.7849849999999999E-4</v>
      </c>
      <c r="AJ103" s="31">
        <v>0.67290479999999997</v>
      </c>
      <c r="AK103" s="31">
        <v>0.75706589999999996</v>
      </c>
      <c r="AL103" s="31">
        <v>5.727067E-4</v>
      </c>
      <c r="AM103" s="31">
        <v>5.9631880000000002E-7</v>
      </c>
      <c r="AN103" s="31">
        <v>0</v>
      </c>
      <c r="AO103" s="33">
        <v>1.4145099999999999</v>
      </c>
    </row>
    <row r="104" spans="27:41">
      <c r="AA104" s="31">
        <v>1679.694</v>
      </c>
      <c r="AB104" s="31">
        <v>0</v>
      </c>
      <c r="AC104" s="31">
        <v>0</v>
      </c>
      <c r="AD104" s="31">
        <v>0</v>
      </c>
      <c r="AE104" s="31">
        <v>0</v>
      </c>
      <c r="AF104" s="31">
        <v>0</v>
      </c>
      <c r="AG104" s="31">
        <v>0</v>
      </c>
      <c r="AH104" s="31">
        <v>0</v>
      </c>
      <c r="AI104" s="31">
        <v>2.557363E-4</v>
      </c>
      <c r="AJ104" s="31">
        <v>0.50002029999999997</v>
      </c>
      <c r="AK104" s="31">
        <v>0.89020960000000005</v>
      </c>
      <c r="AL104" s="31">
        <v>2.680464E-3</v>
      </c>
      <c r="AM104" s="31">
        <v>4.1652660000000001E-6</v>
      </c>
      <c r="AN104" s="31">
        <v>7.4404190000000003E-9</v>
      </c>
      <c r="AO104" s="33">
        <v>1.38876</v>
      </c>
    </row>
    <row r="105" spans="27:41">
      <c r="AA105" s="31">
        <v>1681.623</v>
      </c>
      <c r="AB105" s="31">
        <v>0</v>
      </c>
      <c r="AC105" s="31">
        <v>0</v>
      </c>
      <c r="AD105" s="31">
        <v>0</v>
      </c>
      <c r="AE105" s="31">
        <v>0</v>
      </c>
      <c r="AF105" s="31">
        <v>0</v>
      </c>
      <c r="AG105" s="31">
        <v>0</v>
      </c>
      <c r="AH105" s="31">
        <v>0</v>
      </c>
      <c r="AI105" s="31">
        <v>9.0154940000000003E-5</v>
      </c>
      <c r="AJ105" s="31">
        <v>0.35453709999999999</v>
      </c>
      <c r="AK105" s="31">
        <v>0.95716100000000004</v>
      </c>
      <c r="AL105" s="31">
        <v>1.029937E-2</v>
      </c>
      <c r="AM105" s="31">
        <v>2.484039E-5</v>
      </c>
      <c r="AN105" s="31">
        <v>5.0660499999999999E-8</v>
      </c>
      <c r="AO105" s="33">
        <v>1.346123</v>
      </c>
    </row>
    <row r="106" spans="27:41">
      <c r="AA106" s="31">
        <v>1683.5509999999999</v>
      </c>
      <c r="AB106" s="31">
        <v>0</v>
      </c>
      <c r="AC106" s="31">
        <v>0</v>
      </c>
      <c r="AD106" s="31">
        <v>0</v>
      </c>
      <c r="AE106" s="31">
        <v>0</v>
      </c>
      <c r="AF106" s="31">
        <v>0</v>
      </c>
      <c r="AG106" s="31">
        <v>0</v>
      </c>
      <c r="AH106" s="31">
        <v>0</v>
      </c>
      <c r="AI106" s="31">
        <v>2.9726189999999999E-5</v>
      </c>
      <c r="AJ106" s="31">
        <v>0.23986979999999999</v>
      </c>
      <c r="AK106" s="31">
        <v>0.94104810000000005</v>
      </c>
      <c r="AL106" s="31">
        <v>3.2488799999999998E-2</v>
      </c>
      <c r="AM106" s="31">
        <v>1.264812E-4</v>
      </c>
      <c r="AN106" s="31">
        <v>3.0685859999999999E-7</v>
      </c>
      <c r="AO106" s="33">
        <v>1.2169939999999999</v>
      </c>
    </row>
    <row r="107" spans="27:41">
      <c r="AA107" s="31">
        <v>1685.48</v>
      </c>
      <c r="AB107" s="31">
        <v>0</v>
      </c>
      <c r="AC107" s="31">
        <v>0</v>
      </c>
      <c r="AD107" s="31">
        <v>0</v>
      </c>
      <c r="AE107" s="31">
        <v>0</v>
      </c>
      <c r="AF107" s="31">
        <v>0</v>
      </c>
      <c r="AG107" s="31">
        <v>0</v>
      </c>
      <c r="AH107" s="31">
        <v>0</v>
      </c>
      <c r="AI107" s="31">
        <v>9.1673120000000006E-6</v>
      </c>
      <c r="AJ107" s="31">
        <v>0.15485660000000001</v>
      </c>
      <c r="AK107" s="31">
        <v>0.8460048</v>
      </c>
      <c r="AL107" s="31">
        <v>8.4135479999999999E-2</v>
      </c>
      <c r="AM107" s="31">
        <v>5.498527E-4</v>
      </c>
      <c r="AN107" s="31">
        <v>1.653488E-6</v>
      </c>
      <c r="AO107" s="33">
        <v>1.057958</v>
      </c>
    </row>
    <row r="108" spans="27:41">
      <c r="AA108" s="31">
        <v>1687.4079999999999</v>
      </c>
      <c r="AB108" s="31">
        <v>0</v>
      </c>
      <c r="AC108" s="31">
        <v>0</v>
      </c>
      <c r="AD108" s="31">
        <v>0</v>
      </c>
      <c r="AE108" s="31">
        <v>0</v>
      </c>
      <c r="AF108" s="31">
        <v>0</v>
      </c>
      <c r="AG108" s="31">
        <v>0</v>
      </c>
      <c r="AH108" s="31">
        <v>0</v>
      </c>
      <c r="AI108" s="31">
        <v>2.644221E-6</v>
      </c>
      <c r="AJ108" s="31">
        <v>9.5394560000000003E-2</v>
      </c>
      <c r="AK108" s="31">
        <v>0.69545319999999999</v>
      </c>
      <c r="AL108" s="31">
        <v>0.17887400000000001</v>
      </c>
      <c r="AM108" s="31">
        <v>2.0408840000000002E-3</v>
      </c>
      <c r="AN108" s="31">
        <v>7.9261000000000002E-6</v>
      </c>
      <c r="AO108" s="33">
        <v>0.97896899999999998</v>
      </c>
    </row>
    <row r="109" spans="27:41">
      <c r="AA109" s="31">
        <v>1689.337</v>
      </c>
      <c r="AB109" s="31">
        <v>0</v>
      </c>
      <c r="AC109" s="31">
        <v>0</v>
      </c>
      <c r="AD109" s="31">
        <v>0</v>
      </c>
      <c r="AE109" s="31">
        <v>0</v>
      </c>
      <c r="AF109" s="31">
        <v>0</v>
      </c>
      <c r="AG109" s="31">
        <v>0</v>
      </c>
      <c r="AH109" s="31">
        <v>0</v>
      </c>
      <c r="AI109" s="31">
        <v>7.133577E-7</v>
      </c>
      <c r="AJ109" s="31">
        <v>5.6073480000000002E-2</v>
      </c>
      <c r="AK109" s="31">
        <v>0.52275380000000005</v>
      </c>
      <c r="AL109" s="31">
        <v>0.31220350000000002</v>
      </c>
      <c r="AM109" s="31">
        <v>6.4675849999999997E-3</v>
      </c>
      <c r="AN109" s="31">
        <v>3.379978E-5</v>
      </c>
      <c r="AO109" s="33">
        <v>0.91085680000000002</v>
      </c>
    </row>
    <row r="110" spans="27:41">
      <c r="AA110" s="31">
        <v>1691.2650000000001</v>
      </c>
      <c r="AB110" s="31">
        <v>0</v>
      </c>
      <c r="AC110" s="31">
        <v>0</v>
      </c>
      <c r="AD110" s="31">
        <v>0</v>
      </c>
      <c r="AE110" s="31">
        <v>0</v>
      </c>
      <c r="AF110" s="31">
        <v>0</v>
      </c>
      <c r="AG110" s="31">
        <v>0</v>
      </c>
      <c r="AH110" s="31">
        <v>0</v>
      </c>
      <c r="AI110" s="31">
        <v>1.799989E-7</v>
      </c>
      <c r="AJ110" s="31">
        <v>3.1450789999999999E-2</v>
      </c>
      <c r="AK110" s="31">
        <v>0.35930279999999998</v>
      </c>
      <c r="AL110" s="31">
        <v>0.44735350000000002</v>
      </c>
      <c r="AM110" s="31">
        <v>1.7499199999999999E-2</v>
      </c>
      <c r="AN110" s="31">
        <v>1.2822220000000001E-4</v>
      </c>
      <c r="AO110" s="33">
        <v>0.85004650000000004</v>
      </c>
    </row>
    <row r="111" spans="27:41">
      <c r="AA111" s="31">
        <v>1693.194</v>
      </c>
      <c r="AB111" s="31">
        <v>0</v>
      </c>
      <c r="AC111" s="31">
        <v>0</v>
      </c>
      <c r="AD111" s="31">
        <v>0</v>
      </c>
      <c r="AE111" s="31">
        <v>0</v>
      </c>
      <c r="AF111" s="31">
        <v>0</v>
      </c>
      <c r="AG111" s="31">
        <v>0</v>
      </c>
      <c r="AH111" s="31">
        <v>0</v>
      </c>
      <c r="AI111" s="31">
        <v>4.2479980000000001E-8</v>
      </c>
      <c r="AJ111" s="31">
        <v>1.6832380000000001E-2</v>
      </c>
      <c r="AK111" s="31">
        <v>0.22581780000000001</v>
      </c>
      <c r="AL111" s="31">
        <v>0.52624309999999996</v>
      </c>
      <c r="AM111" s="31">
        <v>4.0424660000000001E-2</v>
      </c>
      <c r="AN111" s="31">
        <v>4.3272120000000002E-4</v>
      </c>
      <c r="AO111" s="33">
        <v>0.80178959999999999</v>
      </c>
    </row>
    <row r="112" spans="27:41">
      <c r="AA112" s="31">
        <v>1695.1220000000001</v>
      </c>
      <c r="AB112" s="31">
        <v>0</v>
      </c>
      <c r="AC112" s="31">
        <v>0</v>
      </c>
      <c r="AD112" s="31">
        <v>0</v>
      </c>
      <c r="AE112" s="31">
        <v>0</v>
      </c>
      <c r="AF112" s="31">
        <v>0</v>
      </c>
      <c r="AG112" s="31">
        <v>0</v>
      </c>
      <c r="AH112" s="31">
        <v>0</v>
      </c>
      <c r="AI112" s="31">
        <v>9.376766E-9</v>
      </c>
      <c r="AJ112" s="31">
        <v>8.5960589999999996E-3</v>
      </c>
      <c r="AK112" s="31">
        <v>0.12977459999999999</v>
      </c>
      <c r="AL112" s="31">
        <v>0.50821159999999999</v>
      </c>
      <c r="AM112" s="31">
        <v>7.9730880000000004E-2</v>
      </c>
      <c r="AN112" s="31">
        <v>1.299117E-3</v>
      </c>
      <c r="AO112" s="33">
        <v>0.7324775</v>
      </c>
    </row>
    <row r="113" spans="27:41">
      <c r="AA113" s="31">
        <v>1697.0509999999999</v>
      </c>
      <c r="AB113" s="31">
        <v>0</v>
      </c>
      <c r="AC113" s="31">
        <v>0</v>
      </c>
      <c r="AD113" s="31">
        <v>0</v>
      </c>
      <c r="AE113" s="31">
        <v>0</v>
      </c>
      <c r="AF113" s="31">
        <v>0</v>
      </c>
      <c r="AG113" s="31">
        <v>0</v>
      </c>
      <c r="AH113" s="31">
        <v>0</v>
      </c>
      <c r="AI113" s="31">
        <v>0</v>
      </c>
      <c r="AJ113" s="31">
        <v>4.1888400000000001E-3</v>
      </c>
      <c r="AK113" s="31">
        <v>6.8195480000000003E-2</v>
      </c>
      <c r="AL113" s="31">
        <v>0.4029258</v>
      </c>
      <c r="AM113" s="31">
        <v>0.13426379999999999</v>
      </c>
      <c r="AN113" s="31">
        <v>3.4696380000000001E-3</v>
      </c>
      <c r="AO113" s="33">
        <v>0.61791739999999995</v>
      </c>
    </row>
    <row r="114" spans="27:41">
      <c r="AA114" s="31">
        <v>1698.979</v>
      </c>
      <c r="AB114" s="31">
        <v>0</v>
      </c>
      <c r="AC114" s="31">
        <v>0</v>
      </c>
      <c r="AD114" s="31">
        <v>0</v>
      </c>
      <c r="AE114" s="31">
        <v>0</v>
      </c>
      <c r="AF114" s="31">
        <v>0</v>
      </c>
      <c r="AG114" s="31">
        <v>0</v>
      </c>
      <c r="AH114" s="31">
        <v>0</v>
      </c>
      <c r="AI114" s="31">
        <v>0</v>
      </c>
      <c r="AJ114" s="31">
        <v>1.947725E-3</v>
      </c>
      <c r="AK114" s="31">
        <v>3.2768409999999998E-2</v>
      </c>
      <c r="AL114" s="31">
        <v>0.26225769999999998</v>
      </c>
      <c r="AM114" s="31">
        <v>0.19303819999999999</v>
      </c>
      <c r="AN114" s="31">
        <v>8.2435660000000008E-3</v>
      </c>
      <c r="AO114" s="33">
        <v>0.49655450000000001</v>
      </c>
    </row>
    <row r="115" spans="27:41">
      <c r="AA115" s="31">
        <v>1700.9079999999999</v>
      </c>
      <c r="AB115" s="31">
        <v>0</v>
      </c>
      <c r="AC115" s="31">
        <v>0</v>
      </c>
      <c r="AD115" s="31">
        <v>0</v>
      </c>
      <c r="AE115" s="31">
        <v>0</v>
      </c>
      <c r="AF115" s="31">
        <v>0</v>
      </c>
      <c r="AG115" s="31">
        <v>0</v>
      </c>
      <c r="AH115" s="31">
        <v>0</v>
      </c>
      <c r="AI115" s="31">
        <v>0</v>
      </c>
      <c r="AJ115" s="31">
        <v>8.6417500000000001E-4</v>
      </c>
      <c r="AK115" s="31">
        <v>1.439758E-2</v>
      </c>
      <c r="AL115" s="31">
        <v>0.1401374</v>
      </c>
      <c r="AM115" s="31">
        <v>0.23696239999999999</v>
      </c>
      <c r="AN115" s="31">
        <v>1.7423749999999998E-2</v>
      </c>
      <c r="AO115" s="33">
        <v>0.40121600000000002</v>
      </c>
    </row>
    <row r="116" spans="27:41">
      <c r="AA116" s="31">
        <v>1702.836</v>
      </c>
      <c r="AB116" s="31">
        <v>0</v>
      </c>
      <c r="AC116" s="31">
        <v>0</v>
      </c>
      <c r="AD116" s="31">
        <v>0</v>
      </c>
      <c r="AE116" s="31">
        <v>0</v>
      </c>
      <c r="AF116" s="31">
        <v>0</v>
      </c>
      <c r="AG116" s="31">
        <v>0</v>
      </c>
      <c r="AH116" s="31">
        <v>0</v>
      </c>
      <c r="AI116" s="31">
        <v>0</v>
      </c>
      <c r="AJ116" s="31">
        <v>3.6586060000000001E-4</v>
      </c>
      <c r="AK116" s="31">
        <v>5.7843909999999998E-3</v>
      </c>
      <c r="AL116" s="31">
        <v>6.1475509999999997E-2</v>
      </c>
      <c r="AM116" s="31">
        <v>0.24835209999999999</v>
      </c>
      <c r="AN116" s="31">
        <v>3.2761480000000003E-2</v>
      </c>
      <c r="AO116" s="33">
        <v>0.35463450000000002</v>
      </c>
    </row>
    <row r="117" spans="27:41">
      <c r="AA117" s="31">
        <v>1704.7650000000001</v>
      </c>
      <c r="AB117" s="31">
        <v>0</v>
      </c>
      <c r="AC117" s="31">
        <v>0</v>
      </c>
      <c r="AD117" s="31">
        <v>0</v>
      </c>
      <c r="AE117" s="31">
        <v>0</v>
      </c>
      <c r="AF117" s="31">
        <v>0</v>
      </c>
      <c r="AG117" s="31">
        <v>0</v>
      </c>
      <c r="AH117" s="31">
        <v>0</v>
      </c>
      <c r="AI117" s="31">
        <v>0</v>
      </c>
      <c r="AJ117" s="31">
        <v>1.477983E-4</v>
      </c>
      <c r="AK117" s="31">
        <v>2.1250040000000002E-3</v>
      </c>
      <c r="AL117" s="31">
        <v>2.2139760000000001E-2</v>
      </c>
      <c r="AM117" s="31">
        <v>0.22223290000000001</v>
      </c>
      <c r="AN117" s="31">
        <v>5.4800050000000003E-2</v>
      </c>
      <c r="AO117" s="33">
        <v>0.30912539999999999</v>
      </c>
    </row>
    <row r="118" spans="27:41">
      <c r="AA118" s="31">
        <v>1706.693</v>
      </c>
      <c r="AB118" s="31">
        <v>0</v>
      </c>
      <c r="AC118" s="31">
        <v>0</v>
      </c>
      <c r="AD118" s="31">
        <v>0</v>
      </c>
      <c r="AE118" s="31">
        <v>0</v>
      </c>
      <c r="AF118" s="31">
        <v>0</v>
      </c>
      <c r="AG118" s="31">
        <v>0</v>
      </c>
      <c r="AH118" s="31">
        <v>0</v>
      </c>
      <c r="AI118" s="31">
        <v>0</v>
      </c>
      <c r="AJ118" s="31">
        <v>5.6972270000000001E-5</v>
      </c>
      <c r="AK118" s="31">
        <v>7.1383280000000002E-4</v>
      </c>
      <c r="AL118" s="31">
        <v>6.5458490000000003E-3</v>
      </c>
      <c r="AM118" s="31">
        <v>0.16978560000000001</v>
      </c>
      <c r="AN118" s="31">
        <v>8.1544309999999995E-2</v>
      </c>
      <c r="AO118" s="33">
        <v>0.2526659</v>
      </c>
    </row>
    <row r="119" spans="27:41">
      <c r="AA119" s="31">
        <v>1708.6210000000001</v>
      </c>
      <c r="AB119" s="31">
        <v>0</v>
      </c>
      <c r="AC119" s="31">
        <v>0</v>
      </c>
      <c r="AD119" s="31">
        <v>0</v>
      </c>
      <c r="AE119" s="31">
        <v>0</v>
      </c>
      <c r="AF119" s="31">
        <v>0</v>
      </c>
      <c r="AG119" s="31">
        <v>0</v>
      </c>
      <c r="AH119" s="31">
        <v>0</v>
      </c>
      <c r="AI119" s="31">
        <v>0</v>
      </c>
      <c r="AJ119" s="31">
        <v>2.0955439999999999E-5</v>
      </c>
      <c r="AK119" s="31">
        <v>2.192637E-4</v>
      </c>
      <c r="AL119" s="31">
        <v>1.588847E-3</v>
      </c>
      <c r="AM119" s="31">
        <v>0.1107504</v>
      </c>
      <c r="AN119" s="31">
        <v>0.10794479999999999</v>
      </c>
      <c r="AO119" s="33">
        <v>0.21355180000000001</v>
      </c>
    </row>
    <row r="120" spans="27:41">
      <c r="AA120" s="31">
        <v>1710.55</v>
      </c>
      <c r="AB120" s="31">
        <v>0</v>
      </c>
      <c r="AC120" s="31">
        <v>0</v>
      </c>
      <c r="AD120" s="31">
        <v>0</v>
      </c>
      <c r="AE120" s="31">
        <v>0</v>
      </c>
      <c r="AF120" s="31">
        <v>0</v>
      </c>
      <c r="AG120" s="31">
        <v>0</v>
      </c>
      <c r="AH120" s="31">
        <v>0</v>
      </c>
      <c r="AI120" s="31">
        <v>0</v>
      </c>
      <c r="AJ120" s="31">
        <v>7.3548189999999998E-6</v>
      </c>
      <c r="AK120" s="31">
        <v>6.1584559999999997E-5</v>
      </c>
      <c r="AL120" s="31">
        <v>3.1660670000000001E-4</v>
      </c>
      <c r="AM120" s="31">
        <v>6.1679669999999999E-2</v>
      </c>
      <c r="AN120" s="31">
        <v>0.12711749999999999</v>
      </c>
      <c r="AO120" s="33">
        <v>0.18760689999999999</v>
      </c>
    </row>
    <row r="121" spans="27:41">
      <c r="AA121" s="31">
        <v>1712.4780000000001</v>
      </c>
      <c r="AB121" s="31">
        <v>0</v>
      </c>
      <c r="AC121" s="31">
        <v>0</v>
      </c>
      <c r="AD121" s="31">
        <v>0</v>
      </c>
      <c r="AE121" s="31">
        <v>0</v>
      </c>
      <c r="AF121" s="31">
        <v>0</v>
      </c>
      <c r="AG121" s="31">
        <v>0</v>
      </c>
      <c r="AH121" s="31">
        <v>0</v>
      </c>
      <c r="AI121" s="31">
        <v>0</v>
      </c>
      <c r="AJ121" s="31">
        <v>2.4631219999999999E-6</v>
      </c>
      <c r="AK121" s="31">
        <v>1.58165E-5</v>
      </c>
      <c r="AL121" s="31">
        <v>5.1794150000000003E-5</v>
      </c>
      <c r="AM121" s="31">
        <v>2.932856E-2</v>
      </c>
      <c r="AN121" s="31">
        <v>0.13316939999999999</v>
      </c>
      <c r="AO121" s="33">
        <v>0.169548</v>
      </c>
    </row>
    <row r="122" spans="27:41">
      <c r="AA122" s="31">
        <v>1714.4069999999999</v>
      </c>
      <c r="AB122" s="31">
        <v>0</v>
      </c>
      <c r="AC122" s="31">
        <v>0</v>
      </c>
      <c r="AD122" s="31">
        <v>0</v>
      </c>
      <c r="AE122" s="31">
        <v>0</v>
      </c>
      <c r="AF122" s="31">
        <v>0</v>
      </c>
      <c r="AG122" s="31">
        <v>0</v>
      </c>
      <c r="AH122" s="31">
        <v>0</v>
      </c>
      <c r="AI122" s="31">
        <v>0</v>
      </c>
      <c r="AJ122" s="31">
        <v>7.8711800000000002E-7</v>
      </c>
      <c r="AK122" s="31">
        <v>3.7143589999999999E-6</v>
      </c>
      <c r="AL122" s="31">
        <v>6.9560769999999998E-6</v>
      </c>
      <c r="AM122" s="31">
        <v>1.1906699999999999E-2</v>
      </c>
      <c r="AN122" s="31">
        <v>0.1241077</v>
      </c>
      <c r="AO122" s="33">
        <v>0.15307460000000001</v>
      </c>
    </row>
    <row r="123" spans="27:41">
      <c r="AA123" s="31">
        <v>1716.335</v>
      </c>
      <c r="AB123" s="31">
        <v>0</v>
      </c>
      <c r="AC123" s="31">
        <v>0</v>
      </c>
      <c r="AD123" s="31">
        <v>0</v>
      </c>
      <c r="AE123" s="31">
        <v>0</v>
      </c>
      <c r="AF123" s="31">
        <v>0</v>
      </c>
      <c r="AG123" s="31">
        <v>0</v>
      </c>
      <c r="AH123" s="31">
        <v>0</v>
      </c>
      <c r="AI123" s="31">
        <v>0</v>
      </c>
      <c r="AJ123" s="31">
        <v>2.4001250000000001E-7</v>
      </c>
      <c r="AK123" s="31">
        <v>7.976101E-7</v>
      </c>
      <c r="AL123" s="31">
        <v>7.6695520000000004E-7</v>
      </c>
      <c r="AM123" s="31">
        <v>4.1270940000000004E-3</v>
      </c>
      <c r="AN123" s="31">
        <v>0.1028937</v>
      </c>
      <c r="AO123" s="33">
        <v>0.10559159999999999</v>
      </c>
    </row>
    <row r="124" spans="27:41">
      <c r="AA124" s="31">
        <v>1718.2639999999999</v>
      </c>
      <c r="AB124" s="31">
        <v>0</v>
      </c>
      <c r="AC124" s="31">
        <v>0</v>
      </c>
      <c r="AD124" s="31">
        <v>0</v>
      </c>
      <c r="AE124" s="31">
        <v>0</v>
      </c>
      <c r="AF124" s="31">
        <v>0</v>
      </c>
      <c r="AG124" s="31">
        <v>0</v>
      </c>
      <c r="AH124" s="31">
        <v>0</v>
      </c>
      <c r="AI124" s="31">
        <v>0</v>
      </c>
      <c r="AJ124" s="31">
        <v>6.9834139999999994E-8</v>
      </c>
      <c r="AK124" s="31">
        <v>1.566144E-7</v>
      </c>
      <c r="AL124" s="31">
        <v>6.9422159999999996E-8</v>
      </c>
      <c r="AM124" s="31">
        <v>1.2213759999999999E-3</v>
      </c>
      <c r="AN124" s="31">
        <v>7.5888129999999998E-2</v>
      </c>
      <c r="AO124" s="33">
        <v>4.9984130000000002E-2</v>
      </c>
    </row>
    <row r="125" spans="27:41">
      <c r="AA125" s="31">
        <v>1720.192</v>
      </c>
      <c r="AB125" s="31">
        <v>0</v>
      </c>
      <c r="AC125" s="31">
        <v>0</v>
      </c>
      <c r="AD125" s="31">
        <v>0</v>
      </c>
      <c r="AE125" s="31">
        <v>0</v>
      </c>
      <c r="AF125" s="31">
        <v>0</v>
      </c>
      <c r="AG125" s="31">
        <v>0</v>
      </c>
      <c r="AH125" s="31">
        <v>0</v>
      </c>
      <c r="AI125" s="31">
        <v>0</v>
      </c>
      <c r="AJ125" s="31">
        <v>1.938839E-8</v>
      </c>
      <c r="AK125" s="31">
        <v>2.811944E-8</v>
      </c>
      <c r="AL125" s="31">
        <v>0</v>
      </c>
      <c r="AM125" s="31">
        <v>3.086074E-4</v>
      </c>
      <c r="AN125" s="31">
        <v>4.9791420000000003E-2</v>
      </c>
      <c r="AO125" s="33">
        <v>3.6297570000000001E-2</v>
      </c>
    </row>
    <row r="126" spans="27:41">
      <c r="AA126" s="31">
        <v>1722.1210000000001</v>
      </c>
      <c r="AB126" s="31">
        <v>0</v>
      </c>
      <c r="AC126" s="31">
        <v>0</v>
      </c>
      <c r="AD126" s="31">
        <v>0</v>
      </c>
      <c r="AE126" s="31">
        <v>0</v>
      </c>
      <c r="AF126" s="31">
        <v>0</v>
      </c>
      <c r="AG126" s="31">
        <v>0</v>
      </c>
      <c r="AH126" s="31">
        <v>0</v>
      </c>
      <c r="AI126" s="31">
        <v>0</v>
      </c>
      <c r="AJ126" s="31">
        <v>0</v>
      </c>
      <c r="AK126" s="31">
        <v>0</v>
      </c>
      <c r="AL126" s="31">
        <v>0</v>
      </c>
      <c r="AM126" s="31">
        <v>6.6575570000000005E-5</v>
      </c>
      <c r="AN126" s="31">
        <v>2.9062339999999999E-2</v>
      </c>
      <c r="AO126" s="33">
        <v>3.8358929999999999E-2</v>
      </c>
    </row>
    <row r="127" spans="27:41">
      <c r="AA127" s="31">
        <v>1724.049</v>
      </c>
      <c r="AB127" s="31">
        <v>0</v>
      </c>
      <c r="AC127" s="31">
        <v>0</v>
      </c>
      <c r="AD127" s="31">
        <v>0</v>
      </c>
      <c r="AE127" s="31">
        <v>0</v>
      </c>
      <c r="AF127" s="31">
        <v>0</v>
      </c>
      <c r="AG127" s="31">
        <v>0</v>
      </c>
      <c r="AH127" s="31">
        <v>0</v>
      </c>
      <c r="AI127" s="31">
        <v>0</v>
      </c>
      <c r="AJ127" s="31">
        <v>0</v>
      </c>
      <c r="AK127" s="31">
        <v>0</v>
      </c>
      <c r="AL127" s="31">
        <v>0</v>
      </c>
      <c r="AM127" s="31">
        <v>1.2262419999999999E-5</v>
      </c>
      <c r="AN127" s="31">
        <v>1.509044E-2</v>
      </c>
      <c r="AO127" s="33">
        <v>3.8249089999999999E-2</v>
      </c>
    </row>
    <row r="128" spans="27:41">
      <c r="AA128" s="31">
        <v>1725.9780000000001</v>
      </c>
      <c r="AB128" s="31">
        <v>0</v>
      </c>
      <c r="AC128" s="31">
        <v>0</v>
      </c>
      <c r="AD128" s="31">
        <v>0</v>
      </c>
      <c r="AE128" s="31">
        <v>0</v>
      </c>
      <c r="AF128" s="31">
        <v>0</v>
      </c>
      <c r="AG128" s="31">
        <v>0</v>
      </c>
      <c r="AH128" s="31">
        <v>0</v>
      </c>
      <c r="AI128" s="31">
        <v>0</v>
      </c>
      <c r="AJ128" s="31">
        <v>0</v>
      </c>
      <c r="AK128" s="31">
        <v>0</v>
      </c>
      <c r="AL128" s="31">
        <v>0</v>
      </c>
      <c r="AM128" s="31">
        <v>1.928368E-6</v>
      </c>
      <c r="AN128" s="31">
        <v>6.9705790000000002E-3</v>
      </c>
      <c r="AO128" s="33">
        <v>3.5740639999999997E-2</v>
      </c>
    </row>
    <row r="129" spans="28:40">
      <c r="AB129" s="31">
        <f>SUM(AB2:AB128)</f>
        <v>4.7867259783441334</v>
      </c>
      <c r="AC129" s="31">
        <f t="shared" ref="AC129:AN129" si="25">SUM(AC2:AC128)</f>
        <v>3.3436392586132397</v>
      </c>
      <c r="AD129" s="31">
        <f t="shared" si="25"/>
        <v>9.833533152467167</v>
      </c>
      <c r="AE129" s="31">
        <f t="shared" si="25"/>
        <v>3.3608526613097069</v>
      </c>
      <c r="AF129" s="31">
        <f t="shared" si="25"/>
        <v>0.37208231737102732</v>
      </c>
      <c r="AG129" s="31">
        <f t="shared" si="25"/>
        <v>1.8732708454369071</v>
      </c>
      <c r="AH129" s="31">
        <f t="shared" si="25"/>
        <v>3.0002108818548603</v>
      </c>
      <c r="AI129" s="31">
        <f t="shared" si="25"/>
        <v>5.0206108313126654</v>
      </c>
      <c r="AJ129" s="31">
        <f t="shared" si="25"/>
        <v>17.300648101197453</v>
      </c>
      <c r="AK129" s="31">
        <f t="shared" si="25"/>
        <v>8.0547845208365203</v>
      </c>
      <c r="AL129" s="31">
        <f t="shared" si="25"/>
        <v>3.0006263913919802</v>
      </c>
      <c r="AM129" s="31">
        <f t="shared" si="25"/>
        <v>1.5709073991296247</v>
      </c>
      <c r="AN129" s="31">
        <f t="shared" si="25"/>
        <v>0.97218260772751908</v>
      </c>
    </row>
  </sheetData>
  <mergeCells count="12">
    <mergeCell ref="A41:A42"/>
    <mergeCell ref="A45:A46"/>
    <mergeCell ref="A50:P50"/>
    <mergeCell ref="C4:H4"/>
    <mergeCell ref="L4:P4"/>
    <mergeCell ref="C20:H20"/>
    <mergeCell ref="L20:P20"/>
    <mergeCell ref="A38:A40"/>
    <mergeCell ref="B38:E38"/>
    <mergeCell ref="B39:B40"/>
    <mergeCell ref="C39:D39"/>
    <mergeCell ref="E39:E4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407"/>
  <sheetViews>
    <sheetView zoomScale="50" zoomScaleNormal="50" workbookViewId="0">
      <selection activeCell="G58" sqref="G58"/>
    </sheetView>
  </sheetViews>
  <sheetFormatPr defaultRowHeight="14.4"/>
  <cols>
    <col min="1" max="5" width="13.5546875" style="1" customWidth="1"/>
  </cols>
  <sheetData>
    <row r="4" spans="1:5">
      <c r="B4" s="4" t="s">
        <v>0</v>
      </c>
      <c r="C4" s="4"/>
      <c r="D4" s="4"/>
      <c r="E4" s="4"/>
    </row>
    <row r="5" spans="1:5" ht="15.6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</row>
    <row r="6" spans="1:5">
      <c r="A6" s="1">
        <v>2452.0100000000002</v>
      </c>
      <c r="B6" s="3">
        <v>8.1371351E-4</v>
      </c>
      <c r="C6" s="3">
        <v>1.9183961E-3</v>
      </c>
      <c r="D6" s="3">
        <v>1.3032427000000001E-3</v>
      </c>
      <c r="E6" s="3">
        <v>1.1019783000000001E-3</v>
      </c>
    </row>
    <row r="7" spans="1:5">
      <c r="A7" s="1">
        <v>2452.1999999999998</v>
      </c>
      <c r="B7" s="3">
        <v>2.5787016999999999E-3</v>
      </c>
      <c r="C7" s="3">
        <v>9.5000936999999996E-4</v>
      </c>
      <c r="D7" s="3">
        <v>9.6753721999999996E-4</v>
      </c>
      <c r="E7" s="3">
        <v>1.1087814E-3</v>
      </c>
    </row>
    <row r="8" spans="1:5">
      <c r="A8" s="1">
        <v>2452.4</v>
      </c>
      <c r="B8" s="3">
        <v>-2.3149971000000001E-4</v>
      </c>
      <c r="C8" s="3">
        <v>3.8859756000000001E-4</v>
      </c>
      <c r="D8" s="3">
        <v>-3.493956E-4</v>
      </c>
      <c r="E8" s="3">
        <v>3.0718032999999998E-3</v>
      </c>
    </row>
    <row r="9" spans="1:5">
      <c r="A9" s="1">
        <v>2452.6</v>
      </c>
      <c r="B9" s="3">
        <v>1.8126854000000001E-4</v>
      </c>
      <c r="C9" s="3">
        <v>1.1249412E-3</v>
      </c>
      <c r="D9" s="3">
        <v>1.4174214E-3</v>
      </c>
      <c r="E9" s="3">
        <v>1.4034988E-3</v>
      </c>
    </row>
    <row r="10" spans="1:5">
      <c r="A10" s="1">
        <v>2452.8000000000002</v>
      </c>
      <c r="B10" s="3">
        <v>2.2695322E-4</v>
      </c>
      <c r="C10" s="3">
        <v>1.4160834E-3</v>
      </c>
      <c r="D10" s="3">
        <v>3.1705485999999998E-5</v>
      </c>
      <c r="E10" s="3">
        <v>6.4833795999999998E-4</v>
      </c>
    </row>
    <row r="11" spans="1:5">
      <c r="A11" s="1">
        <v>2453</v>
      </c>
      <c r="B11" s="3">
        <v>1.8596736E-3</v>
      </c>
      <c r="C11" s="3">
        <v>1.1032312E-4</v>
      </c>
      <c r="D11" s="3">
        <v>2.0631584E-3</v>
      </c>
      <c r="E11" s="3">
        <v>-5.2833405999999996E-4</v>
      </c>
    </row>
    <row r="12" spans="1:5">
      <c r="A12" s="1">
        <v>2453.1999999999998</v>
      </c>
      <c r="B12" s="3">
        <v>1.1953129999999999E-3</v>
      </c>
      <c r="C12" s="3">
        <v>-9.0692829999999998E-4</v>
      </c>
      <c r="D12" s="3">
        <v>1.0435068000000001E-3</v>
      </c>
      <c r="E12" s="3">
        <v>1.5762512E-4</v>
      </c>
    </row>
    <row r="13" spans="1:5">
      <c r="A13" s="1">
        <v>2453.4</v>
      </c>
      <c r="B13" s="3">
        <v>-8.3161102000000003E-4</v>
      </c>
      <c r="C13" s="3">
        <v>7.0999889999999997E-4</v>
      </c>
      <c r="D13" s="3">
        <v>2.7195375E-4</v>
      </c>
      <c r="E13" s="3">
        <v>-5.6934580000000002E-4</v>
      </c>
    </row>
    <row r="14" spans="1:5">
      <c r="A14" s="1">
        <v>2453.6</v>
      </c>
      <c r="B14" s="3">
        <v>-1.2206995E-3</v>
      </c>
      <c r="C14" s="3">
        <v>5.1965454000000005E-4</v>
      </c>
      <c r="D14" s="3">
        <v>2.2789364000000001E-5</v>
      </c>
      <c r="E14" s="3">
        <v>4.5047841999999998E-4</v>
      </c>
    </row>
    <row r="15" spans="1:5">
      <c r="A15" s="1">
        <v>2453.8000000000002</v>
      </c>
      <c r="B15" s="3">
        <v>-2.3197450000000001E-4</v>
      </c>
      <c r="C15" s="3">
        <v>1.4566504E-3</v>
      </c>
      <c r="D15" s="3">
        <v>1.2470544E-3</v>
      </c>
      <c r="E15" s="3">
        <v>6.8904774999999996E-4</v>
      </c>
    </row>
    <row r="16" spans="1:5">
      <c r="A16" s="1">
        <v>2454.0100000000002</v>
      </c>
      <c r="B16" s="3">
        <v>4.9348017E-4</v>
      </c>
      <c r="C16" s="3">
        <v>1.5537586999999999E-4</v>
      </c>
      <c r="D16" s="3">
        <v>-7.7200011E-4</v>
      </c>
      <c r="E16" s="3">
        <v>-2.5650812999999999E-4</v>
      </c>
    </row>
    <row r="17" spans="1:5">
      <c r="A17" s="1">
        <v>2454.1999999999998</v>
      </c>
      <c r="B17" s="3">
        <v>1.1087559E-4</v>
      </c>
      <c r="C17" s="3">
        <v>-5.6108175999999995E-4</v>
      </c>
      <c r="D17" s="3">
        <v>1.4768491999999999E-4</v>
      </c>
      <c r="E17" s="3">
        <v>-6.9067589999999995E-4</v>
      </c>
    </row>
    <row r="18" spans="1:5">
      <c r="A18" s="1">
        <v>2454.4</v>
      </c>
      <c r="B18" s="3">
        <v>-1.4245525000000001E-3</v>
      </c>
      <c r="C18" s="3">
        <v>2.6102018999999999E-4</v>
      </c>
      <c r="D18" s="3">
        <v>1.650901E-3</v>
      </c>
      <c r="E18" s="3">
        <v>2.8286183999999998E-4</v>
      </c>
    </row>
    <row r="19" spans="1:5">
      <c r="A19" s="1">
        <v>2454.6</v>
      </c>
      <c r="B19" s="3">
        <v>-4.0740378E-4</v>
      </c>
      <c r="C19" s="3">
        <v>-5.2896021000000001E-4</v>
      </c>
      <c r="D19" s="3">
        <v>1.0813427E-4</v>
      </c>
      <c r="E19" s="3">
        <v>-5.8672428999999998E-4</v>
      </c>
    </row>
    <row r="20" spans="1:5">
      <c r="A20" s="1">
        <v>2454.81</v>
      </c>
      <c r="B20" s="3">
        <v>-7.1184691000000005E-5</v>
      </c>
      <c r="C20" s="3">
        <v>3.2295308999999998E-4</v>
      </c>
      <c r="D20" s="3">
        <v>-8.1517891E-4</v>
      </c>
      <c r="E20" s="3">
        <v>-8.1341988000000002E-5</v>
      </c>
    </row>
    <row r="21" spans="1:5">
      <c r="A21" s="1">
        <v>2455</v>
      </c>
      <c r="B21" s="3">
        <v>4.2450392000000002E-4</v>
      </c>
      <c r="C21" s="3">
        <v>-6.4596505999999995E-4</v>
      </c>
      <c r="D21" s="3">
        <v>1.0001464000000001E-3</v>
      </c>
      <c r="E21" s="3">
        <v>-1.4522255E-4</v>
      </c>
    </row>
    <row r="22" spans="1:5">
      <c r="A22" s="1">
        <v>2455.19</v>
      </c>
      <c r="B22" s="3">
        <v>-4.6032931000000003E-5</v>
      </c>
      <c r="C22" s="3">
        <v>-6.8041708000000001E-4</v>
      </c>
      <c r="D22" s="3">
        <v>-6.4684281999999999E-4</v>
      </c>
      <c r="E22" s="3">
        <v>-5.3730143000000003E-4</v>
      </c>
    </row>
    <row r="23" spans="1:5">
      <c r="A23" s="1">
        <v>2455.4</v>
      </c>
      <c r="B23" s="3">
        <v>-3.7261856E-4</v>
      </c>
      <c r="C23" s="3">
        <v>-3.8703179999999998E-4</v>
      </c>
      <c r="D23" s="3">
        <v>-7.1608105000000005E-4</v>
      </c>
      <c r="E23" s="3">
        <v>3.5259178E-4</v>
      </c>
    </row>
    <row r="24" spans="1:5">
      <c r="A24" s="1">
        <v>2455.61</v>
      </c>
      <c r="B24" s="3">
        <v>-1.7468506000000001E-3</v>
      </c>
      <c r="C24" s="3">
        <v>-7.8357959999999995E-4</v>
      </c>
      <c r="D24" s="3">
        <v>-1.0142851E-3</v>
      </c>
      <c r="E24" s="3">
        <v>-4.2568624000000001E-4</v>
      </c>
    </row>
    <row r="25" spans="1:5">
      <c r="A25" s="1">
        <v>2455.81</v>
      </c>
      <c r="B25" s="3">
        <v>1.3134034E-4</v>
      </c>
      <c r="C25" s="3">
        <v>-1.4721490000000001E-3</v>
      </c>
      <c r="D25" s="3">
        <v>-1.3057854E-3</v>
      </c>
      <c r="E25" s="3">
        <v>-7.6340014000000003E-5</v>
      </c>
    </row>
    <row r="26" spans="1:5">
      <c r="A26" s="1">
        <v>2456.0100000000002</v>
      </c>
      <c r="B26" s="3">
        <v>3.9799962000000003E-4</v>
      </c>
      <c r="C26" s="3">
        <v>-6.7355952999999995E-4</v>
      </c>
      <c r="D26" s="3">
        <v>-1.7814731E-3</v>
      </c>
      <c r="E26" s="3">
        <v>-7.4583218999999998E-4</v>
      </c>
    </row>
    <row r="27" spans="1:5">
      <c r="A27" s="1">
        <v>2456.21</v>
      </c>
      <c r="B27" s="3">
        <v>-1.1155823E-3</v>
      </c>
      <c r="C27" s="3">
        <v>1.7888438E-4</v>
      </c>
      <c r="D27" s="3">
        <v>-1.2364349000000001E-3</v>
      </c>
      <c r="E27" s="3">
        <v>-1.0431164000000001E-3</v>
      </c>
    </row>
    <row r="28" spans="1:5">
      <c r="A28" s="1">
        <v>2456.4</v>
      </c>
      <c r="B28" s="3">
        <v>-8.5632989999999995E-4</v>
      </c>
      <c r="C28" s="3">
        <v>-1.4414572000000001E-4</v>
      </c>
      <c r="D28" s="3">
        <v>-1.2248538E-3</v>
      </c>
      <c r="E28" s="3">
        <v>-2.0706455E-3</v>
      </c>
    </row>
    <row r="29" spans="1:5">
      <c r="A29" s="1">
        <v>2456.61</v>
      </c>
      <c r="B29" s="3">
        <v>-1.1664439E-3</v>
      </c>
      <c r="C29" s="3">
        <v>5.8775803999999998E-5</v>
      </c>
      <c r="D29" s="3">
        <v>-4.6900338000000001E-4</v>
      </c>
      <c r="E29" s="3">
        <v>-1.8454853999999999E-3</v>
      </c>
    </row>
    <row r="30" spans="1:5">
      <c r="A30" s="1">
        <v>2456.8000000000002</v>
      </c>
      <c r="B30" s="3">
        <v>8.4704490999999997E-4</v>
      </c>
      <c r="C30" s="3">
        <v>-1.5661585E-3</v>
      </c>
      <c r="D30" s="3">
        <v>-6.8868087999999995E-4</v>
      </c>
      <c r="E30" s="3">
        <v>-7.6307028999999995E-4</v>
      </c>
    </row>
    <row r="31" spans="1:5">
      <c r="A31" s="1">
        <v>2457</v>
      </c>
      <c r="B31" s="3">
        <v>-1.8351217999999999E-3</v>
      </c>
      <c r="C31" s="3">
        <v>-1.0080827E-3</v>
      </c>
      <c r="D31" s="3">
        <v>6.4939429E-4</v>
      </c>
      <c r="E31" s="3">
        <v>-1.0229104000000001E-3</v>
      </c>
    </row>
    <row r="32" spans="1:5">
      <c r="A32" s="1">
        <v>2457.21</v>
      </c>
      <c r="B32" s="3">
        <v>2.1260176000000001E-4</v>
      </c>
      <c r="C32" s="3">
        <v>-3.7099008999999999E-4</v>
      </c>
      <c r="D32" s="3">
        <v>-1.0802329000000001E-3</v>
      </c>
      <c r="E32" s="3">
        <v>5.8372781000000005E-4</v>
      </c>
    </row>
    <row r="33" spans="1:5">
      <c r="A33" s="1">
        <v>2457.4</v>
      </c>
      <c r="B33" s="3">
        <v>-1.6981577000000001E-4</v>
      </c>
      <c r="C33" s="3">
        <v>-1.0916239E-3</v>
      </c>
      <c r="D33" s="3">
        <v>-6.3946903999999999E-4</v>
      </c>
      <c r="E33" s="3">
        <v>-8.5700686999999999E-4</v>
      </c>
    </row>
    <row r="34" spans="1:5">
      <c r="A34" s="1">
        <v>2457.61</v>
      </c>
      <c r="B34" s="3">
        <v>1.8429688E-3</v>
      </c>
      <c r="C34" s="3">
        <v>-9.860203000000001E-4</v>
      </c>
      <c r="D34" s="3">
        <v>-1.2379867E-3</v>
      </c>
      <c r="E34" s="3">
        <v>6.003311E-5</v>
      </c>
    </row>
    <row r="35" spans="1:5">
      <c r="A35" s="1">
        <v>2457.8000000000002</v>
      </c>
      <c r="B35" s="3">
        <v>-2.4435847999999998E-3</v>
      </c>
      <c r="C35" s="3">
        <v>-1.43636E-3</v>
      </c>
      <c r="D35" s="3">
        <v>-1.1860985E-3</v>
      </c>
      <c r="E35" s="3">
        <v>-1.1948606000000001E-3</v>
      </c>
    </row>
    <row r="36" spans="1:5">
      <c r="A36" s="1">
        <v>2458</v>
      </c>
      <c r="B36" s="3">
        <v>-5.2929525999999998E-4</v>
      </c>
      <c r="C36" s="3">
        <v>-7.5667108999999996E-4</v>
      </c>
      <c r="D36" s="3">
        <v>-1.273632E-3</v>
      </c>
      <c r="E36" s="3">
        <v>-2.2114663000000001E-3</v>
      </c>
    </row>
    <row r="37" spans="1:5">
      <c r="A37" s="1">
        <v>2458.21</v>
      </c>
      <c r="B37" s="3">
        <v>-1.0182865999999999E-4</v>
      </c>
      <c r="C37" s="3">
        <v>-1.021227E-3</v>
      </c>
      <c r="D37" s="3">
        <v>-1.5837867E-3</v>
      </c>
      <c r="E37" s="3">
        <v>5.5522028000000001E-4</v>
      </c>
    </row>
    <row r="38" spans="1:5">
      <c r="A38" s="1">
        <v>2458.4</v>
      </c>
      <c r="B38" s="3">
        <v>-1.0591711000000001E-3</v>
      </c>
      <c r="C38" s="3">
        <v>2.5625635999999998E-4</v>
      </c>
      <c r="D38" s="3">
        <v>2.9190998999999997E-4</v>
      </c>
      <c r="E38" s="3">
        <v>-5.0556913000000001E-4</v>
      </c>
    </row>
    <row r="39" spans="1:5">
      <c r="A39" s="1">
        <v>2458.6</v>
      </c>
      <c r="B39" s="3">
        <v>-1.2571627000000001E-4</v>
      </c>
      <c r="C39" s="3">
        <v>-1.0667567E-4</v>
      </c>
      <c r="D39" s="3">
        <v>2.0181857000000001E-4</v>
      </c>
      <c r="E39" s="3">
        <v>4.7736421000000001E-4</v>
      </c>
    </row>
    <row r="40" spans="1:5">
      <c r="A40" s="1">
        <v>2458.8000000000002</v>
      </c>
      <c r="B40" s="3">
        <v>3.7056506999999999E-4</v>
      </c>
      <c r="C40" s="3">
        <v>-4.8903944999999997E-4</v>
      </c>
      <c r="D40" s="3">
        <v>-7.2668863000000005E-4</v>
      </c>
      <c r="E40" s="3">
        <v>-1.5245297E-5</v>
      </c>
    </row>
    <row r="41" spans="1:5">
      <c r="A41" s="1">
        <v>2459.0100000000002</v>
      </c>
      <c r="B41" s="3">
        <v>-4.8302935000000001E-4</v>
      </c>
      <c r="C41" s="3">
        <v>2.3202962000000001E-4</v>
      </c>
      <c r="D41" s="3">
        <v>2.7291037E-4</v>
      </c>
      <c r="E41" s="3">
        <v>-1.560543E-3</v>
      </c>
    </row>
    <row r="42" spans="1:5">
      <c r="A42" s="1">
        <v>2459.1999999999998</v>
      </c>
      <c r="B42" s="3">
        <v>1.8718126E-3</v>
      </c>
      <c r="C42" s="3">
        <v>-1.5114676E-4</v>
      </c>
      <c r="D42" s="3">
        <v>-1.0519368999999999E-3</v>
      </c>
      <c r="E42" s="3">
        <v>-8.6616898000000005E-4</v>
      </c>
    </row>
    <row r="43" spans="1:5">
      <c r="A43" s="1">
        <v>2459.41</v>
      </c>
      <c r="B43" s="3">
        <v>-7.0840624000000006E-5</v>
      </c>
      <c r="C43" s="3">
        <v>-9.6185681999999995E-4</v>
      </c>
      <c r="D43" s="3">
        <v>-3.4675470999999999E-4</v>
      </c>
      <c r="E43" s="3">
        <v>4.7885648999999999E-4</v>
      </c>
    </row>
    <row r="44" spans="1:5">
      <c r="A44" s="1">
        <v>2459.6</v>
      </c>
      <c r="B44" s="3">
        <v>-8.3713473999999998E-4</v>
      </c>
      <c r="C44" s="3">
        <v>-9.4792773E-4</v>
      </c>
      <c r="D44" s="3">
        <v>3.8834542000000001E-4</v>
      </c>
      <c r="E44" s="3">
        <v>-7.2857208000000004E-4</v>
      </c>
    </row>
    <row r="45" spans="1:5">
      <c r="A45" s="1">
        <v>2459.81</v>
      </c>
      <c r="B45" s="3">
        <v>2.0929659999999999E-3</v>
      </c>
      <c r="C45" s="3">
        <v>-8.9630650999999995E-4</v>
      </c>
      <c r="D45" s="3">
        <v>1.7777453000000001E-4</v>
      </c>
      <c r="E45" s="3">
        <v>-4.0152641000000002E-4</v>
      </c>
    </row>
    <row r="46" spans="1:5">
      <c r="A46" s="1">
        <v>2460</v>
      </c>
      <c r="B46" s="3">
        <v>-1.5286125999999999E-3</v>
      </c>
      <c r="C46" s="3">
        <v>2.7362696000000003E-4</v>
      </c>
      <c r="D46" s="3">
        <v>4.3431688999999999E-4</v>
      </c>
      <c r="E46" s="3">
        <v>-1.2497738000000001E-3</v>
      </c>
    </row>
    <row r="47" spans="1:5">
      <c r="A47" s="1">
        <v>2460.21</v>
      </c>
      <c r="B47" s="3">
        <v>-1.0183156000000001E-3</v>
      </c>
      <c r="C47" s="3">
        <v>-3.0955076999999998E-4</v>
      </c>
      <c r="D47" s="3">
        <v>-5.4229026E-4</v>
      </c>
      <c r="E47" s="3">
        <v>3.8405352000000001E-4</v>
      </c>
    </row>
    <row r="48" spans="1:5">
      <c r="A48" s="1">
        <v>2460.41</v>
      </c>
      <c r="B48" s="3">
        <v>6.4858308999999996E-4</v>
      </c>
      <c r="C48" s="3">
        <v>-2.3257563999999999E-4</v>
      </c>
      <c r="D48" s="3">
        <v>-7.2189507E-4</v>
      </c>
      <c r="E48" s="3">
        <v>1.1994197E-3</v>
      </c>
    </row>
    <row r="49" spans="1:5">
      <c r="A49" s="1">
        <v>2460.6</v>
      </c>
      <c r="B49" s="3">
        <v>4.0482410000000001E-4</v>
      </c>
      <c r="C49" s="3">
        <v>1.1203798E-3</v>
      </c>
      <c r="D49" s="3">
        <v>-2.9421934000000002E-4</v>
      </c>
      <c r="E49" s="3">
        <v>1.5671744000000001E-3</v>
      </c>
    </row>
    <row r="50" spans="1:5">
      <c r="A50" s="1">
        <v>2460.8000000000002</v>
      </c>
      <c r="B50" s="3">
        <v>4.0464049E-4</v>
      </c>
      <c r="C50" s="3">
        <v>7.256977E-4</v>
      </c>
      <c r="D50" s="3">
        <v>-1.4926482999999999E-4</v>
      </c>
      <c r="E50" s="3">
        <v>-2.4038474000000001E-4</v>
      </c>
    </row>
    <row r="51" spans="1:5">
      <c r="A51" s="1">
        <v>2461</v>
      </c>
      <c r="B51" s="3">
        <v>2.202854E-4</v>
      </c>
      <c r="C51" s="3">
        <v>3.1461449E-4</v>
      </c>
      <c r="D51" s="3">
        <v>2.0426261000000001E-3</v>
      </c>
      <c r="E51" s="3">
        <v>1.7696369000000001E-3</v>
      </c>
    </row>
    <row r="52" spans="1:5">
      <c r="A52" s="1">
        <v>2461.1999999999998</v>
      </c>
      <c r="B52" s="3">
        <v>1.279119E-3</v>
      </c>
      <c r="C52" s="3">
        <v>1.4987249E-3</v>
      </c>
      <c r="D52" s="3">
        <v>1.5260079000000001E-3</v>
      </c>
      <c r="E52" s="3">
        <v>8.4823201000000005E-4</v>
      </c>
    </row>
    <row r="53" spans="1:5">
      <c r="A53" s="1">
        <v>2461.4</v>
      </c>
      <c r="B53" s="3">
        <v>-1.3845058999999999E-3</v>
      </c>
      <c r="C53" s="3">
        <v>1.408439E-3</v>
      </c>
      <c r="D53" s="3">
        <v>8.2845917999999996E-4</v>
      </c>
      <c r="E53" s="3">
        <v>2.0551291999999998E-3</v>
      </c>
    </row>
    <row r="54" spans="1:5">
      <c r="A54" s="1">
        <v>2461.6</v>
      </c>
      <c r="B54" s="3">
        <v>-2.0484491999999999E-4</v>
      </c>
      <c r="C54" s="3">
        <v>7.0572877000000004E-4</v>
      </c>
      <c r="D54" s="3">
        <v>5.6290289999999998E-4</v>
      </c>
      <c r="E54" s="3">
        <v>4.4764917000000002E-5</v>
      </c>
    </row>
    <row r="55" spans="1:5">
      <c r="A55" s="1">
        <v>2461.81</v>
      </c>
      <c r="B55" s="3">
        <v>2.5149206000000001E-3</v>
      </c>
      <c r="C55" s="3">
        <v>1.4774038E-3</v>
      </c>
      <c r="D55" s="3">
        <v>1.6542672999999999E-3</v>
      </c>
      <c r="E55" s="3">
        <v>1.3450999000000001E-3</v>
      </c>
    </row>
    <row r="56" spans="1:5">
      <c r="A56" s="1">
        <v>2462</v>
      </c>
      <c r="B56" s="3">
        <v>3.9044604000000003E-4</v>
      </c>
      <c r="C56" s="3">
        <v>1.4676307E-3</v>
      </c>
      <c r="D56" s="3">
        <v>1.9268492999999999E-3</v>
      </c>
      <c r="E56" s="3">
        <v>5.2787926999999998E-4</v>
      </c>
    </row>
    <row r="57" spans="1:5">
      <c r="A57" s="1">
        <v>2462.1999999999998</v>
      </c>
      <c r="B57" s="3">
        <v>2.6448979000000001E-3</v>
      </c>
      <c r="C57" s="3">
        <v>2.3623205E-3</v>
      </c>
      <c r="D57" s="3">
        <v>1.5633835E-3</v>
      </c>
      <c r="E57" s="3">
        <v>1.9534408000000001E-3</v>
      </c>
    </row>
    <row r="58" spans="1:5">
      <c r="A58" s="1">
        <v>2462.4</v>
      </c>
      <c r="B58" s="3">
        <v>1.5562696000000001E-3</v>
      </c>
      <c r="C58" s="3">
        <v>2.5431425000000001E-3</v>
      </c>
      <c r="D58" s="3">
        <v>3.3042961E-3</v>
      </c>
      <c r="E58" s="3">
        <v>2.0039114999999999E-3</v>
      </c>
    </row>
    <row r="59" spans="1:5">
      <c r="A59" s="1">
        <v>2462.6</v>
      </c>
      <c r="B59" s="3">
        <v>3.6729980999999998E-3</v>
      </c>
      <c r="C59" s="3">
        <v>3.3177211000000001E-3</v>
      </c>
      <c r="D59" s="3">
        <v>2.5536474000000002E-3</v>
      </c>
      <c r="E59" s="3">
        <v>1.9289406000000001E-3</v>
      </c>
    </row>
    <row r="60" spans="1:5">
      <c r="A60" s="1">
        <v>2462.8000000000002</v>
      </c>
      <c r="B60" s="3">
        <v>2.5061249000000001E-3</v>
      </c>
      <c r="C60" s="3">
        <v>2.4505751E-3</v>
      </c>
      <c r="D60" s="3">
        <v>2.5800057E-3</v>
      </c>
      <c r="E60" s="3">
        <v>3.3344807000000001E-3</v>
      </c>
    </row>
    <row r="61" spans="1:5">
      <c r="A61" s="1">
        <v>2463</v>
      </c>
      <c r="B61" s="3">
        <v>4.3844404999999996E-3</v>
      </c>
      <c r="C61" s="3">
        <v>4.9329415999999999E-3</v>
      </c>
      <c r="D61" s="3">
        <v>3.0875626000000001E-3</v>
      </c>
      <c r="E61" s="3">
        <v>4.8202603000000004E-3</v>
      </c>
    </row>
    <row r="62" spans="1:5">
      <c r="A62" s="1">
        <v>2463.1999999999998</v>
      </c>
      <c r="B62" s="3">
        <v>4.4491595999999996E-3</v>
      </c>
      <c r="C62" s="3">
        <v>6.2573220000000001E-3</v>
      </c>
      <c r="D62" s="3">
        <v>4.3432282999999999E-3</v>
      </c>
      <c r="E62" s="3">
        <v>3.4499133999999999E-3</v>
      </c>
    </row>
    <row r="63" spans="1:5">
      <c r="A63" s="1">
        <v>2463.4</v>
      </c>
      <c r="B63" s="3">
        <v>6.2175583000000003E-3</v>
      </c>
      <c r="C63" s="3">
        <v>5.8551812000000002E-3</v>
      </c>
      <c r="D63" s="3">
        <v>4.5012092E-3</v>
      </c>
      <c r="E63" s="3">
        <v>3.6768650000000001E-3</v>
      </c>
    </row>
    <row r="64" spans="1:5">
      <c r="A64" s="1">
        <v>2463.61</v>
      </c>
      <c r="B64" s="3">
        <v>6.1712883999999997E-3</v>
      </c>
      <c r="C64" s="3">
        <v>5.2291383999999996E-3</v>
      </c>
      <c r="D64" s="3">
        <v>6.0613795000000002E-3</v>
      </c>
      <c r="E64" s="3">
        <v>4.7715101999999997E-3</v>
      </c>
    </row>
    <row r="65" spans="1:5">
      <c r="A65" s="1">
        <v>2463.8000000000002</v>
      </c>
      <c r="B65" s="3">
        <v>6.0251015999999999E-3</v>
      </c>
      <c r="C65" s="3">
        <v>5.5123220000000001E-3</v>
      </c>
      <c r="D65" s="3">
        <v>5.2126270000000001E-3</v>
      </c>
      <c r="E65" s="3">
        <v>5.2519706000000001E-3</v>
      </c>
    </row>
    <row r="66" spans="1:5">
      <c r="A66" s="1">
        <v>2464</v>
      </c>
      <c r="B66" s="3">
        <v>7.5916847999999999E-3</v>
      </c>
      <c r="C66" s="3">
        <v>8.0518785999999995E-3</v>
      </c>
      <c r="D66" s="3">
        <v>5.7179687000000002E-3</v>
      </c>
      <c r="E66" s="3">
        <v>5.8492600999999998E-3</v>
      </c>
    </row>
    <row r="67" spans="1:5">
      <c r="A67" s="1">
        <v>2464.21</v>
      </c>
      <c r="B67" s="3">
        <v>5.4907869E-3</v>
      </c>
      <c r="C67" s="3">
        <v>8.2257628999999992E-3</v>
      </c>
      <c r="D67" s="3">
        <v>6.0426480999999999E-3</v>
      </c>
      <c r="E67" s="3">
        <v>6.3358650000000004E-3</v>
      </c>
    </row>
    <row r="68" spans="1:5">
      <c r="A68" s="1">
        <v>2464.4</v>
      </c>
      <c r="B68" s="3">
        <v>1.0238611E-2</v>
      </c>
      <c r="C68" s="3">
        <v>8.7113211000000006E-3</v>
      </c>
      <c r="D68" s="3">
        <v>9.1555840999999992E-3</v>
      </c>
      <c r="E68" s="3">
        <v>8.6330697000000008E-3</v>
      </c>
    </row>
    <row r="69" spans="1:5">
      <c r="A69" s="1">
        <v>2464.6</v>
      </c>
      <c r="B69" s="3">
        <v>9.0388814000000005E-3</v>
      </c>
      <c r="C69" s="3">
        <v>8.0329640999999997E-3</v>
      </c>
      <c r="D69" s="3">
        <v>7.4525642000000001E-3</v>
      </c>
      <c r="E69" s="3">
        <v>1.1120682E-2</v>
      </c>
    </row>
    <row r="70" spans="1:5">
      <c r="A70" s="1">
        <v>2464.8000000000002</v>
      </c>
      <c r="B70" s="3">
        <v>8.0036840000000005E-3</v>
      </c>
      <c r="C70" s="3">
        <v>1.1154054E-2</v>
      </c>
      <c r="D70" s="3">
        <v>1.0389328E-2</v>
      </c>
      <c r="E70" s="3">
        <v>9.8140947999999992E-3</v>
      </c>
    </row>
    <row r="71" spans="1:5">
      <c r="A71" s="1">
        <v>2465.0100000000002</v>
      </c>
      <c r="B71" s="3">
        <v>1.2232013E-2</v>
      </c>
      <c r="C71" s="3">
        <v>1.0654248E-2</v>
      </c>
      <c r="D71" s="3">
        <v>1.1695703E-2</v>
      </c>
      <c r="E71" s="3">
        <v>1.2937461000000001E-2</v>
      </c>
    </row>
    <row r="72" spans="1:5">
      <c r="A72" s="1">
        <v>2465.21</v>
      </c>
      <c r="B72" s="3">
        <v>1.2504034000000001E-2</v>
      </c>
      <c r="C72" s="3">
        <v>1.4170591999999999E-2</v>
      </c>
      <c r="D72" s="3">
        <v>1.0712038E-2</v>
      </c>
      <c r="E72" s="3">
        <v>1.403044E-2</v>
      </c>
    </row>
    <row r="73" spans="1:5">
      <c r="A73" s="1">
        <v>2465.4</v>
      </c>
      <c r="B73" s="3">
        <v>1.4068384999999999E-2</v>
      </c>
      <c r="C73" s="3">
        <v>1.5365795999999999E-2</v>
      </c>
      <c r="D73" s="3">
        <v>9.9515565E-3</v>
      </c>
      <c r="E73" s="3">
        <v>1.4701670999999999E-2</v>
      </c>
    </row>
    <row r="74" spans="1:5">
      <c r="A74" s="1">
        <v>2465.6</v>
      </c>
      <c r="B74" s="3">
        <v>1.7065633E-2</v>
      </c>
      <c r="C74" s="3">
        <v>1.8381445E-2</v>
      </c>
      <c r="D74" s="3">
        <v>1.3869727E-2</v>
      </c>
      <c r="E74" s="3">
        <v>1.5166094999999999E-2</v>
      </c>
    </row>
    <row r="75" spans="1:5">
      <c r="A75" s="1">
        <v>2465.8000000000002</v>
      </c>
      <c r="B75" s="3">
        <v>1.5885791E-2</v>
      </c>
      <c r="C75" s="3">
        <v>1.9583752999999999E-2</v>
      </c>
      <c r="D75" s="3">
        <v>1.4846421E-2</v>
      </c>
      <c r="E75" s="3">
        <v>1.9326013999999999E-2</v>
      </c>
    </row>
    <row r="76" spans="1:5">
      <c r="A76" s="1">
        <v>2466</v>
      </c>
      <c r="B76" s="3">
        <v>1.9635267000000001E-2</v>
      </c>
      <c r="C76" s="3">
        <v>2.3154173E-2</v>
      </c>
      <c r="D76" s="3">
        <v>1.5866004999999999E-2</v>
      </c>
      <c r="E76" s="3">
        <v>2.2990013E-2</v>
      </c>
    </row>
    <row r="77" spans="1:5">
      <c r="A77" s="1">
        <v>2466.21</v>
      </c>
      <c r="B77" s="3">
        <v>2.4799024999999999E-2</v>
      </c>
      <c r="C77" s="3">
        <v>2.4256577000000001E-2</v>
      </c>
      <c r="D77" s="3">
        <v>1.8400738999999999E-2</v>
      </c>
      <c r="E77" s="3">
        <v>2.3042714999999998E-2</v>
      </c>
    </row>
    <row r="78" spans="1:5">
      <c r="A78" s="1">
        <v>2466.4</v>
      </c>
      <c r="B78" s="3">
        <v>2.3528731000000001E-2</v>
      </c>
      <c r="C78" s="3">
        <v>2.7841761999999999E-2</v>
      </c>
      <c r="D78" s="3">
        <v>2.1363578000000001E-2</v>
      </c>
      <c r="E78" s="3">
        <v>2.5436955000000001E-2</v>
      </c>
    </row>
    <row r="79" spans="1:5">
      <c r="A79" s="1">
        <v>2466.6</v>
      </c>
      <c r="B79" s="3">
        <v>2.6721435000000002E-2</v>
      </c>
      <c r="C79" s="3">
        <v>3.1308691E-2</v>
      </c>
      <c r="D79" s="3">
        <v>2.2132259000000001E-2</v>
      </c>
      <c r="E79" s="3">
        <v>3.1730063000000003E-2</v>
      </c>
    </row>
    <row r="80" spans="1:5">
      <c r="A80" s="1">
        <v>2466.8000000000002</v>
      </c>
      <c r="B80" s="3">
        <v>3.3651436E-2</v>
      </c>
      <c r="C80" s="3">
        <v>3.3940346000000003E-2</v>
      </c>
      <c r="D80" s="3">
        <v>2.6665965E-2</v>
      </c>
      <c r="E80" s="3">
        <v>3.4559983000000002E-2</v>
      </c>
    </row>
    <row r="81" spans="1:5">
      <c r="A81" s="1">
        <v>2467</v>
      </c>
      <c r="B81" s="3">
        <v>3.4549478000000002E-2</v>
      </c>
      <c r="C81" s="3">
        <v>4.0549644000000003E-2</v>
      </c>
      <c r="D81" s="3">
        <v>2.9144574999999999E-2</v>
      </c>
      <c r="E81" s="3">
        <v>4.1110318999999999E-2</v>
      </c>
    </row>
    <row r="82" spans="1:5">
      <c r="A82" s="1">
        <v>2467.21</v>
      </c>
      <c r="B82" s="3">
        <v>4.1737331000000003E-2</v>
      </c>
      <c r="C82" s="3">
        <v>4.3648537000000001E-2</v>
      </c>
      <c r="D82" s="3">
        <v>3.5386668000000003E-2</v>
      </c>
      <c r="E82" s="3">
        <v>4.4980122999999997E-2</v>
      </c>
    </row>
    <row r="83" spans="1:5">
      <c r="A83" s="1">
        <v>2467.41</v>
      </c>
      <c r="B83" s="3">
        <v>4.7186976999999998E-2</v>
      </c>
      <c r="C83" s="3">
        <v>5.0465085E-2</v>
      </c>
      <c r="D83" s="3">
        <v>3.8215288E-2</v>
      </c>
      <c r="E83" s="3">
        <v>5.1708224999999997E-2</v>
      </c>
    </row>
    <row r="84" spans="1:5">
      <c r="A84" s="1">
        <v>2467.61</v>
      </c>
      <c r="B84" s="3">
        <v>5.4535884E-2</v>
      </c>
      <c r="C84" s="3">
        <v>5.519305E-2</v>
      </c>
      <c r="D84" s="3">
        <v>4.2750620000000003E-2</v>
      </c>
      <c r="E84" s="3">
        <v>5.6740313000000001E-2</v>
      </c>
    </row>
    <row r="85" spans="1:5">
      <c r="A85" s="1">
        <v>2467.81</v>
      </c>
      <c r="B85" s="3">
        <v>6.6329457999999994E-2</v>
      </c>
      <c r="C85" s="3">
        <v>6.7561846999999994E-2</v>
      </c>
      <c r="D85" s="3">
        <v>4.9401467999999997E-2</v>
      </c>
      <c r="E85" s="3">
        <v>6.6055045000000007E-2</v>
      </c>
    </row>
    <row r="86" spans="1:5">
      <c r="A86" s="1">
        <v>2468</v>
      </c>
      <c r="B86" s="3">
        <v>7.9715461000000001E-2</v>
      </c>
      <c r="C86" s="3">
        <v>7.5275358000000001E-2</v>
      </c>
      <c r="D86" s="3">
        <v>5.8179370000000001E-2</v>
      </c>
      <c r="E86" s="3">
        <v>7.8475194999999998E-2</v>
      </c>
    </row>
    <row r="87" spans="1:5">
      <c r="A87" s="1">
        <v>2468.1999999999998</v>
      </c>
      <c r="B87" s="3">
        <v>8.8150818000000006E-2</v>
      </c>
      <c r="C87" s="3">
        <v>8.7659428999999997E-2</v>
      </c>
      <c r="D87" s="3">
        <v>6.3768834999999996E-2</v>
      </c>
      <c r="E87" s="3">
        <v>9.3915829000000006E-2</v>
      </c>
    </row>
    <row r="88" spans="1:5">
      <c r="A88" s="1">
        <v>2468.4</v>
      </c>
      <c r="B88" s="1">
        <v>0.11256726</v>
      </c>
      <c r="C88" s="1">
        <v>0.10707264</v>
      </c>
      <c r="D88" s="3">
        <v>7.9540225000000006E-2</v>
      </c>
      <c r="E88" s="1">
        <v>0.11631742</v>
      </c>
    </row>
    <row r="89" spans="1:5">
      <c r="A89" s="1">
        <v>2468.6</v>
      </c>
      <c r="B89" s="1">
        <v>0.13753863999999999</v>
      </c>
      <c r="C89" s="1">
        <v>0.13337398</v>
      </c>
      <c r="D89" s="3">
        <v>9.9186335E-2</v>
      </c>
      <c r="E89" s="1">
        <v>0.14474279000000001</v>
      </c>
    </row>
    <row r="90" spans="1:5">
      <c r="A90" s="1">
        <v>2468.8000000000002</v>
      </c>
      <c r="B90" s="1">
        <v>0.18421657999999999</v>
      </c>
      <c r="C90" s="1">
        <v>0.16637647999999999</v>
      </c>
      <c r="D90" s="1">
        <v>0.12506122</v>
      </c>
      <c r="E90" s="1">
        <v>0.18376639</v>
      </c>
    </row>
    <row r="91" spans="1:5">
      <c r="A91" s="1">
        <v>2469</v>
      </c>
      <c r="B91" s="1">
        <v>0.23386782</v>
      </c>
      <c r="C91" s="1">
        <v>0.2104618</v>
      </c>
      <c r="D91" s="1">
        <v>0.15783361000000001</v>
      </c>
      <c r="E91" s="1">
        <v>0.23116819999999999</v>
      </c>
    </row>
    <row r="92" spans="1:5">
      <c r="A92" s="1">
        <v>2469.1999999999998</v>
      </c>
      <c r="B92" s="1">
        <v>0.31272775000000003</v>
      </c>
      <c r="C92" s="1">
        <v>0.27610852000000002</v>
      </c>
      <c r="D92" s="1">
        <v>0.20608623000000001</v>
      </c>
      <c r="E92" s="1">
        <v>0.30876779999999998</v>
      </c>
    </row>
    <row r="93" spans="1:5">
      <c r="A93" s="1">
        <v>2469.4</v>
      </c>
      <c r="B93" s="1">
        <v>0.41569581999999999</v>
      </c>
      <c r="C93" s="1">
        <v>0.38151062000000002</v>
      </c>
      <c r="D93" s="1">
        <v>0.28157029</v>
      </c>
      <c r="E93" s="1">
        <v>0.41304297000000001</v>
      </c>
    </row>
    <row r="94" spans="1:5">
      <c r="A94" s="1">
        <v>2469.6</v>
      </c>
      <c r="B94" s="1">
        <v>0.53577363</v>
      </c>
      <c r="C94" s="1">
        <v>0.50338519000000004</v>
      </c>
      <c r="D94" s="1">
        <v>0.36298696000000003</v>
      </c>
      <c r="E94" s="1">
        <v>0.54364151000000005</v>
      </c>
    </row>
    <row r="95" spans="1:5">
      <c r="A95" s="1">
        <v>2469.8000000000002</v>
      </c>
      <c r="B95" s="1">
        <v>0.682782</v>
      </c>
      <c r="C95" s="1">
        <v>0.64698191000000005</v>
      </c>
      <c r="D95" s="1">
        <v>0.48377532000000001</v>
      </c>
      <c r="E95" s="1">
        <v>0.69456642000000002</v>
      </c>
    </row>
    <row r="96" spans="1:5">
      <c r="A96" s="1">
        <v>2470</v>
      </c>
      <c r="B96" s="1">
        <v>0.83960184000000004</v>
      </c>
      <c r="C96" s="1">
        <v>0.83492520999999997</v>
      </c>
      <c r="D96" s="1">
        <v>0.60926866999999996</v>
      </c>
      <c r="E96" s="1">
        <v>0.85719392999999999</v>
      </c>
    </row>
    <row r="97" spans="1:5">
      <c r="A97" s="1">
        <v>2470.1999999999998</v>
      </c>
      <c r="B97" s="1">
        <v>1.0049212999999999</v>
      </c>
      <c r="C97" s="1">
        <v>1.0353919</v>
      </c>
      <c r="D97" s="1">
        <v>0.75219860999999999</v>
      </c>
      <c r="E97" s="1">
        <v>1.0600314</v>
      </c>
    </row>
    <row r="98" spans="1:5">
      <c r="A98" s="1">
        <v>2470.4</v>
      </c>
      <c r="B98" s="1">
        <v>1.1745127</v>
      </c>
      <c r="C98" s="1">
        <v>1.2536257</v>
      </c>
      <c r="D98" s="1">
        <v>0.89326209000000001</v>
      </c>
      <c r="E98" s="1">
        <v>1.2589098999999999</v>
      </c>
    </row>
    <row r="99" spans="1:5">
      <c r="A99" s="1">
        <v>2470.6</v>
      </c>
      <c r="B99" s="1">
        <v>1.3345712999999999</v>
      </c>
      <c r="C99" s="1">
        <v>1.4256344000000001</v>
      </c>
      <c r="D99" s="1">
        <v>1.0314036</v>
      </c>
      <c r="E99" s="1">
        <v>1.4231558</v>
      </c>
    </row>
    <row r="100" spans="1:5">
      <c r="A100" s="1">
        <v>2470.8000000000002</v>
      </c>
      <c r="B100" s="1">
        <v>1.4739627</v>
      </c>
      <c r="C100" s="1">
        <v>1.5969506</v>
      </c>
      <c r="D100" s="1">
        <v>1.1391935</v>
      </c>
      <c r="E100" s="1">
        <v>1.5592452999999999</v>
      </c>
    </row>
    <row r="101" spans="1:5">
      <c r="A101" s="1">
        <v>2471</v>
      </c>
      <c r="B101" s="1">
        <v>1.5820437999999999</v>
      </c>
      <c r="C101" s="1">
        <v>1.6947341</v>
      </c>
      <c r="D101" s="1">
        <v>1.2054221000000001</v>
      </c>
      <c r="E101" s="1">
        <v>1.6720762</v>
      </c>
    </row>
    <row r="102" spans="1:5">
      <c r="A102" s="1">
        <v>2471.1999999999998</v>
      </c>
      <c r="B102" s="1">
        <v>1.6635340000000001</v>
      </c>
      <c r="C102" s="1">
        <v>1.7755922</v>
      </c>
      <c r="D102" s="1">
        <v>1.2414567999999999</v>
      </c>
      <c r="E102" s="1">
        <v>1.7339091</v>
      </c>
    </row>
    <row r="103" spans="1:5">
      <c r="A103" s="1">
        <v>2471.4</v>
      </c>
      <c r="B103" s="1">
        <v>1.7201605</v>
      </c>
      <c r="C103" s="1">
        <v>1.8061571999999999</v>
      </c>
      <c r="D103" s="1">
        <v>1.2462142</v>
      </c>
      <c r="E103" s="1">
        <v>1.7501239</v>
      </c>
    </row>
    <row r="104" spans="1:5">
      <c r="A104" s="1">
        <v>2471.6</v>
      </c>
      <c r="B104" s="1">
        <v>1.7871489</v>
      </c>
      <c r="C104" s="1">
        <v>1.7784236</v>
      </c>
      <c r="D104" s="1">
        <v>1.2361215000000001</v>
      </c>
      <c r="E104" s="1">
        <v>1.7309185</v>
      </c>
    </row>
    <row r="105" spans="1:5">
      <c r="A105" s="1">
        <v>2471.8000000000002</v>
      </c>
      <c r="B105" s="1">
        <v>1.7682613</v>
      </c>
      <c r="C105" s="1">
        <v>1.7497216</v>
      </c>
      <c r="D105" s="1">
        <v>1.2176731000000001</v>
      </c>
      <c r="E105" s="1">
        <v>1.7158209</v>
      </c>
    </row>
    <row r="106" spans="1:5">
      <c r="A106" s="1">
        <v>2472</v>
      </c>
      <c r="B106" s="1">
        <v>1.7422724999999999</v>
      </c>
      <c r="C106" s="1">
        <v>1.7139949000000001</v>
      </c>
      <c r="D106" s="1">
        <v>1.1959405000000001</v>
      </c>
      <c r="E106" s="1">
        <v>1.6613981</v>
      </c>
    </row>
    <row r="107" spans="1:5">
      <c r="A107" s="1">
        <v>2472.1999999999998</v>
      </c>
      <c r="B107" s="1">
        <v>1.7179295999999999</v>
      </c>
      <c r="C107" s="1">
        <v>1.6623057000000001</v>
      </c>
      <c r="D107" s="1">
        <v>1.1858683000000001</v>
      </c>
      <c r="E107" s="1">
        <v>1.6102316999999999</v>
      </c>
    </row>
    <row r="108" spans="1:5">
      <c r="A108" s="1">
        <v>2472.4</v>
      </c>
      <c r="B108" s="1">
        <v>1.6305293999999999</v>
      </c>
      <c r="C108" s="1">
        <v>1.5913900000000001</v>
      </c>
      <c r="D108" s="1">
        <v>1.1697215999999999</v>
      </c>
      <c r="E108" s="1">
        <v>1.5439913999999999</v>
      </c>
    </row>
    <row r="109" spans="1:5">
      <c r="A109" s="1">
        <v>2472.6</v>
      </c>
      <c r="B109" s="1">
        <v>1.5423249999999999</v>
      </c>
      <c r="C109" s="1">
        <v>1.5353730000000001</v>
      </c>
      <c r="D109" s="1">
        <v>1.1599307000000001</v>
      </c>
      <c r="E109" s="1">
        <v>1.4733362000000001</v>
      </c>
    </row>
    <row r="110" spans="1:5">
      <c r="A110" s="1">
        <v>2472.8000000000002</v>
      </c>
      <c r="B110" s="1">
        <v>1.4316385</v>
      </c>
      <c r="C110" s="1">
        <v>1.4445083000000001</v>
      </c>
      <c r="D110" s="1">
        <v>1.1340691000000001</v>
      </c>
      <c r="E110" s="1">
        <v>1.3954888999999999</v>
      </c>
    </row>
    <row r="111" spans="1:5">
      <c r="A111" s="1">
        <v>2473.0100000000002</v>
      </c>
      <c r="B111" s="1">
        <v>1.3376342999999999</v>
      </c>
      <c r="C111" s="1">
        <v>1.3509955</v>
      </c>
      <c r="D111" s="1">
        <v>1.0940394</v>
      </c>
      <c r="E111" s="1">
        <v>1.3062829</v>
      </c>
    </row>
    <row r="112" spans="1:5">
      <c r="A112" s="1">
        <v>2473.1999999999998</v>
      </c>
      <c r="B112" s="1">
        <v>1.2067622</v>
      </c>
      <c r="C112" s="1">
        <v>1.2293281</v>
      </c>
      <c r="D112" s="1">
        <v>1.0414737000000001</v>
      </c>
      <c r="E112" s="1">
        <v>1.2102938000000001</v>
      </c>
    </row>
    <row r="113" spans="1:5">
      <c r="A113" s="1">
        <v>2473.4</v>
      </c>
      <c r="B113" s="1">
        <v>1.1294373</v>
      </c>
      <c r="C113" s="1">
        <v>1.1284297000000001</v>
      </c>
      <c r="D113" s="1">
        <v>0.99579945000000003</v>
      </c>
      <c r="E113" s="1">
        <v>1.1242000000000001</v>
      </c>
    </row>
    <row r="114" spans="1:5">
      <c r="A114" s="1">
        <v>2473.6</v>
      </c>
      <c r="B114" s="1">
        <v>1.0499988</v>
      </c>
      <c r="C114" s="1">
        <v>1.0499238</v>
      </c>
      <c r="D114" s="1">
        <v>0.96139987999999998</v>
      </c>
      <c r="E114" s="1">
        <v>1.0557658000000001</v>
      </c>
    </row>
    <row r="115" spans="1:5">
      <c r="A115" s="1">
        <v>2473.8000000000002</v>
      </c>
      <c r="B115" s="1">
        <v>1.0051766</v>
      </c>
      <c r="C115" s="1">
        <v>0.98206241999999999</v>
      </c>
      <c r="D115" s="1">
        <v>0.94219123000000005</v>
      </c>
      <c r="E115" s="1">
        <v>0.98898569000000003</v>
      </c>
    </row>
    <row r="116" spans="1:5">
      <c r="A116" s="1">
        <v>2474</v>
      </c>
      <c r="B116" s="1">
        <v>1.0011584</v>
      </c>
      <c r="C116" s="1">
        <v>0.94461841000000002</v>
      </c>
      <c r="D116" s="1">
        <v>0.91922066000000002</v>
      </c>
      <c r="E116" s="1">
        <v>0.95071446999999998</v>
      </c>
    </row>
    <row r="117" spans="1:5">
      <c r="A117" s="1">
        <v>2474.1999999999998</v>
      </c>
      <c r="B117" s="1">
        <v>0.97628241000000004</v>
      </c>
      <c r="C117" s="1">
        <v>0.92135102000000002</v>
      </c>
      <c r="D117" s="1">
        <v>0.93047758999999997</v>
      </c>
      <c r="E117" s="1">
        <v>0.93393910999999996</v>
      </c>
    </row>
    <row r="118" spans="1:5">
      <c r="A118" s="1">
        <v>2474.4</v>
      </c>
      <c r="B118" s="1">
        <v>0.96583218000000004</v>
      </c>
      <c r="C118" s="1">
        <v>0.91805121999999995</v>
      </c>
      <c r="D118" s="1">
        <v>0.92129819000000002</v>
      </c>
      <c r="E118" s="1">
        <v>0.92985477000000005</v>
      </c>
    </row>
    <row r="119" spans="1:5">
      <c r="A119" s="1">
        <v>2474.6</v>
      </c>
      <c r="B119" s="1">
        <v>0.98046641999999995</v>
      </c>
      <c r="C119" s="1">
        <v>0.93256565999999996</v>
      </c>
      <c r="D119" s="1">
        <v>0.93372818000000002</v>
      </c>
      <c r="E119" s="1">
        <v>0.92969877000000001</v>
      </c>
    </row>
    <row r="120" spans="1:5">
      <c r="A120" s="1">
        <v>2474.8000000000002</v>
      </c>
      <c r="B120" s="1">
        <v>0.99040660000000003</v>
      </c>
      <c r="C120" s="1">
        <v>0.93185532000000004</v>
      </c>
      <c r="D120" s="1">
        <v>0.94005976999999996</v>
      </c>
      <c r="E120" s="1">
        <v>0.94503767000000005</v>
      </c>
    </row>
    <row r="121" spans="1:5">
      <c r="A121" s="1">
        <v>2475</v>
      </c>
      <c r="B121" s="1">
        <v>0.99763221000000002</v>
      </c>
      <c r="C121" s="1">
        <v>0.94747018000000005</v>
      </c>
      <c r="D121" s="1">
        <v>0.93426922000000001</v>
      </c>
      <c r="E121" s="1">
        <v>0.94161764000000003</v>
      </c>
    </row>
    <row r="122" spans="1:5">
      <c r="A122" s="1">
        <v>2475.1999999999998</v>
      </c>
      <c r="B122" s="1">
        <v>1.0026949999999999</v>
      </c>
      <c r="C122" s="1">
        <v>0.96575204000000003</v>
      </c>
      <c r="D122" s="1">
        <v>0.93172328999999998</v>
      </c>
      <c r="E122" s="1">
        <v>0.95457305999999997</v>
      </c>
    </row>
    <row r="123" spans="1:5">
      <c r="A123" s="1">
        <v>2475.4</v>
      </c>
      <c r="B123" s="1">
        <v>1.0271052000000001</v>
      </c>
      <c r="C123" s="1">
        <v>0.97110911</v>
      </c>
      <c r="D123" s="1">
        <v>0.92101421999999999</v>
      </c>
      <c r="E123" s="1">
        <v>0.99211932999999997</v>
      </c>
    </row>
    <row r="124" spans="1:5">
      <c r="A124" s="1">
        <v>2475.6</v>
      </c>
      <c r="B124" s="1">
        <v>1.0467010000000001</v>
      </c>
      <c r="C124" s="1">
        <v>0.98228636000000003</v>
      </c>
      <c r="D124" s="1">
        <v>0.91277847000000001</v>
      </c>
      <c r="E124" s="1">
        <v>0.97845541999999996</v>
      </c>
    </row>
    <row r="125" spans="1:5">
      <c r="A125" s="1">
        <v>2475.8000000000002</v>
      </c>
      <c r="B125" s="1">
        <v>1.0635965000000001</v>
      </c>
      <c r="C125" s="1">
        <v>1.0061388</v>
      </c>
      <c r="D125" s="1">
        <v>0.90575793999999998</v>
      </c>
      <c r="E125" s="1">
        <v>0.99963084999999996</v>
      </c>
    </row>
    <row r="126" spans="1:5">
      <c r="A126" s="1">
        <v>2476</v>
      </c>
      <c r="B126" s="1">
        <v>1.0691556</v>
      </c>
      <c r="C126" s="1">
        <v>1.0457829000000001</v>
      </c>
      <c r="D126" s="1">
        <v>0.90331656000000005</v>
      </c>
      <c r="E126" s="1">
        <v>1.0188838</v>
      </c>
    </row>
    <row r="127" spans="1:5">
      <c r="A127" s="1">
        <v>2476.1999999999998</v>
      </c>
      <c r="B127" s="1">
        <v>1.0908126</v>
      </c>
      <c r="C127" s="1">
        <v>1.0584133</v>
      </c>
      <c r="D127" s="1">
        <v>0.90898140999999999</v>
      </c>
      <c r="E127" s="1">
        <v>1.0474540000000001</v>
      </c>
    </row>
    <row r="128" spans="1:5">
      <c r="A128" s="1">
        <v>2476.41</v>
      </c>
      <c r="B128" s="1">
        <v>1.1070842000000001</v>
      </c>
      <c r="C128" s="1">
        <v>1.0771811</v>
      </c>
      <c r="D128" s="1">
        <v>0.90374235000000003</v>
      </c>
      <c r="E128" s="1">
        <v>1.0675114999999999</v>
      </c>
    </row>
    <row r="129" spans="1:5">
      <c r="A129" s="1">
        <v>2476.6</v>
      </c>
      <c r="B129" s="1">
        <v>1.1324063</v>
      </c>
      <c r="C129" s="1">
        <v>1.1049393999999999</v>
      </c>
      <c r="D129" s="1">
        <v>0.91774420999999995</v>
      </c>
      <c r="E129" s="1">
        <v>1.0897173</v>
      </c>
    </row>
    <row r="130" spans="1:5">
      <c r="A130" s="1">
        <v>2476.8000000000002</v>
      </c>
      <c r="B130" s="1">
        <v>1.1712459</v>
      </c>
      <c r="C130" s="1">
        <v>1.1237524999999999</v>
      </c>
      <c r="D130" s="1">
        <v>0.93215358000000004</v>
      </c>
      <c r="E130" s="1">
        <v>1.1302601999999999</v>
      </c>
    </row>
    <row r="131" spans="1:5">
      <c r="A131" s="1">
        <v>2477.0100000000002</v>
      </c>
      <c r="B131" s="1">
        <v>1.1652378999999999</v>
      </c>
      <c r="C131" s="1">
        <v>1.1528948000000001</v>
      </c>
      <c r="D131" s="1">
        <v>0.95872714999999997</v>
      </c>
      <c r="E131" s="1">
        <v>1.1247332999999999</v>
      </c>
    </row>
    <row r="132" spans="1:5">
      <c r="A132" s="1">
        <v>2477.1999999999998</v>
      </c>
      <c r="B132" s="1">
        <v>1.2074997000000001</v>
      </c>
      <c r="C132" s="1">
        <v>1.1741246999999999</v>
      </c>
      <c r="D132" s="1">
        <v>0.99127151999999996</v>
      </c>
      <c r="E132" s="1">
        <v>1.1579321</v>
      </c>
    </row>
    <row r="133" spans="1:5">
      <c r="A133" s="1">
        <v>2477.4</v>
      </c>
      <c r="B133" s="1">
        <v>1.2130768999999999</v>
      </c>
      <c r="C133" s="1">
        <v>1.1800842</v>
      </c>
      <c r="D133" s="1">
        <v>1.0324755999999999</v>
      </c>
      <c r="E133" s="1">
        <v>1.1749353</v>
      </c>
    </row>
    <row r="134" spans="1:5">
      <c r="A134" s="1">
        <v>2477.6</v>
      </c>
      <c r="B134" s="1">
        <v>1.2403101000000001</v>
      </c>
      <c r="C134" s="1">
        <v>1.1998682000000001</v>
      </c>
      <c r="D134" s="1">
        <v>1.0904461999999999</v>
      </c>
      <c r="E134" s="1">
        <v>1.1787532999999999</v>
      </c>
    </row>
    <row r="135" spans="1:5">
      <c r="A135" s="1">
        <v>2477.8000000000002</v>
      </c>
      <c r="B135" s="1">
        <v>1.259298</v>
      </c>
      <c r="C135" s="1">
        <v>1.2345505999999999</v>
      </c>
      <c r="D135" s="1">
        <v>1.1478065</v>
      </c>
      <c r="E135" s="1">
        <v>1.2034647999999999</v>
      </c>
    </row>
    <row r="136" spans="1:5">
      <c r="A136" s="1">
        <v>2478.0100000000002</v>
      </c>
      <c r="B136" s="1">
        <v>1.2956645</v>
      </c>
      <c r="C136" s="1">
        <v>1.2658285</v>
      </c>
      <c r="D136" s="1">
        <v>1.2264318000000001</v>
      </c>
      <c r="E136" s="1">
        <v>1.2239161999999999</v>
      </c>
    </row>
    <row r="137" spans="1:5">
      <c r="A137" s="1">
        <v>2478.1999999999998</v>
      </c>
      <c r="B137" s="1">
        <v>1.3158966999999999</v>
      </c>
      <c r="C137" s="1">
        <v>1.2986435000000001</v>
      </c>
      <c r="D137" s="1">
        <v>1.3175810999999999</v>
      </c>
      <c r="E137" s="1">
        <v>1.2443264999999999</v>
      </c>
    </row>
    <row r="138" spans="1:5">
      <c r="A138" s="1">
        <v>2478.4</v>
      </c>
      <c r="B138" s="1">
        <v>1.3477467000000001</v>
      </c>
      <c r="C138" s="1">
        <v>1.3126583000000001</v>
      </c>
      <c r="D138" s="1">
        <v>1.4206677999999999</v>
      </c>
      <c r="E138" s="1">
        <v>1.2564613</v>
      </c>
    </row>
    <row r="139" spans="1:5">
      <c r="A139" s="1">
        <v>2478.6</v>
      </c>
      <c r="B139" s="1">
        <v>1.3757249</v>
      </c>
      <c r="C139" s="1">
        <v>1.3277626</v>
      </c>
      <c r="D139" s="1">
        <v>1.4802356999999999</v>
      </c>
      <c r="E139" s="1">
        <v>1.2742528</v>
      </c>
    </row>
    <row r="140" spans="1:5">
      <c r="A140" s="1">
        <v>2478.8000000000002</v>
      </c>
      <c r="B140" s="1">
        <v>1.3939522</v>
      </c>
      <c r="C140" s="1">
        <v>1.3534531000000001</v>
      </c>
      <c r="D140" s="1">
        <v>1.5618459</v>
      </c>
      <c r="E140" s="1">
        <v>1.2935565</v>
      </c>
    </row>
    <row r="141" spans="1:5">
      <c r="A141" s="1">
        <v>2479</v>
      </c>
      <c r="B141" s="1">
        <v>1.4186696999999999</v>
      </c>
      <c r="C141" s="1">
        <v>1.3669709000000001</v>
      </c>
      <c r="D141" s="1">
        <v>1.6246602000000001</v>
      </c>
      <c r="E141" s="1">
        <v>1.3089047</v>
      </c>
    </row>
    <row r="142" spans="1:5">
      <c r="A142" s="1">
        <v>2479.19</v>
      </c>
      <c r="B142" s="1">
        <v>1.4217204999999999</v>
      </c>
      <c r="C142" s="1">
        <v>1.3624415999999999</v>
      </c>
      <c r="D142" s="1">
        <v>1.6797598</v>
      </c>
      <c r="E142" s="1">
        <v>1.3073275</v>
      </c>
    </row>
    <row r="143" spans="1:5">
      <c r="A143" s="1">
        <v>2479.4</v>
      </c>
      <c r="B143" s="1">
        <v>1.4285148000000001</v>
      </c>
      <c r="C143" s="1">
        <v>1.3725666000000001</v>
      </c>
      <c r="D143" s="1">
        <v>1.6976732999999999</v>
      </c>
      <c r="E143" s="1">
        <v>1.3052402000000001</v>
      </c>
    </row>
    <row r="144" spans="1:5">
      <c r="A144" s="1">
        <v>2479.6</v>
      </c>
      <c r="B144" s="1">
        <v>1.4208059</v>
      </c>
      <c r="C144" s="1">
        <v>1.3630766999999999</v>
      </c>
      <c r="D144" s="1">
        <v>1.7039346</v>
      </c>
      <c r="E144" s="1">
        <v>1.3106449</v>
      </c>
    </row>
    <row r="145" spans="1:5">
      <c r="A145" s="1">
        <v>2479.81</v>
      </c>
      <c r="B145" s="1">
        <v>1.4074936</v>
      </c>
      <c r="C145" s="1">
        <v>1.3545031000000001</v>
      </c>
      <c r="D145" s="1">
        <v>1.6959306999999999</v>
      </c>
      <c r="E145" s="1">
        <v>1.3136984</v>
      </c>
    </row>
    <row r="146" spans="1:5">
      <c r="A146" s="1">
        <v>2480</v>
      </c>
      <c r="B146" s="1">
        <v>1.3930686000000001</v>
      </c>
      <c r="C146" s="1">
        <v>1.3359118999999999</v>
      </c>
      <c r="D146" s="1">
        <v>1.6479504</v>
      </c>
      <c r="E146" s="1">
        <v>1.2996972</v>
      </c>
    </row>
    <row r="147" spans="1:5">
      <c r="A147" s="1">
        <v>2480.21</v>
      </c>
      <c r="B147" s="1">
        <v>1.3631256</v>
      </c>
      <c r="C147" s="1">
        <v>1.3143853000000001</v>
      </c>
      <c r="D147" s="1">
        <v>1.5997169</v>
      </c>
      <c r="E147" s="1">
        <v>1.2976741000000001</v>
      </c>
    </row>
    <row r="148" spans="1:5">
      <c r="A148" s="1">
        <v>2480.4</v>
      </c>
      <c r="B148" s="1">
        <v>1.3320007</v>
      </c>
      <c r="C148" s="1">
        <v>1.2872307000000001</v>
      </c>
      <c r="D148" s="1">
        <v>1.5516802000000001</v>
      </c>
      <c r="E148" s="1">
        <v>1.2829599</v>
      </c>
    </row>
    <row r="149" spans="1:5">
      <c r="A149" s="1">
        <v>2480.6</v>
      </c>
      <c r="B149" s="1">
        <v>1.3183939</v>
      </c>
      <c r="C149" s="1">
        <v>1.2650840999999999</v>
      </c>
      <c r="D149" s="1">
        <v>1.4900095</v>
      </c>
      <c r="E149" s="1">
        <v>1.2755510999999999</v>
      </c>
    </row>
    <row r="150" spans="1:5">
      <c r="A150" s="1">
        <v>2480.8000000000002</v>
      </c>
      <c r="B150" s="1">
        <v>1.3025051999999999</v>
      </c>
      <c r="C150" s="1">
        <v>1.2447047</v>
      </c>
      <c r="D150" s="1">
        <v>1.4400421999999999</v>
      </c>
      <c r="E150" s="1">
        <v>1.2598955999999999</v>
      </c>
    </row>
    <row r="151" spans="1:5">
      <c r="A151" s="1">
        <v>2481.0100000000002</v>
      </c>
      <c r="B151" s="1">
        <v>1.2692357000000001</v>
      </c>
      <c r="C151" s="1">
        <v>1.2207110000000001</v>
      </c>
      <c r="D151" s="1">
        <v>1.3729803</v>
      </c>
      <c r="E151" s="1">
        <v>1.2199686000000001</v>
      </c>
    </row>
    <row r="152" spans="1:5">
      <c r="A152" s="1">
        <v>2481.1999999999998</v>
      </c>
      <c r="B152" s="1">
        <v>1.2199621</v>
      </c>
      <c r="C152" s="1">
        <v>1.1938099</v>
      </c>
      <c r="D152" s="1">
        <v>1.3228918999999999</v>
      </c>
      <c r="E152" s="1">
        <v>1.2130620000000001</v>
      </c>
    </row>
    <row r="153" spans="1:5">
      <c r="A153" s="1">
        <v>2481.4</v>
      </c>
      <c r="B153" s="1">
        <v>1.2092931</v>
      </c>
      <c r="C153" s="1">
        <v>1.1726882000000001</v>
      </c>
      <c r="D153" s="1">
        <v>1.2572825000000001</v>
      </c>
      <c r="E153" s="1">
        <v>1.1918966</v>
      </c>
    </row>
    <row r="154" spans="1:5">
      <c r="A154" s="1">
        <v>2481.6</v>
      </c>
      <c r="B154" s="1">
        <v>1.1778763000000001</v>
      </c>
      <c r="C154" s="1">
        <v>1.1514941000000001</v>
      </c>
      <c r="D154" s="1">
        <v>1.2136089000000001</v>
      </c>
      <c r="E154" s="1">
        <v>1.168552</v>
      </c>
    </row>
    <row r="155" spans="1:5">
      <c r="A155" s="1">
        <v>2481.81</v>
      </c>
      <c r="B155" s="1">
        <v>1.1605638</v>
      </c>
      <c r="C155" s="1">
        <v>1.1419900000000001</v>
      </c>
      <c r="D155" s="1">
        <v>1.1800079000000001</v>
      </c>
      <c r="E155" s="1">
        <v>1.1634641999999999</v>
      </c>
    </row>
    <row r="156" spans="1:5">
      <c r="A156" s="1">
        <v>2482</v>
      </c>
      <c r="B156" s="1">
        <v>1.1476875</v>
      </c>
      <c r="C156" s="1">
        <v>1.1195849</v>
      </c>
      <c r="D156" s="1">
        <v>1.1388701000000001</v>
      </c>
      <c r="E156" s="1">
        <v>1.1425288</v>
      </c>
    </row>
    <row r="157" spans="1:5">
      <c r="A157" s="1">
        <v>2482.1999999999998</v>
      </c>
      <c r="B157" s="1">
        <v>1.1240920999999999</v>
      </c>
      <c r="C157" s="1">
        <v>1.1029313999999999</v>
      </c>
      <c r="D157" s="1">
        <v>1.1106568999999999</v>
      </c>
      <c r="E157" s="1">
        <v>1.1157904000000001</v>
      </c>
    </row>
    <row r="158" spans="1:5">
      <c r="A158" s="1">
        <v>2482.41</v>
      </c>
      <c r="B158" s="1">
        <v>1.1222147</v>
      </c>
      <c r="C158" s="1">
        <v>1.0992314000000001</v>
      </c>
      <c r="D158" s="1">
        <v>1.0866233999999999</v>
      </c>
      <c r="E158" s="1">
        <v>1.1025237000000001</v>
      </c>
    </row>
    <row r="159" spans="1:5">
      <c r="A159" s="1">
        <v>2482.6</v>
      </c>
      <c r="B159" s="1">
        <v>1.1021080999999999</v>
      </c>
      <c r="C159" s="1">
        <v>1.0908741</v>
      </c>
      <c r="D159" s="1">
        <v>1.0732183</v>
      </c>
      <c r="E159" s="1">
        <v>1.0995592999999999</v>
      </c>
    </row>
    <row r="160" spans="1:5">
      <c r="A160" s="1">
        <v>2482.81</v>
      </c>
      <c r="B160" s="1">
        <v>1.0984513</v>
      </c>
      <c r="C160" s="1">
        <v>1.081815</v>
      </c>
      <c r="D160" s="1">
        <v>1.0582518999999999</v>
      </c>
      <c r="E160" s="1">
        <v>1.0703786</v>
      </c>
    </row>
    <row r="161" spans="1:5">
      <c r="A161" s="1">
        <v>2483.0100000000002</v>
      </c>
      <c r="B161" s="1">
        <v>1.0877007000000001</v>
      </c>
      <c r="C161" s="1">
        <v>1.0766496000000001</v>
      </c>
      <c r="D161" s="1">
        <v>1.0567978</v>
      </c>
      <c r="E161" s="1">
        <v>1.0765532</v>
      </c>
    </row>
    <row r="162" spans="1:5">
      <c r="A162" s="1">
        <v>2483.1999999999998</v>
      </c>
      <c r="B162" s="1">
        <v>1.0849979000000001</v>
      </c>
      <c r="C162" s="1">
        <v>1.0701309999999999</v>
      </c>
      <c r="D162" s="1">
        <v>1.0484009999999999</v>
      </c>
      <c r="E162" s="1">
        <v>1.0846659999999999</v>
      </c>
    </row>
    <row r="163" spans="1:5">
      <c r="A163" s="1">
        <v>2483.4</v>
      </c>
      <c r="B163" s="1">
        <v>1.1000648</v>
      </c>
      <c r="C163" s="1">
        <v>1.0588652999999999</v>
      </c>
      <c r="D163" s="1">
        <v>1.0356544999999999</v>
      </c>
      <c r="E163" s="1">
        <v>1.060686</v>
      </c>
    </row>
    <row r="164" spans="1:5">
      <c r="A164" s="1">
        <v>2483.6</v>
      </c>
      <c r="B164" s="1">
        <v>1.0865191000000001</v>
      </c>
      <c r="C164" s="1">
        <v>1.0575406999999999</v>
      </c>
      <c r="D164" s="1">
        <v>1.0263188000000001</v>
      </c>
      <c r="E164" s="1">
        <v>1.0617686</v>
      </c>
    </row>
    <row r="165" spans="1:5">
      <c r="A165" s="1">
        <v>2483.8000000000002</v>
      </c>
      <c r="B165" s="1">
        <v>1.0658197</v>
      </c>
      <c r="C165" s="1">
        <v>1.0541556999999999</v>
      </c>
      <c r="D165" s="1">
        <v>1.0397337</v>
      </c>
      <c r="E165" s="1">
        <v>1.0435359</v>
      </c>
    </row>
    <row r="166" spans="1:5">
      <c r="A166" s="1">
        <v>2484.0100000000002</v>
      </c>
      <c r="B166" s="1">
        <v>1.0680715000000001</v>
      </c>
      <c r="C166" s="1">
        <v>1.0633037999999999</v>
      </c>
      <c r="D166" s="1">
        <v>1.0351459000000001</v>
      </c>
      <c r="E166" s="1">
        <v>1.0484023</v>
      </c>
    </row>
    <row r="167" spans="1:5">
      <c r="A167" s="1">
        <v>2484.1999999999998</v>
      </c>
      <c r="B167" s="1">
        <v>1.0610463999999999</v>
      </c>
      <c r="C167" s="1">
        <v>1.0459841999999999</v>
      </c>
      <c r="D167" s="1">
        <v>1.0410379000000001</v>
      </c>
      <c r="E167" s="1">
        <v>1.0497289000000001</v>
      </c>
    </row>
    <row r="168" spans="1:5">
      <c r="A168" s="1">
        <v>2484.4</v>
      </c>
      <c r="B168" s="1">
        <v>1.0685943</v>
      </c>
      <c r="C168" s="1">
        <v>1.0585667999999999</v>
      </c>
      <c r="D168" s="1">
        <v>1.0269279</v>
      </c>
      <c r="E168" s="1">
        <v>1.060619</v>
      </c>
    </row>
    <row r="169" spans="1:5">
      <c r="A169" s="1">
        <v>2484.61</v>
      </c>
      <c r="B169" s="1">
        <v>1.0635285000000001</v>
      </c>
      <c r="C169" s="1">
        <v>1.0495553</v>
      </c>
      <c r="D169" s="1">
        <v>1.0319826999999999</v>
      </c>
      <c r="E169" s="1">
        <v>1.0569328</v>
      </c>
    </row>
    <row r="170" spans="1:5">
      <c r="A170" s="1">
        <v>2484.81</v>
      </c>
      <c r="B170" s="1">
        <v>1.0838961</v>
      </c>
      <c r="C170" s="1">
        <v>1.0438992</v>
      </c>
      <c r="D170" s="1">
        <v>1.0253509999999999</v>
      </c>
      <c r="E170" s="1">
        <v>1.0415538</v>
      </c>
    </row>
    <row r="171" spans="1:5">
      <c r="A171" s="1">
        <v>2485</v>
      </c>
      <c r="B171" s="1">
        <v>1.0778760999999999</v>
      </c>
      <c r="C171" s="1">
        <v>1.0516373999999999</v>
      </c>
      <c r="D171" s="1">
        <v>1.0261830999999999</v>
      </c>
      <c r="E171" s="1">
        <v>1.0538258</v>
      </c>
    </row>
    <row r="172" spans="1:5">
      <c r="A172" s="1">
        <v>2485.1999999999998</v>
      </c>
      <c r="B172" s="1">
        <v>1.0493834</v>
      </c>
      <c r="C172" s="1">
        <v>1.0442438999999999</v>
      </c>
      <c r="D172" s="1">
        <v>1.0182823000000001</v>
      </c>
      <c r="E172" s="1">
        <v>1.0568093000000001</v>
      </c>
    </row>
    <row r="173" spans="1:5">
      <c r="A173" s="1">
        <v>2485.4</v>
      </c>
      <c r="B173" s="1">
        <v>1.0524954</v>
      </c>
      <c r="C173" s="1">
        <v>1.0472224000000001</v>
      </c>
      <c r="D173" s="1">
        <v>1.0221259</v>
      </c>
      <c r="E173" s="1">
        <v>1.0467609</v>
      </c>
    </row>
    <row r="174" spans="1:5">
      <c r="A174" s="1">
        <v>2485.61</v>
      </c>
      <c r="B174" s="1">
        <v>1.060589</v>
      </c>
      <c r="C174" s="1">
        <v>1.0433425999999999</v>
      </c>
      <c r="D174" s="1">
        <v>1.0163084</v>
      </c>
      <c r="E174" s="1">
        <v>1.0554778</v>
      </c>
    </row>
    <row r="175" spans="1:5">
      <c r="A175" s="1">
        <v>2485.8000000000002</v>
      </c>
      <c r="B175" s="1">
        <v>1.0576264</v>
      </c>
      <c r="C175" s="1">
        <v>1.0414954999999999</v>
      </c>
      <c r="D175" s="1">
        <v>1.0175509</v>
      </c>
      <c r="E175" s="1">
        <v>1.0457471</v>
      </c>
    </row>
    <row r="176" spans="1:5">
      <c r="A176" s="1">
        <v>2486</v>
      </c>
      <c r="B176" s="1">
        <v>1.048054</v>
      </c>
      <c r="C176" s="1">
        <v>1.0471219</v>
      </c>
      <c r="D176" s="1">
        <v>1.0233549</v>
      </c>
      <c r="E176" s="1">
        <v>1.0455542</v>
      </c>
    </row>
    <row r="177" spans="1:5">
      <c r="A177" s="1">
        <v>2486.21</v>
      </c>
      <c r="B177" s="1">
        <v>1.0596236000000001</v>
      </c>
      <c r="C177" s="1">
        <v>1.0426811</v>
      </c>
      <c r="D177" s="1">
        <v>1.0183823000000001</v>
      </c>
      <c r="E177" s="1">
        <v>1.0396042999999999</v>
      </c>
    </row>
    <row r="178" spans="1:5">
      <c r="A178" s="1">
        <v>2486.41</v>
      </c>
      <c r="B178" s="1">
        <v>1.0457255000000001</v>
      </c>
      <c r="C178" s="1">
        <v>1.0573144999999999</v>
      </c>
      <c r="D178" s="1">
        <v>1.0168451999999999</v>
      </c>
      <c r="E178" s="1">
        <v>1.0539105</v>
      </c>
    </row>
    <row r="179" spans="1:5">
      <c r="A179" s="1">
        <v>2486.6</v>
      </c>
      <c r="B179" s="1">
        <v>1.0372459000000001</v>
      </c>
      <c r="C179" s="1">
        <v>1.0374949</v>
      </c>
      <c r="D179" s="1">
        <v>1.0176755</v>
      </c>
      <c r="E179" s="1">
        <v>1.0383184000000001</v>
      </c>
    </row>
    <row r="180" spans="1:5">
      <c r="A180" s="1">
        <v>2486.8000000000002</v>
      </c>
      <c r="B180" s="1">
        <v>1.0310495</v>
      </c>
      <c r="C180" s="1">
        <v>1.047752</v>
      </c>
      <c r="D180" s="1">
        <v>1.0196103999999999</v>
      </c>
      <c r="E180" s="1">
        <v>1.0290341999999999</v>
      </c>
    </row>
    <row r="181" spans="1:5">
      <c r="A181" s="1">
        <v>2487</v>
      </c>
      <c r="B181" s="1">
        <v>1.0489227000000001</v>
      </c>
      <c r="C181" s="1">
        <v>1.0403126</v>
      </c>
      <c r="D181" s="1">
        <v>1.0067598</v>
      </c>
      <c r="E181" s="1">
        <v>1.0332394</v>
      </c>
    </row>
    <row r="182" spans="1:5">
      <c r="A182" s="1">
        <v>2487.21</v>
      </c>
      <c r="B182" s="1">
        <v>1.0328539000000001</v>
      </c>
      <c r="C182" s="1">
        <v>1.0501602999999999</v>
      </c>
      <c r="D182" s="1">
        <v>1.0072293000000001</v>
      </c>
      <c r="E182" s="1">
        <v>1.0221362000000001</v>
      </c>
    </row>
    <row r="183" spans="1:5">
      <c r="A183" s="1">
        <v>2487.41</v>
      </c>
      <c r="B183" s="1">
        <v>1.0287443000000001</v>
      </c>
      <c r="C183" s="1">
        <v>1.0424758000000001</v>
      </c>
      <c r="D183" s="1">
        <v>1.0126858999999999</v>
      </c>
      <c r="E183" s="1">
        <v>1.0349478999999999</v>
      </c>
    </row>
    <row r="184" spans="1:5">
      <c r="A184" s="1">
        <v>2487.61</v>
      </c>
      <c r="B184" s="1">
        <v>1.0198259999999999</v>
      </c>
      <c r="C184" s="1">
        <v>1.0380826999999999</v>
      </c>
      <c r="D184" s="1">
        <v>1.0051957</v>
      </c>
      <c r="E184" s="1">
        <v>1.0206892000000001</v>
      </c>
    </row>
    <row r="185" spans="1:5">
      <c r="A185" s="1">
        <v>2487.8000000000002</v>
      </c>
      <c r="B185" s="1">
        <v>1.0277689999999999</v>
      </c>
      <c r="C185" s="1">
        <v>1.0424994000000001</v>
      </c>
      <c r="D185" s="1">
        <v>1.0076643000000001</v>
      </c>
      <c r="E185" s="1">
        <v>1.0267328</v>
      </c>
    </row>
    <row r="186" spans="1:5">
      <c r="A186" s="1">
        <v>2488</v>
      </c>
      <c r="B186" s="1">
        <v>1.0332527</v>
      </c>
      <c r="C186" s="1">
        <v>1.0195209000000001</v>
      </c>
      <c r="D186" s="1">
        <v>0.99426428</v>
      </c>
      <c r="E186" s="1">
        <v>1.0307535999999999</v>
      </c>
    </row>
    <row r="187" spans="1:5">
      <c r="A187" s="1">
        <v>2488.1999999999998</v>
      </c>
      <c r="B187" s="1">
        <v>1.0271143</v>
      </c>
      <c r="C187" s="1">
        <v>1.0318877</v>
      </c>
      <c r="D187" s="1">
        <v>1.0009425999999999</v>
      </c>
      <c r="E187" s="1">
        <v>1.0439396000000001</v>
      </c>
    </row>
    <row r="188" spans="1:5">
      <c r="A188" s="1">
        <v>2488.4</v>
      </c>
      <c r="B188" s="1">
        <v>1.0265541</v>
      </c>
      <c r="C188" s="1">
        <v>1.0249379000000001</v>
      </c>
      <c r="D188" s="1">
        <v>0.99254626000000001</v>
      </c>
      <c r="E188" s="1">
        <v>1.0383941999999999</v>
      </c>
    </row>
    <row r="189" spans="1:5">
      <c r="A189" s="1">
        <v>2488.61</v>
      </c>
      <c r="B189" s="1">
        <v>1.0258689999999999</v>
      </c>
      <c r="C189" s="1">
        <v>1.024494</v>
      </c>
      <c r="D189" s="1">
        <v>0.99227831</v>
      </c>
      <c r="E189" s="1">
        <v>1.0295064</v>
      </c>
    </row>
    <row r="190" spans="1:5">
      <c r="A190" s="1">
        <v>2488.81</v>
      </c>
      <c r="B190" s="1">
        <v>1.0128953000000001</v>
      </c>
      <c r="C190" s="1">
        <v>1.0260376</v>
      </c>
      <c r="D190" s="1">
        <v>0.99544295000000005</v>
      </c>
      <c r="E190" s="1">
        <v>1.0358613000000001</v>
      </c>
    </row>
    <row r="191" spans="1:5">
      <c r="A191" s="1">
        <v>2489</v>
      </c>
      <c r="B191" s="1">
        <v>1.0145675999999999</v>
      </c>
      <c r="C191" s="1">
        <v>1.0282363000000001</v>
      </c>
      <c r="D191" s="1">
        <v>1.0029509999999999</v>
      </c>
      <c r="E191" s="1">
        <v>1.0310934</v>
      </c>
    </row>
    <row r="192" spans="1:5">
      <c r="A192" s="1">
        <v>2489.1999999999998</v>
      </c>
      <c r="B192" s="1">
        <v>1.0343652999999999</v>
      </c>
      <c r="C192" s="1">
        <v>1.0298271000000001</v>
      </c>
      <c r="D192" s="1">
        <v>0.99652947999999997</v>
      </c>
      <c r="E192" s="1">
        <v>1.0171995</v>
      </c>
    </row>
    <row r="193" spans="1:5">
      <c r="A193" s="1">
        <v>2489.41</v>
      </c>
      <c r="B193" s="1">
        <v>1.0178742000000001</v>
      </c>
      <c r="C193" s="1">
        <v>1.0297866</v>
      </c>
      <c r="D193" s="1">
        <v>1.0009729000000001</v>
      </c>
      <c r="E193" s="1">
        <v>1.0148756999999999</v>
      </c>
    </row>
    <row r="194" spans="1:5">
      <c r="A194" s="1">
        <v>2489.61</v>
      </c>
      <c r="B194" s="1">
        <v>1.0057172000000001</v>
      </c>
      <c r="C194" s="1">
        <v>1.0274987</v>
      </c>
      <c r="D194" s="1">
        <v>0.99985575999999998</v>
      </c>
      <c r="E194" s="1">
        <v>1.0261985</v>
      </c>
    </row>
    <row r="195" spans="1:5">
      <c r="A195" s="1">
        <v>2489.8000000000002</v>
      </c>
      <c r="B195" s="1">
        <v>1.0166492</v>
      </c>
      <c r="C195" s="1">
        <v>1.0115593000000001</v>
      </c>
      <c r="D195" s="1">
        <v>1.0011962000000001</v>
      </c>
      <c r="E195" s="1">
        <v>1.0139560999999999</v>
      </c>
    </row>
    <row r="196" spans="1:5">
      <c r="A196" s="1">
        <v>2490</v>
      </c>
      <c r="B196" s="1">
        <v>1.0070151000000001</v>
      </c>
      <c r="C196" s="1">
        <v>1.0267496</v>
      </c>
      <c r="D196" s="1">
        <v>0.99859609999999999</v>
      </c>
      <c r="E196" s="1">
        <v>1.0017444</v>
      </c>
    </row>
    <row r="197" spans="1:5">
      <c r="A197" s="1">
        <v>2490.1999999999998</v>
      </c>
      <c r="B197" s="1">
        <v>1.0207634000000001</v>
      </c>
      <c r="C197" s="1">
        <v>1.0248223999999999</v>
      </c>
      <c r="D197" s="1">
        <v>1.0060819000000001</v>
      </c>
      <c r="E197" s="1">
        <v>1.0160229999999999</v>
      </c>
    </row>
    <row r="198" spans="1:5">
      <c r="A198" s="1">
        <v>2490.4</v>
      </c>
      <c r="B198" s="1">
        <v>1.0211121999999999</v>
      </c>
      <c r="C198" s="1">
        <v>1.0268253000000001</v>
      </c>
      <c r="D198" s="1">
        <v>0.99265923</v>
      </c>
      <c r="E198" s="1">
        <v>1.0179507999999999</v>
      </c>
    </row>
    <row r="199" spans="1:5">
      <c r="A199" s="1">
        <v>2490.6</v>
      </c>
      <c r="B199" s="1">
        <v>1.0355407000000001</v>
      </c>
      <c r="C199" s="1">
        <v>1.0207025999999999</v>
      </c>
      <c r="D199" s="1">
        <v>1.0092916999999999</v>
      </c>
      <c r="E199" s="1">
        <v>1.0185278</v>
      </c>
    </row>
    <row r="200" spans="1:5">
      <c r="A200" s="1">
        <v>2490.8000000000002</v>
      </c>
      <c r="B200" s="1">
        <v>1.0206464</v>
      </c>
      <c r="C200" s="1">
        <v>1.0073534</v>
      </c>
      <c r="D200" s="1">
        <v>1.0016567999999999</v>
      </c>
      <c r="E200" s="1">
        <v>1.0301001999999999</v>
      </c>
    </row>
    <row r="201" spans="1:5">
      <c r="A201" s="1">
        <v>2491</v>
      </c>
      <c r="B201" s="1">
        <v>1.0194596</v>
      </c>
      <c r="C201" s="1">
        <v>1.0070547999999999</v>
      </c>
      <c r="D201" s="1">
        <v>1.0076323</v>
      </c>
      <c r="E201" s="1">
        <v>1.015943</v>
      </c>
    </row>
    <row r="202" spans="1:5">
      <c r="A202" s="1">
        <v>2491.1999999999998</v>
      </c>
      <c r="B202" s="1">
        <v>1.0198849999999999</v>
      </c>
      <c r="C202" s="1">
        <v>1.0141532</v>
      </c>
      <c r="D202" s="1">
        <v>1.0085826</v>
      </c>
      <c r="E202" s="1">
        <v>1.0112828</v>
      </c>
    </row>
    <row r="203" spans="1:5">
      <c r="A203" s="1">
        <v>2491.4</v>
      </c>
      <c r="B203" s="1">
        <v>1.0288183</v>
      </c>
      <c r="C203" s="1">
        <v>1.0210153</v>
      </c>
      <c r="D203" s="1">
        <v>1.0162106</v>
      </c>
      <c r="E203" s="1">
        <v>1.0182542000000001</v>
      </c>
    </row>
    <row r="204" spans="1:5">
      <c r="A204" s="1">
        <v>2491.6</v>
      </c>
      <c r="B204" s="1">
        <v>1.0054168999999999</v>
      </c>
      <c r="C204" s="1">
        <v>1.0223753</v>
      </c>
      <c r="D204" s="1">
        <v>1.0262164</v>
      </c>
      <c r="E204" s="1">
        <v>1.0086103</v>
      </c>
    </row>
    <row r="205" spans="1:5">
      <c r="A205" s="1">
        <v>2491.8000000000002</v>
      </c>
      <c r="B205" s="1">
        <v>1.0215268</v>
      </c>
      <c r="C205" s="1">
        <v>1.018567</v>
      </c>
      <c r="D205" s="1">
        <v>1.0271859000000001</v>
      </c>
      <c r="E205" s="1">
        <v>1.0090352</v>
      </c>
    </row>
    <row r="206" spans="1:5">
      <c r="A206" s="1">
        <v>2492</v>
      </c>
      <c r="B206" s="1">
        <v>1.0187259</v>
      </c>
      <c r="C206" s="1">
        <v>1.0260033</v>
      </c>
      <c r="D206" s="1">
        <v>1.0337007</v>
      </c>
      <c r="E206" s="1">
        <v>1.0122308</v>
      </c>
    </row>
    <row r="207" spans="1:5">
      <c r="A207" s="1">
        <v>2492.21</v>
      </c>
      <c r="B207" s="1">
        <v>1.0273380000000001</v>
      </c>
      <c r="C207" s="1">
        <v>1.0173416</v>
      </c>
      <c r="D207" s="1">
        <v>1.0302711</v>
      </c>
      <c r="E207" s="1">
        <v>1.0198985</v>
      </c>
    </row>
    <row r="208" spans="1:5">
      <c r="A208" s="1">
        <v>2492.41</v>
      </c>
      <c r="B208" s="1">
        <v>1.0255578999999999</v>
      </c>
      <c r="C208" s="1">
        <v>1.0188117999999999</v>
      </c>
      <c r="D208" s="1">
        <v>1.0338072</v>
      </c>
      <c r="E208" s="1">
        <v>1.0135270999999999</v>
      </c>
    </row>
    <row r="209" spans="1:5">
      <c r="A209" s="1">
        <v>2492.6</v>
      </c>
      <c r="B209" s="1">
        <v>1.0163875</v>
      </c>
      <c r="C209" s="1">
        <v>1.0163161999999999</v>
      </c>
      <c r="D209" s="1">
        <v>1.0278761000000001</v>
      </c>
      <c r="E209" s="1">
        <v>1.0093752</v>
      </c>
    </row>
    <row r="210" spans="1:5">
      <c r="A210" s="1">
        <v>2492.81</v>
      </c>
      <c r="B210" s="1">
        <v>1.0261422</v>
      </c>
      <c r="C210" s="1">
        <v>1.0081275000000001</v>
      </c>
      <c r="D210" s="1">
        <v>1.0411199</v>
      </c>
      <c r="E210" s="1">
        <v>1.0198767</v>
      </c>
    </row>
    <row r="211" spans="1:5">
      <c r="A211" s="1">
        <v>2493</v>
      </c>
      <c r="B211" s="1">
        <v>1.0129459000000001</v>
      </c>
      <c r="C211" s="1">
        <v>1.0121768</v>
      </c>
      <c r="D211" s="1">
        <v>1.0322209</v>
      </c>
      <c r="E211" s="1">
        <v>1.0143736999999999</v>
      </c>
    </row>
    <row r="212" spans="1:5">
      <c r="A212" s="1">
        <v>2493.1999999999998</v>
      </c>
      <c r="B212" s="1">
        <v>1.0129303999999999</v>
      </c>
      <c r="C212" s="1">
        <v>1.0276552000000001</v>
      </c>
      <c r="D212" s="1">
        <v>1.0412863000000001</v>
      </c>
      <c r="E212" s="1">
        <v>1.0212897999999999</v>
      </c>
    </row>
    <row r="213" spans="1:5">
      <c r="A213" s="1">
        <v>2493.4</v>
      </c>
      <c r="B213" s="1">
        <v>1.0232604000000001</v>
      </c>
      <c r="C213" s="1">
        <v>1.0202686000000001</v>
      </c>
      <c r="D213" s="1">
        <v>1.0500875000000001</v>
      </c>
      <c r="E213" s="1">
        <v>1.0154308999999999</v>
      </c>
    </row>
    <row r="214" spans="1:5">
      <c r="A214" s="1">
        <v>2493.6</v>
      </c>
      <c r="B214" s="1">
        <v>1.0219077999999999</v>
      </c>
      <c r="C214" s="1">
        <v>1.0233924999999999</v>
      </c>
      <c r="D214" s="1">
        <v>1.0568884000000001</v>
      </c>
      <c r="E214" s="1">
        <v>1.0164135999999999</v>
      </c>
    </row>
    <row r="215" spans="1:5">
      <c r="A215" s="1">
        <v>2493.8000000000002</v>
      </c>
      <c r="B215" s="1">
        <v>1.0204872</v>
      </c>
      <c r="C215" s="1">
        <v>1.0187603999999999</v>
      </c>
      <c r="D215" s="1">
        <v>1.0482762000000001</v>
      </c>
      <c r="E215" s="1">
        <v>1.0190513999999999</v>
      </c>
    </row>
    <row r="216" spans="1:5">
      <c r="A216" s="1">
        <v>2494</v>
      </c>
      <c r="B216" s="1">
        <v>1.0204656999999999</v>
      </c>
      <c r="C216" s="1">
        <v>1.0254007000000001</v>
      </c>
      <c r="D216" s="1">
        <v>1.0563575000000001</v>
      </c>
      <c r="E216" s="1">
        <v>1.0122059999999999</v>
      </c>
    </row>
    <row r="217" spans="1:5">
      <c r="A217" s="1">
        <v>2494.1999999999998</v>
      </c>
      <c r="B217" s="1">
        <v>1.0270421999999999</v>
      </c>
      <c r="C217" s="1">
        <v>1.0085010999999999</v>
      </c>
      <c r="D217" s="1">
        <v>1.0588230000000001</v>
      </c>
      <c r="E217" s="1">
        <v>1.0206158000000001</v>
      </c>
    </row>
    <row r="218" spans="1:5">
      <c r="A218" s="1">
        <v>2494.4</v>
      </c>
      <c r="B218" s="1">
        <v>1.0100789999999999</v>
      </c>
      <c r="C218" s="1">
        <v>1.0203169000000001</v>
      </c>
      <c r="D218" s="1">
        <v>1.0544201</v>
      </c>
      <c r="E218" s="1">
        <v>1.0102666</v>
      </c>
    </row>
    <row r="219" spans="1:5">
      <c r="A219" s="1">
        <v>2494.6</v>
      </c>
      <c r="B219" s="1">
        <v>1.0015655000000001</v>
      </c>
      <c r="C219" s="1">
        <v>1.0176970999999999</v>
      </c>
      <c r="D219" s="1">
        <v>1.0559063</v>
      </c>
      <c r="E219" s="1">
        <v>1.0112908</v>
      </c>
    </row>
    <row r="220" spans="1:5">
      <c r="A220" s="1">
        <v>2494.8000000000002</v>
      </c>
      <c r="B220" s="1">
        <v>1.0039051000000001</v>
      </c>
      <c r="C220" s="1">
        <v>1.0222826</v>
      </c>
      <c r="D220" s="1">
        <v>1.0564633000000001</v>
      </c>
      <c r="E220" s="1">
        <v>1.0154361000000001</v>
      </c>
    </row>
    <row r="221" spans="1:5">
      <c r="A221" s="1">
        <v>2495</v>
      </c>
      <c r="B221" s="1">
        <v>1.0110813999999999</v>
      </c>
      <c r="C221" s="1">
        <v>1.0168005</v>
      </c>
      <c r="D221" s="1">
        <v>1.0452041999999999</v>
      </c>
      <c r="E221" s="1">
        <v>1.0109851999999999</v>
      </c>
    </row>
    <row r="222" spans="1:5">
      <c r="A222" s="1">
        <v>2495.1999999999998</v>
      </c>
      <c r="B222" s="1">
        <v>1.0084563</v>
      </c>
      <c r="C222" s="1">
        <v>1.0099167</v>
      </c>
      <c r="D222" s="1">
        <v>1.0496595</v>
      </c>
      <c r="E222" s="1">
        <v>1.0039997000000001</v>
      </c>
    </row>
    <row r="223" spans="1:5">
      <c r="A223" s="1">
        <v>2495.41</v>
      </c>
      <c r="B223" s="1">
        <v>1.0010635999999999</v>
      </c>
      <c r="C223" s="1">
        <v>1.0008504</v>
      </c>
      <c r="D223" s="1">
        <v>1.0546922000000001</v>
      </c>
      <c r="E223" s="1">
        <v>1.0061481000000001</v>
      </c>
    </row>
    <row r="224" spans="1:5">
      <c r="A224" s="1">
        <v>2495.6</v>
      </c>
      <c r="B224" s="1">
        <v>1.0018431000000001</v>
      </c>
      <c r="C224" s="1">
        <v>1.0022443000000001</v>
      </c>
      <c r="D224" s="1">
        <v>1.0505298000000001</v>
      </c>
      <c r="E224" s="1">
        <v>1.0037707</v>
      </c>
    </row>
    <row r="225" spans="1:5">
      <c r="A225" s="1">
        <v>2495.8000000000002</v>
      </c>
      <c r="B225" s="1">
        <v>1.0080051000000001</v>
      </c>
      <c r="C225" s="1">
        <v>1.0092033</v>
      </c>
      <c r="D225" s="1">
        <v>1.0586409999999999</v>
      </c>
      <c r="E225" s="1">
        <v>1.0124432000000001</v>
      </c>
    </row>
    <row r="226" spans="1:5">
      <c r="A226" s="1">
        <v>2496</v>
      </c>
      <c r="B226" s="1">
        <v>1.0128709</v>
      </c>
      <c r="C226" s="1">
        <v>1.0046655</v>
      </c>
      <c r="D226" s="1">
        <v>1.0488613</v>
      </c>
      <c r="E226" s="1">
        <v>1.0118952999999999</v>
      </c>
    </row>
    <row r="227" spans="1:5">
      <c r="A227" s="1">
        <v>2496.1999999999998</v>
      </c>
      <c r="B227" s="1">
        <v>1.0196657</v>
      </c>
      <c r="C227" s="1">
        <v>1.0040875</v>
      </c>
      <c r="D227" s="1">
        <v>1.0465471</v>
      </c>
      <c r="E227" s="1">
        <v>1.0112599</v>
      </c>
    </row>
    <row r="228" spans="1:5">
      <c r="A228" s="1">
        <v>2496.4</v>
      </c>
      <c r="B228" s="1">
        <v>1.0159233000000001</v>
      </c>
      <c r="C228" s="1">
        <v>1.002758</v>
      </c>
      <c r="D228" s="1">
        <v>1.0436529999999999</v>
      </c>
      <c r="E228" s="1">
        <v>0.99955070000000001</v>
      </c>
    </row>
    <row r="229" spans="1:5">
      <c r="A229" s="1">
        <v>2496.6</v>
      </c>
      <c r="B229" s="1">
        <v>1.0040665</v>
      </c>
      <c r="C229" s="1">
        <v>1.0035371</v>
      </c>
      <c r="D229" s="1">
        <v>1.0456477</v>
      </c>
      <c r="E229" s="1">
        <v>1.0080020000000001</v>
      </c>
    </row>
    <row r="230" spans="1:5">
      <c r="A230" s="1">
        <v>2496.79</v>
      </c>
      <c r="B230" s="1">
        <v>1.0090352</v>
      </c>
      <c r="C230" s="1">
        <v>0.99740996000000004</v>
      </c>
      <c r="D230" s="1">
        <v>1.0464214999999999</v>
      </c>
      <c r="E230" s="1">
        <v>1.0008155999999999</v>
      </c>
    </row>
    <row r="231" spans="1:5">
      <c r="A231" s="1">
        <v>2497</v>
      </c>
      <c r="B231" s="1">
        <v>1.0037579000000001</v>
      </c>
      <c r="C231" s="1">
        <v>0.99447481999999998</v>
      </c>
      <c r="D231" s="1">
        <v>1.0399130999999999</v>
      </c>
      <c r="E231" s="1">
        <v>1.0148358</v>
      </c>
    </row>
    <row r="232" spans="1:5">
      <c r="A232" s="1">
        <v>2497.1999999999998</v>
      </c>
      <c r="B232" s="1">
        <v>1.0040194</v>
      </c>
      <c r="C232" s="1">
        <v>0.98950996000000002</v>
      </c>
      <c r="D232" s="1">
        <v>1.0428259</v>
      </c>
      <c r="E232" s="1">
        <v>0.99501262000000001</v>
      </c>
    </row>
    <row r="233" spans="1:5">
      <c r="A233" s="1">
        <v>2497.4</v>
      </c>
      <c r="B233" s="1">
        <v>0.99203355000000004</v>
      </c>
      <c r="C233" s="1">
        <v>0.99609192999999996</v>
      </c>
      <c r="D233" s="1">
        <v>1.0357632000000001</v>
      </c>
      <c r="E233" s="1">
        <v>0.99900580000000005</v>
      </c>
    </row>
    <row r="234" spans="1:5">
      <c r="A234" s="1">
        <v>2497.6</v>
      </c>
      <c r="B234" s="1">
        <v>0.98497745000000003</v>
      </c>
      <c r="C234" s="1">
        <v>0.98302643999999995</v>
      </c>
      <c r="D234" s="1">
        <v>1.0356871999999999</v>
      </c>
      <c r="E234" s="1">
        <v>0.98912226000000003</v>
      </c>
    </row>
    <row r="235" spans="1:5">
      <c r="A235" s="1">
        <v>2497.8000000000002</v>
      </c>
      <c r="B235" s="1">
        <v>1.0146539000000001</v>
      </c>
      <c r="C235" s="1">
        <v>0.98826860999999999</v>
      </c>
      <c r="D235" s="1">
        <v>1.0299512</v>
      </c>
      <c r="E235" s="1">
        <v>0.99954208</v>
      </c>
    </row>
    <row r="236" spans="1:5">
      <c r="A236" s="1">
        <v>2498</v>
      </c>
      <c r="B236" s="1">
        <v>0.99813373999999999</v>
      </c>
      <c r="C236" s="1">
        <v>0.98639759000000005</v>
      </c>
      <c r="D236" s="1">
        <v>1.0236548999999999</v>
      </c>
      <c r="E236" s="1">
        <v>0.99679052999999995</v>
      </c>
    </row>
    <row r="237" spans="1:5">
      <c r="A237" s="1">
        <v>2498.1999999999998</v>
      </c>
      <c r="B237" s="1">
        <v>0.98688796000000001</v>
      </c>
      <c r="C237" s="1">
        <v>0.99008580000000002</v>
      </c>
      <c r="D237" s="1">
        <v>1.0261640000000001</v>
      </c>
      <c r="E237" s="1">
        <v>0.99578162999999997</v>
      </c>
    </row>
    <row r="238" spans="1:5">
      <c r="A238" s="1">
        <v>2498.4</v>
      </c>
      <c r="B238" s="1">
        <v>0.99793602999999997</v>
      </c>
      <c r="C238" s="1">
        <v>0.98460957000000005</v>
      </c>
      <c r="D238" s="1">
        <v>1.0258221999999999</v>
      </c>
      <c r="E238" s="1">
        <v>0.98703682000000004</v>
      </c>
    </row>
    <row r="239" spans="1:5">
      <c r="A239" s="1">
        <v>2498.6</v>
      </c>
      <c r="B239" s="1">
        <v>0.99206514000000001</v>
      </c>
      <c r="C239" s="1">
        <v>0.99279905999999996</v>
      </c>
      <c r="D239" s="1">
        <v>1.0251309</v>
      </c>
      <c r="E239" s="1">
        <v>0.98547931</v>
      </c>
    </row>
    <row r="240" spans="1:5">
      <c r="A240" s="1">
        <v>2498.8000000000002</v>
      </c>
      <c r="B240" s="1">
        <v>0.98358506000000001</v>
      </c>
      <c r="C240" s="1">
        <v>0.98121426</v>
      </c>
      <c r="D240" s="1">
        <v>1.0118898999999999</v>
      </c>
      <c r="E240" s="1">
        <v>0.99522142000000002</v>
      </c>
    </row>
    <row r="241" spans="1:5">
      <c r="A241" s="1">
        <v>2499</v>
      </c>
      <c r="B241" s="1">
        <v>0.98479236000000003</v>
      </c>
      <c r="C241" s="1">
        <v>0.98254286000000002</v>
      </c>
      <c r="D241" s="1">
        <v>1.0182506</v>
      </c>
      <c r="E241" s="1">
        <v>0.98003152999999998</v>
      </c>
    </row>
    <row r="242" spans="1:5">
      <c r="A242" s="1">
        <v>2499.19</v>
      </c>
      <c r="B242" s="1">
        <v>0.99405129999999997</v>
      </c>
      <c r="C242" s="1">
        <v>0.97770707000000001</v>
      </c>
      <c r="D242" s="1">
        <v>1.0141492999999999</v>
      </c>
      <c r="E242" s="1">
        <v>0.98492436000000005</v>
      </c>
    </row>
    <row r="243" spans="1:5">
      <c r="A243" s="1">
        <v>2499.4</v>
      </c>
      <c r="B243" s="1">
        <v>0.97598335999999997</v>
      </c>
      <c r="C243" s="1">
        <v>0.98756520000000003</v>
      </c>
      <c r="D243" s="1">
        <v>1.0111379</v>
      </c>
      <c r="E243" s="1">
        <v>0.98437275999999996</v>
      </c>
    </row>
    <row r="244" spans="1:5">
      <c r="A244" s="1">
        <v>2499.6</v>
      </c>
      <c r="B244" s="1">
        <v>0.99024102999999997</v>
      </c>
      <c r="C244" s="1">
        <v>0.98352110999999998</v>
      </c>
      <c r="D244" s="1">
        <v>1.0071622</v>
      </c>
      <c r="E244" s="1">
        <v>0.97075210000000001</v>
      </c>
    </row>
    <row r="245" spans="1:5">
      <c r="A245" s="1">
        <v>2499.8000000000002</v>
      </c>
      <c r="B245" s="1">
        <v>0.97304179000000002</v>
      </c>
      <c r="C245" s="1">
        <v>0.98501134999999995</v>
      </c>
      <c r="D245" s="1">
        <v>1.0111102000000001</v>
      </c>
      <c r="E245" s="1">
        <v>0.97304126000000002</v>
      </c>
    </row>
    <row r="246" spans="1:5">
      <c r="A246" s="1">
        <v>2500</v>
      </c>
      <c r="B246" s="1">
        <v>0.97011676999999996</v>
      </c>
      <c r="C246" s="1">
        <v>0.97291539999999999</v>
      </c>
      <c r="D246" s="1">
        <v>1.0014430000000001</v>
      </c>
      <c r="E246" s="1">
        <v>0.97217946</v>
      </c>
    </row>
    <row r="247" spans="1:5">
      <c r="A247" s="1">
        <v>2500.1999999999998</v>
      </c>
      <c r="B247" s="1">
        <v>0.97208408000000002</v>
      </c>
      <c r="C247" s="1">
        <v>0.97819856000000005</v>
      </c>
      <c r="D247" s="1">
        <v>1.0033075</v>
      </c>
      <c r="E247" s="1">
        <v>0.97165464000000001</v>
      </c>
    </row>
    <row r="248" spans="1:5">
      <c r="A248" s="1">
        <v>2500.41</v>
      </c>
      <c r="B248" s="1">
        <v>0.96041438999999995</v>
      </c>
      <c r="C248" s="1">
        <v>0.97747633</v>
      </c>
      <c r="D248" s="1">
        <v>0.99481560999999996</v>
      </c>
      <c r="E248" s="1">
        <v>0.97583803000000002</v>
      </c>
    </row>
    <row r="249" spans="1:5">
      <c r="A249" s="1">
        <v>2500.6</v>
      </c>
      <c r="B249" s="1">
        <v>0.97257530999999997</v>
      </c>
      <c r="C249" s="1">
        <v>0.97102600999999999</v>
      </c>
      <c r="D249" s="1">
        <v>0.99019477</v>
      </c>
      <c r="E249" s="1">
        <v>0.96704131000000004</v>
      </c>
    </row>
    <row r="250" spans="1:5">
      <c r="A250" s="1">
        <v>2500.8000000000002</v>
      </c>
      <c r="B250" s="1">
        <v>0.97647410999999995</v>
      </c>
      <c r="C250" s="1">
        <v>0.97303455999999999</v>
      </c>
      <c r="D250" s="1">
        <v>0.98147032999999995</v>
      </c>
      <c r="E250" s="1">
        <v>0.97279868999999997</v>
      </c>
    </row>
    <row r="251" spans="1:5">
      <c r="A251" s="1">
        <v>2501.0100000000002</v>
      </c>
      <c r="B251" s="1">
        <v>0.97787798000000004</v>
      </c>
      <c r="C251" s="1">
        <v>0.96687349</v>
      </c>
      <c r="D251" s="1">
        <v>0.98087338000000002</v>
      </c>
      <c r="E251" s="1">
        <v>0.96919694999999995</v>
      </c>
    </row>
    <row r="252" spans="1:5">
      <c r="A252" s="1">
        <v>2501.1999999999998</v>
      </c>
      <c r="B252" s="1">
        <v>0.96694500999999999</v>
      </c>
      <c r="C252" s="1">
        <v>0.97498101000000004</v>
      </c>
      <c r="D252" s="1">
        <v>0.99131210000000003</v>
      </c>
      <c r="E252" s="1">
        <v>0.98305018</v>
      </c>
    </row>
    <row r="253" spans="1:5">
      <c r="A253" s="1">
        <v>2501.4</v>
      </c>
      <c r="B253" s="1">
        <v>0.97730477999999998</v>
      </c>
      <c r="C253" s="1">
        <v>0.96743188000000002</v>
      </c>
      <c r="D253" s="1">
        <v>0.99256485000000005</v>
      </c>
      <c r="E253" s="1">
        <v>0.96526935000000003</v>
      </c>
    </row>
    <row r="254" spans="1:5">
      <c r="A254" s="1">
        <v>2501.6</v>
      </c>
      <c r="B254" s="1">
        <v>0.97120881999999997</v>
      </c>
      <c r="C254" s="1">
        <v>0.97157652000000005</v>
      </c>
      <c r="D254" s="1">
        <v>0.99908593000000001</v>
      </c>
      <c r="E254" s="1">
        <v>0.96840042999999998</v>
      </c>
    </row>
    <row r="255" spans="1:5">
      <c r="A255" s="1">
        <v>2501.8000000000002</v>
      </c>
      <c r="B255" s="1">
        <v>0.97384364999999995</v>
      </c>
      <c r="C255" s="1">
        <v>0.96931265</v>
      </c>
      <c r="D255" s="1">
        <v>0.98224199000000001</v>
      </c>
      <c r="E255" s="1">
        <v>0.97835592999999998</v>
      </c>
    </row>
    <row r="256" spans="1:5">
      <c r="A256" s="1">
        <v>2502</v>
      </c>
      <c r="B256" s="1">
        <v>0.96223148999999997</v>
      </c>
      <c r="C256" s="1">
        <v>0.97517138000000003</v>
      </c>
      <c r="D256" s="1">
        <v>0.96514765999999996</v>
      </c>
      <c r="E256" s="1">
        <v>0.96621668000000005</v>
      </c>
    </row>
    <row r="257" spans="1:5">
      <c r="A257" s="1">
        <v>2502.1999999999998</v>
      </c>
      <c r="B257" s="1">
        <v>0.95218837000000001</v>
      </c>
      <c r="C257" s="1">
        <v>0.96348944000000003</v>
      </c>
      <c r="D257" s="1">
        <v>0.98795467000000003</v>
      </c>
      <c r="E257" s="1">
        <v>0.97438100000000005</v>
      </c>
    </row>
    <row r="258" spans="1:5">
      <c r="A258" s="1">
        <v>2502.4</v>
      </c>
      <c r="B258" s="1">
        <v>0.97297745999999996</v>
      </c>
      <c r="C258" s="1">
        <v>0.97327357999999997</v>
      </c>
      <c r="D258" s="1">
        <v>0.97570261999999996</v>
      </c>
      <c r="E258" s="1">
        <v>0.97407856999999998</v>
      </c>
    </row>
    <row r="259" spans="1:5">
      <c r="A259" s="1">
        <v>2502.61</v>
      </c>
      <c r="B259" s="1">
        <v>0.97663763999999997</v>
      </c>
      <c r="C259" s="1">
        <v>0.96537368999999995</v>
      </c>
      <c r="D259" s="1">
        <v>0.97562311000000002</v>
      </c>
      <c r="E259" s="1">
        <v>0.97269282999999995</v>
      </c>
    </row>
    <row r="260" spans="1:5">
      <c r="A260" s="1">
        <v>2502.8000000000002</v>
      </c>
      <c r="B260" s="1">
        <v>0.9755336</v>
      </c>
      <c r="C260" s="1">
        <v>0.97114027000000003</v>
      </c>
      <c r="D260" s="1">
        <v>0.96623146000000004</v>
      </c>
      <c r="E260" s="1">
        <v>0.96828963000000001</v>
      </c>
    </row>
    <row r="261" spans="1:5">
      <c r="A261" s="1">
        <v>2503</v>
      </c>
      <c r="B261" s="1">
        <v>0.94365924000000001</v>
      </c>
      <c r="C261" s="1">
        <v>0.97853608000000003</v>
      </c>
      <c r="D261" s="1">
        <v>0.96876825</v>
      </c>
      <c r="E261" s="1">
        <v>0.96508167</v>
      </c>
    </row>
    <row r="262" spans="1:5">
      <c r="A262" s="1">
        <v>2503.1999999999998</v>
      </c>
      <c r="B262" s="1">
        <v>0.96746403000000003</v>
      </c>
      <c r="C262" s="1">
        <v>0.97589437999999995</v>
      </c>
      <c r="D262" s="1">
        <v>0.96164676000000004</v>
      </c>
      <c r="E262" s="1">
        <v>0.95924918999999997</v>
      </c>
    </row>
    <row r="263" spans="1:5">
      <c r="A263" s="1">
        <v>2503.4</v>
      </c>
      <c r="B263" s="1">
        <v>0.96921374999999999</v>
      </c>
      <c r="C263" s="1">
        <v>0.97544279</v>
      </c>
      <c r="D263" s="1">
        <v>0.95566751000000005</v>
      </c>
      <c r="E263" s="1">
        <v>0.97419754000000003</v>
      </c>
    </row>
    <row r="264" spans="1:5">
      <c r="A264" s="1">
        <v>2503.6</v>
      </c>
      <c r="B264" s="1">
        <v>0.95987701999999997</v>
      </c>
      <c r="C264" s="1">
        <v>0.97074992000000004</v>
      </c>
      <c r="D264" s="1">
        <v>0.96306168000000003</v>
      </c>
      <c r="E264" s="1">
        <v>0.96208508000000004</v>
      </c>
    </row>
    <row r="265" spans="1:5">
      <c r="A265" s="1">
        <v>2503.8000000000002</v>
      </c>
      <c r="B265" s="1">
        <v>0.96169470000000001</v>
      </c>
      <c r="C265" s="1">
        <v>0.96615989000000002</v>
      </c>
      <c r="D265" s="1">
        <v>0.94994694000000002</v>
      </c>
      <c r="E265" s="1">
        <v>0.97043248999999998</v>
      </c>
    </row>
    <row r="266" spans="1:5">
      <c r="A266" s="1">
        <v>2504</v>
      </c>
      <c r="B266" s="1">
        <v>0.96252917000000004</v>
      </c>
      <c r="C266" s="1">
        <v>0.96900441999999998</v>
      </c>
      <c r="D266" s="1">
        <v>0.96304329</v>
      </c>
      <c r="E266" s="1">
        <v>0.95696331000000001</v>
      </c>
    </row>
    <row r="267" spans="1:5">
      <c r="A267" s="1">
        <v>2504.1999999999998</v>
      </c>
      <c r="B267" s="1">
        <v>0.96916809999999998</v>
      </c>
      <c r="C267" s="1">
        <v>0.98075193000000005</v>
      </c>
      <c r="D267" s="1">
        <v>0.96241644999999998</v>
      </c>
      <c r="E267" s="1">
        <v>0.96941973000000004</v>
      </c>
    </row>
    <row r="268" spans="1:5">
      <c r="A268" s="1">
        <v>2504.4</v>
      </c>
      <c r="B268" s="1">
        <v>0.97132868999999999</v>
      </c>
      <c r="C268" s="1">
        <v>0.95715759</v>
      </c>
      <c r="D268" s="1">
        <v>0.95488446999999999</v>
      </c>
      <c r="E268" s="1">
        <v>0.97170714000000002</v>
      </c>
    </row>
    <row r="269" spans="1:5">
      <c r="A269" s="1">
        <v>2504.61</v>
      </c>
      <c r="B269" s="1">
        <v>0.96141666999999997</v>
      </c>
      <c r="C269" s="1">
        <v>0.96464830000000001</v>
      </c>
      <c r="D269" s="1">
        <v>0.95340142999999999</v>
      </c>
      <c r="E269" s="1">
        <v>0.96794066999999995</v>
      </c>
    </row>
    <row r="270" spans="1:5">
      <c r="A270" s="1">
        <v>2504.8000000000002</v>
      </c>
      <c r="B270" s="1">
        <v>0.96463012000000004</v>
      </c>
      <c r="C270" s="1">
        <v>0.96730132000000002</v>
      </c>
      <c r="D270" s="1">
        <v>0.95580500000000002</v>
      </c>
      <c r="E270" s="1">
        <v>0.97107703000000001</v>
      </c>
    </row>
    <row r="271" spans="1:5">
      <c r="A271" s="1">
        <v>2505.0100000000002</v>
      </c>
      <c r="B271" s="1">
        <v>0.96282999999999996</v>
      </c>
      <c r="C271" s="1">
        <v>0.95751794000000001</v>
      </c>
      <c r="D271" s="1">
        <v>0.95610775000000003</v>
      </c>
      <c r="E271" s="1">
        <v>0.96304160999999999</v>
      </c>
    </row>
    <row r="272" spans="1:5">
      <c r="A272" s="1">
        <v>2505.21</v>
      </c>
      <c r="B272" s="1">
        <v>0.95605883000000003</v>
      </c>
      <c r="C272" s="1">
        <v>0.96681996999999997</v>
      </c>
      <c r="D272" s="1">
        <v>0.95297012000000003</v>
      </c>
      <c r="E272" s="1">
        <v>0.97464799999999996</v>
      </c>
    </row>
    <row r="273" spans="1:5">
      <c r="A273" s="1">
        <v>2505.4</v>
      </c>
      <c r="B273" s="1">
        <v>0.96054413999999999</v>
      </c>
      <c r="C273" s="1">
        <v>0.96294194</v>
      </c>
      <c r="D273" s="1">
        <v>0.95848997999999996</v>
      </c>
      <c r="E273" s="1">
        <v>0.97572174</v>
      </c>
    </row>
    <row r="274" spans="1:5">
      <c r="A274" s="1">
        <v>2505.6</v>
      </c>
      <c r="B274" s="1">
        <v>0.97401998999999995</v>
      </c>
      <c r="C274" s="1">
        <v>0.96376167999999995</v>
      </c>
      <c r="D274" s="1">
        <v>0.95121670999999997</v>
      </c>
      <c r="E274" s="1">
        <v>0.96127715999999996</v>
      </c>
    </row>
    <row r="275" spans="1:5">
      <c r="A275" s="1">
        <v>2505.81</v>
      </c>
      <c r="B275" s="1">
        <v>0.96522708999999995</v>
      </c>
      <c r="C275" s="1">
        <v>0.97844710000000001</v>
      </c>
      <c r="D275" s="1">
        <v>0.95488686</v>
      </c>
      <c r="E275" s="1">
        <v>0.97108654000000005</v>
      </c>
    </row>
    <row r="276" spans="1:5">
      <c r="A276" s="1">
        <v>2506</v>
      </c>
      <c r="B276" s="1">
        <v>0.96243407999999997</v>
      </c>
      <c r="C276" s="1">
        <v>0.96639076000000002</v>
      </c>
      <c r="D276" s="1">
        <v>0.94522817000000003</v>
      </c>
      <c r="E276" s="1">
        <v>0.97244149999999996</v>
      </c>
    </row>
    <row r="277" spans="1:5">
      <c r="A277" s="1">
        <v>2506.21</v>
      </c>
      <c r="B277" s="1">
        <v>0.96233833000000002</v>
      </c>
      <c r="C277" s="1">
        <v>0.96043643000000001</v>
      </c>
      <c r="D277" s="1">
        <v>0.94833838000000004</v>
      </c>
      <c r="E277" s="1">
        <v>0.96603773999999998</v>
      </c>
    </row>
    <row r="278" spans="1:5">
      <c r="A278" s="1">
        <v>2506.41</v>
      </c>
      <c r="B278" s="1">
        <v>0.96165734000000003</v>
      </c>
      <c r="C278" s="1">
        <v>0.96358281999999995</v>
      </c>
      <c r="D278" s="1">
        <v>0.95101769999999997</v>
      </c>
      <c r="E278" s="1">
        <v>0.96232508999999999</v>
      </c>
    </row>
    <row r="279" spans="1:5">
      <c r="A279" s="1">
        <v>2506.6</v>
      </c>
      <c r="B279" s="1">
        <v>0.94789009999999996</v>
      </c>
      <c r="C279" s="1">
        <v>0.96490814000000003</v>
      </c>
      <c r="D279" s="1">
        <v>0.94626736</v>
      </c>
      <c r="E279" s="1">
        <v>0.97200576000000005</v>
      </c>
    </row>
    <row r="280" spans="1:5">
      <c r="A280" s="1">
        <v>2506.79</v>
      </c>
      <c r="B280" s="1">
        <v>0.97092997999999997</v>
      </c>
      <c r="C280" s="1">
        <v>0.96669397000000001</v>
      </c>
      <c r="D280" s="1">
        <v>0.94280140000000001</v>
      </c>
      <c r="E280" s="1">
        <v>0.97624601</v>
      </c>
    </row>
    <row r="281" spans="1:5">
      <c r="A281" s="1">
        <v>2507</v>
      </c>
      <c r="B281" s="1">
        <v>0.95766355999999997</v>
      </c>
      <c r="C281" s="1">
        <v>0.96015623999999999</v>
      </c>
      <c r="D281" s="1">
        <v>0.94333071999999996</v>
      </c>
      <c r="E281" s="1">
        <v>0.96658432999999999</v>
      </c>
    </row>
    <row r="282" spans="1:5">
      <c r="A282" s="1">
        <v>2507.1999999999998</v>
      </c>
      <c r="B282" s="1">
        <v>0.95530322000000001</v>
      </c>
      <c r="C282" s="1">
        <v>0.96708857000000004</v>
      </c>
      <c r="D282" s="1">
        <v>0.94759930000000003</v>
      </c>
      <c r="E282" s="1">
        <v>0.96215722999999997</v>
      </c>
    </row>
    <row r="283" spans="1:5">
      <c r="A283" s="1">
        <v>2507.4</v>
      </c>
      <c r="B283" s="1">
        <v>0.97584364000000001</v>
      </c>
      <c r="C283" s="1">
        <v>0.96360137999999995</v>
      </c>
      <c r="D283" s="1">
        <v>0.94031447999999995</v>
      </c>
      <c r="E283" s="1">
        <v>0.98328530000000003</v>
      </c>
    </row>
    <row r="284" spans="1:5">
      <c r="A284" s="1">
        <v>2507.6</v>
      </c>
      <c r="B284" s="1">
        <v>0.95553392999999998</v>
      </c>
      <c r="C284" s="1">
        <v>0.96600496999999996</v>
      </c>
      <c r="D284" s="1">
        <v>0.95047621999999998</v>
      </c>
      <c r="E284" s="1">
        <v>0.95986618999999995</v>
      </c>
    </row>
    <row r="285" spans="1:5">
      <c r="A285" s="1">
        <v>2507.81</v>
      </c>
      <c r="B285" s="1">
        <v>0.95952892000000001</v>
      </c>
      <c r="C285" s="1">
        <v>0.97238550999999995</v>
      </c>
      <c r="D285" s="1">
        <v>0.94958595999999995</v>
      </c>
      <c r="E285" s="1">
        <v>0.97752983000000004</v>
      </c>
    </row>
    <row r="286" spans="1:5">
      <c r="A286" s="1">
        <v>2508</v>
      </c>
      <c r="B286" s="1">
        <v>0.96142819000000002</v>
      </c>
      <c r="C286" s="1">
        <v>0.96332430000000002</v>
      </c>
      <c r="D286" s="1">
        <v>0.95120455000000004</v>
      </c>
      <c r="E286" s="1">
        <v>0.97072011000000002</v>
      </c>
    </row>
    <row r="287" spans="1:5">
      <c r="A287" s="1">
        <v>2508.1999999999998</v>
      </c>
      <c r="B287" s="1">
        <v>0.96040340000000002</v>
      </c>
      <c r="C287" s="1">
        <v>0.97208026999999997</v>
      </c>
      <c r="D287" s="1">
        <v>0.94486024000000002</v>
      </c>
      <c r="E287" s="1">
        <v>0.95385211000000003</v>
      </c>
    </row>
    <row r="288" spans="1:5">
      <c r="A288" s="1">
        <v>2508.4</v>
      </c>
      <c r="B288" s="1">
        <v>0.94347038000000005</v>
      </c>
      <c r="C288" s="1">
        <v>0.97301616000000002</v>
      </c>
      <c r="D288" s="1">
        <v>0.95051892000000004</v>
      </c>
      <c r="E288" s="1">
        <v>0.96484358000000003</v>
      </c>
    </row>
    <row r="289" spans="1:5">
      <c r="A289" s="1">
        <v>2508.61</v>
      </c>
      <c r="B289" s="1">
        <v>0.96009741000000004</v>
      </c>
      <c r="C289" s="1">
        <v>0.97042024000000005</v>
      </c>
      <c r="D289" s="1">
        <v>0.94993013000000004</v>
      </c>
      <c r="E289" s="1">
        <v>0.97366023000000002</v>
      </c>
    </row>
    <row r="290" spans="1:5">
      <c r="A290" s="1">
        <v>2508.8000000000002</v>
      </c>
      <c r="B290" s="1">
        <v>0.95676192999999998</v>
      </c>
      <c r="C290" s="1">
        <v>0.96464720000000004</v>
      </c>
      <c r="D290" s="1">
        <v>0.95169689000000002</v>
      </c>
      <c r="E290" s="1">
        <v>0.9715414</v>
      </c>
    </row>
    <row r="291" spans="1:5">
      <c r="A291" s="1">
        <v>2509.0100000000002</v>
      </c>
      <c r="B291" s="1">
        <v>0.96321714000000003</v>
      </c>
      <c r="C291" s="1">
        <v>0.96837631000000002</v>
      </c>
      <c r="D291" s="1">
        <v>0.95085470000000005</v>
      </c>
      <c r="E291" s="1">
        <v>0.97873593999999997</v>
      </c>
    </row>
    <row r="292" spans="1:5">
      <c r="A292" s="1">
        <v>2509.1999999999998</v>
      </c>
      <c r="B292" s="1">
        <v>0.95372873999999996</v>
      </c>
      <c r="C292" s="1">
        <v>0.96680856000000004</v>
      </c>
      <c r="D292" s="1">
        <v>0.95075085999999998</v>
      </c>
      <c r="E292" s="1">
        <v>0.98008790000000001</v>
      </c>
    </row>
    <row r="293" spans="1:5">
      <c r="A293" s="1">
        <v>2509.4</v>
      </c>
      <c r="B293" s="1">
        <v>0.96167632000000003</v>
      </c>
      <c r="C293" s="1">
        <v>0.97290756</v>
      </c>
      <c r="D293" s="1">
        <v>0.94903451000000005</v>
      </c>
      <c r="E293" s="1">
        <v>0.96641938000000005</v>
      </c>
    </row>
    <row r="294" spans="1:5">
      <c r="A294" s="1">
        <v>2509.59</v>
      </c>
      <c r="B294" s="1">
        <v>0.9708888</v>
      </c>
      <c r="C294" s="1">
        <v>0.97307463000000005</v>
      </c>
      <c r="D294" s="1">
        <v>0.96218345999999999</v>
      </c>
      <c r="E294" s="1">
        <v>0.96514560000000005</v>
      </c>
    </row>
    <row r="295" spans="1:5">
      <c r="A295" s="1">
        <v>2509.8000000000002</v>
      </c>
      <c r="B295" s="1">
        <v>0.96612779000000004</v>
      </c>
      <c r="C295" s="1">
        <v>0.96896826999999996</v>
      </c>
      <c r="D295" s="1">
        <v>0.96035345999999999</v>
      </c>
      <c r="E295" s="1">
        <v>0.97014394000000004</v>
      </c>
    </row>
    <row r="296" spans="1:5">
      <c r="A296" s="1">
        <v>2510.0100000000002</v>
      </c>
      <c r="B296" s="1">
        <v>0.97586114999999996</v>
      </c>
      <c r="C296" s="1">
        <v>0.98223035999999997</v>
      </c>
      <c r="D296" s="1">
        <v>0.95013813000000003</v>
      </c>
      <c r="E296" s="1">
        <v>0.98073679999999996</v>
      </c>
    </row>
    <row r="297" spans="1:5">
      <c r="A297" s="1">
        <v>2510.1999999999998</v>
      </c>
      <c r="B297" s="1">
        <v>0.97711254999999997</v>
      </c>
      <c r="C297" s="1">
        <v>0.97535441</v>
      </c>
      <c r="D297" s="1">
        <v>0.95483198999999996</v>
      </c>
      <c r="E297" s="1">
        <v>0.97667084999999998</v>
      </c>
    </row>
    <row r="298" spans="1:5">
      <c r="A298" s="1">
        <v>2510.4</v>
      </c>
      <c r="B298" s="1">
        <v>0.96703203000000004</v>
      </c>
      <c r="C298" s="1">
        <v>0.97464057999999998</v>
      </c>
      <c r="D298" s="1">
        <v>0.95743683999999996</v>
      </c>
      <c r="E298" s="1">
        <v>0.97040477999999997</v>
      </c>
    </row>
    <row r="299" spans="1:5">
      <c r="A299" s="1">
        <v>2510.6</v>
      </c>
      <c r="B299" s="1">
        <v>0.96681596000000003</v>
      </c>
      <c r="C299" s="1">
        <v>0.97431023999999999</v>
      </c>
      <c r="D299" s="1">
        <v>0.96215315000000001</v>
      </c>
      <c r="E299" s="1">
        <v>0.97765891999999999</v>
      </c>
    </row>
    <row r="300" spans="1:5">
      <c r="A300" s="1">
        <v>2510.8000000000002</v>
      </c>
      <c r="B300" s="1">
        <v>0.95834459999999999</v>
      </c>
      <c r="C300" s="1">
        <v>0.98415551000000001</v>
      </c>
      <c r="D300" s="1">
        <v>0.95776636999999998</v>
      </c>
      <c r="E300" s="1">
        <v>0.98981216999999999</v>
      </c>
    </row>
    <row r="301" spans="1:5">
      <c r="A301" s="1">
        <v>2511</v>
      </c>
      <c r="B301" s="1">
        <v>0.97884066000000003</v>
      </c>
      <c r="C301" s="1">
        <v>0.97794868999999995</v>
      </c>
      <c r="D301" s="1">
        <v>0.95476724999999996</v>
      </c>
      <c r="E301" s="1">
        <v>0.98617546</v>
      </c>
    </row>
    <row r="302" spans="1:5">
      <c r="A302" s="1">
        <v>2511.1999999999998</v>
      </c>
      <c r="B302" s="1">
        <v>0.97372665999999997</v>
      </c>
      <c r="C302" s="1">
        <v>0.97447002999999999</v>
      </c>
      <c r="D302" s="1">
        <v>0.95614913999999995</v>
      </c>
      <c r="E302" s="1">
        <v>0.98562298000000004</v>
      </c>
    </row>
    <row r="303" spans="1:5">
      <c r="A303" s="1">
        <v>2511.4</v>
      </c>
      <c r="B303" s="1">
        <v>0.97873087000000003</v>
      </c>
      <c r="C303" s="1">
        <v>0.97873432999999999</v>
      </c>
      <c r="D303" s="1">
        <v>0.95650535999999997</v>
      </c>
      <c r="E303" s="1">
        <v>0.98182491000000005</v>
      </c>
    </row>
    <row r="304" spans="1:5">
      <c r="A304" s="1">
        <v>2511.6</v>
      </c>
      <c r="B304" s="1">
        <v>0.96552990000000005</v>
      </c>
      <c r="C304" s="1">
        <v>0.97609332000000004</v>
      </c>
      <c r="D304" s="1">
        <v>0.96708945999999996</v>
      </c>
      <c r="E304" s="1">
        <v>0.99062587999999996</v>
      </c>
    </row>
    <row r="305" spans="1:5">
      <c r="A305" s="1">
        <v>2511.8000000000002</v>
      </c>
      <c r="B305" s="1">
        <v>0.97168876999999998</v>
      </c>
      <c r="C305" s="1">
        <v>0.96964090000000003</v>
      </c>
      <c r="D305" s="1">
        <v>0.95884128999999996</v>
      </c>
      <c r="E305" s="1">
        <v>0.97724845999999999</v>
      </c>
    </row>
    <row r="306" spans="1:5">
      <c r="A306" s="1">
        <v>2512</v>
      </c>
      <c r="B306" s="1">
        <v>0.98827195999999995</v>
      </c>
      <c r="C306" s="1">
        <v>0.97966474000000003</v>
      </c>
      <c r="D306" s="1">
        <v>0.95926266999999998</v>
      </c>
      <c r="E306" s="1">
        <v>0.97150972000000002</v>
      </c>
    </row>
    <row r="307" spans="1:5">
      <c r="A307" s="1">
        <v>2512.21</v>
      </c>
      <c r="B307" s="1">
        <v>0.98128150000000003</v>
      </c>
      <c r="C307" s="1">
        <v>0.97598863000000002</v>
      </c>
      <c r="D307" s="1">
        <v>0.96395195</v>
      </c>
      <c r="E307" s="1">
        <v>0.97076388999999996</v>
      </c>
    </row>
    <row r="308" spans="1:5">
      <c r="A308" s="1">
        <v>2512.4</v>
      </c>
      <c r="B308" s="1">
        <v>0.98410839999999999</v>
      </c>
      <c r="C308" s="1">
        <v>0.98173153000000002</v>
      </c>
      <c r="D308" s="1">
        <v>0.96851944999999995</v>
      </c>
      <c r="E308" s="1">
        <v>0.98806614999999998</v>
      </c>
    </row>
    <row r="309" spans="1:5">
      <c r="A309" s="1">
        <v>2512.61</v>
      </c>
      <c r="B309" s="1">
        <v>0.97603339</v>
      </c>
      <c r="C309" s="1">
        <v>0.97831210999999996</v>
      </c>
      <c r="D309" s="1">
        <v>0.96065895000000001</v>
      </c>
      <c r="E309" s="1">
        <v>0.98756529999999998</v>
      </c>
    </row>
    <row r="310" spans="1:5">
      <c r="A310" s="1">
        <v>2512.81</v>
      </c>
      <c r="B310" s="1">
        <v>0.99436561999999995</v>
      </c>
      <c r="C310" s="1">
        <v>0.97425852000000002</v>
      </c>
      <c r="D310" s="1">
        <v>0.96456538999999997</v>
      </c>
      <c r="E310" s="1">
        <v>0.98684421</v>
      </c>
    </row>
    <row r="311" spans="1:5">
      <c r="A311" s="1">
        <v>2513</v>
      </c>
      <c r="B311" s="1">
        <v>0.98675458999999999</v>
      </c>
      <c r="C311" s="1">
        <v>0.98395818999999995</v>
      </c>
      <c r="D311" s="1">
        <v>0.96840921999999996</v>
      </c>
      <c r="E311" s="1">
        <v>0.98469841000000002</v>
      </c>
    </row>
    <row r="312" spans="1:5">
      <c r="A312" s="1">
        <v>2513.1999999999998</v>
      </c>
      <c r="B312" s="1">
        <v>0.98402909000000005</v>
      </c>
      <c r="C312" s="1">
        <v>0.98240548000000005</v>
      </c>
      <c r="D312" s="1">
        <v>0.97364728</v>
      </c>
      <c r="E312" s="1">
        <v>0.97116358000000003</v>
      </c>
    </row>
    <row r="313" spans="1:5">
      <c r="A313" s="1">
        <v>2513.4</v>
      </c>
      <c r="B313" s="1">
        <v>0.98970913000000005</v>
      </c>
      <c r="C313" s="1">
        <v>0.97786682000000003</v>
      </c>
      <c r="D313" s="1">
        <v>0.96529292</v>
      </c>
      <c r="E313" s="1">
        <v>0.97142249999999997</v>
      </c>
    </row>
    <row r="314" spans="1:5">
      <c r="A314" s="1">
        <v>2513.6</v>
      </c>
      <c r="B314" s="1">
        <v>0.99811558</v>
      </c>
      <c r="C314" s="1">
        <v>0.98867667000000004</v>
      </c>
      <c r="D314" s="1">
        <v>0.97380507999999999</v>
      </c>
      <c r="E314" s="1">
        <v>0.97755482000000005</v>
      </c>
    </row>
    <row r="315" spans="1:5">
      <c r="A315" s="1">
        <v>2513.8000000000002</v>
      </c>
      <c r="B315" s="1">
        <v>0.99328961999999998</v>
      </c>
      <c r="C315" s="1">
        <v>0.98421738000000003</v>
      </c>
      <c r="D315" s="1">
        <v>0.97772824999999997</v>
      </c>
      <c r="E315" s="1">
        <v>0.97499228999999998</v>
      </c>
    </row>
    <row r="316" spans="1:5">
      <c r="A316" s="1">
        <v>2514</v>
      </c>
      <c r="B316" s="1">
        <v>0.98469481000000003</v>
      </c>
      <c r="C316" s="1">
        <v>0.97783355000000005</v>
      </c>
      <c r="D316" s="1">
        <v>0.98110171000000002</v>
      </c>
      <c r="E316" s="1">
        <v>0.97764390000000001</v>
      </c>
    </row>
    <row r="317" spans="1:5">
      <c r="A317" s="1">
        <v>2514.21</v>
      </c>
      <c r="B317" s="1">
        <v>0.99490076000000005</v>
      </c>
      <c r="C317" s="1">
        <v>0.97571149000000001</v>
      </c>
      <c r="D317" s="1">
        <v>0.98026614000000001</v>
      </c>
      <c r="E317" s="1">
        <v>0.97169406000000003</v>
      </c>
    </row>
    <row r="318" spans="1:5">
      <c r="A318" s="1">
        <v>2514.4</v>
      </c>
      <c r="B318" s="1">
        <v>0.97953994</v>
      </c>
      <c r="C318" s="1">
        <v>0.98066034999999996</v>
      </c>
      <c r="D318" s="1">
        <v>0.97664477000000005</v>
      </c>
      <c r="E318" s="1">
        <v>0.97789433999999997</v>
      </c>
    </row>
    <row r="319" spans="1:5">
      <c r="A319" s="1">
        <v>2514.6</v>
      </c>
      <c r="B319" s="1">
        <v>1.0001944</v>
      </c>
      <c r="C319" s="1">
        <v>0.98273781999999998</v>
      </c>
      <c r="D319" s="1">
        <v>0.97920357999999996</v>
      </c>
      <c r="E319" s="1">
        <v>0.97527297000000002</v>
      </c>
    </row>
    <row r="320" spans="1:5">
      <c r="A320" s="1">
        <v>2514.8000000000002</v>
      </c>
      <c r="B320" s="1">
        <v>0.98866615000000002</v>
      </c>
      <c r="C320" s="1">
        <v>0.98461535</v>
      </c>
      <c r="D320" s="1">
        <v>0.97529211999999998</v>
      </c>
      <c r="E320" s="1">
        <v>0.99345987999999996</v>
      </c>
    </row>
    <row r="321" spans="1:5">
      <c r="A321" s="1">
        <v>2515</v>
      </c>
      <c r="B321" s="1">
        <v>0.97934127000000004</v>
      </c>
      <c r="C321" s="1">
        <v>0.98463217000000003</v>
      </c>
      <c r="D321" s="1">
        <v>0.97680255999999999</v>
      </c>
      <c r="E321" s="1">
        <v>0.97881861000000003</v>
      </c>
    </row>
    <row r="322" spans="1:5">
      <c r="A322" s="1">
        <v>2515.1999999999998</v>
      </c>
      <c r="B322" s="1">
        <v>0.97977422999999997</v>
      </c>
      <c r="C322" s="1">
        <v>0.98604097999999996</v>
      </c>
      <c r="D322" s="1">
        <v>0.98399287000000002</v>
      </c>
      <c r="E322" s="1">
        <v>0.98974092999999996</v>
      </c>
    </row>
    <row r="323" spans="1:5">
      <c r="A323" s="1">
        <v>2515.4</v>
      </c>
      <c r="B323" s="1">
        <v>1.0001500000000001</v>
      </c>
      <c r="C323" s="1">
        <v>0.98872557000000005</v>
      </c>
      <c r="D323" s="1">
        <v>0.97800898000000003</v>
      </c>
      <c r="E323" s="1">
        <v>0.98647764999999998</v>
      </c>
    </row>
    <row r="324" spans="1:5">
      <c r="A324" s="1">
        <v>2515.6</v>
      </c>
      <c r="B324" s="1">
        <v>0.97342792</v>
      </c>
      <c r="C324" s="1">
        <v>0.98565597999999999</v>
      </c>
      <c r="D324" s="1">
        <v>0.98449072999999998</v>
      </c>
      <c r="E324" s="1">
        <v>0.99349052000000004</v>
      </c>
    </row>
    <row r="325" spans="1:5">
      <c r="A325" s="1">
        <v>2515.8000000000002</v>
      </c>
      <c r="B325" s="1">
        <v>0.99117387000000001</v>
      </c>
      <c r="C325" s="1">
        <v>0.99005600000000005</v>
      </c>
      <c r="D325" s="1">
        <v>0.98953922000000005</v>
      </c>
      <c r="E325" s="1">
        <v>0.99270753</v>
      </c>
    </row>
    <row r="326" spans="1:5">
      <c r="A326" s="1">
        <v>2516.0100000000002</v>
      </c>
      <c r="B326" s="1">
        <v>0.98297862999999996</v>
      </c>
      <c r="C326" s="1">
        <v>0.99520187000000004</v>
      </c>
      <c r="D326" s="1">
        <v>0.98262537000000005</v>
      </c>
      <c r="E326" s="1">
        <v>0.98528928999999998</v>
      </c>
    </row>
    <row r="327" spans="1:5">
      <c r="A327" s="1">
        <v>2516.21</v>
      </c>
      <c r="B327" s="1">
        <v>1.0041627</v>
      </c>
      <c r="C327" s="1">
        <v>0.98764529000000001</v>
      </c>
      <c r="D327" s="1">
        <v>0.98484802000000005</v>
      </c>
      <c r="E327" s="1">
        <v>0.98369857000000005</v>
      </c>
    </row>
    <row r="328" spans="1:5">
      <c r="A328" s="1">
        <v>2516.4</v>
      </c>
      <c r="B328" s="1">
        <v>0.99093655000000003</v>
      </c>
      <c r="C328" s="1">
        <v>0.98760347999999998</v>
      </c>
      <c r="D328" s="1">
        <v>0.98182155000000004</v>
      </c>
      <c r="E328" s="1">
        <v>0.99299888999999997</v>
      </c>
    </row>
    <row r="329" spans="1:5">
      <c r="A329" s="1">
        <v>2516.6</v>
      </c>
      <c r="B329" s="1">
        <v>0.99251482000000002</v>
      </c>
      <c r="C329" s="1">
        <v>0.99401826000000004</v>
      </c>
      <c r="D329" s="1">
        <v>0.97347300999999997</v>
      </c>
      <c r="E329" s="1">
        <v>0.99407973999999999</v>
      </c>
    </row>
    <row r="330" spans="1:5">
      <c r="A330" s="1">
        <v>2516.8000000000002</v>
      </c>
      <c r="B330" s="1">
        <v>1.0116262</v>
      </c>
      <c r="C330" s="1">
        <v>0.99283524000000001</v>
      </c>
      <c r="D330" s="1">
        <v>0.98581700000000005</v>
      </c>
      <c r="E330" s="1">
        <v>0.99447235</v>
      </c>
    </row>
    <row r="331" spans="1:5">
      <c r="A331" s="1">
        <v>2517</v>
      </c>
      <c r="B331" s="1">
        <v>1.0028300000000001</v>
      </c>
      <c r="C331" s="1">
        <v>0.99117308999999998</v>
      </c>
      <c r="D331" s="1">
        <v>0.98537483999999997</v>
      </c>
      <c r="E331" s="1">
        <v>0.99799990000000005</v>
      </c>
    </row>
    <row r="332" spans="1:5">
      <c r="A332" s="1">
        <v>2517.1999999999998</v>
      </c>
      <c r="B332" s="1">
        <v>0.99650832</v>
      </c>
      <c r="C332" s="1">
        <v>0.98947370999999995</v>
      </c>
      <c r="D332" s="1">
        <v>0.98911581000000004</v>
      </c>
      <c r="E332" s="1">
        <v>0.99695676</v>
      </c>
    </row>
    <row r="333" spans="1:5">
      <c r="A333" s="1">
        <v>2517.4</v>
      </c>
      <c r="B333" s="1">
        <v>0.99205661000000001</v>
      </c>
      <c r="C333" s="1">
        <v>1.0015746999999999</v>
      </c>
      <c r="D333" s="1">
        <v>0.98754220999999998</v>
      </c>
      <c r="E333" s="1">
        <v>0.99268765999999997</v>
      </c>
    </row>
    <row r="334" spans="1:5">
      <c r="A334" s="1">
        <v>2517.6</v>
      </c>
      <c r="B334" s="1">
        <v>1.0006618</v>
      </c>
      <c r="C334" s="1">
        <v>0.99231722</v>
      </c>
      <c r="D334" s="1">
        <v>0.99020892999999999</v>
      </c>
      <c r="E334" s="1">
        <v>0.98700931999999997</v>
      </c>
    </row>
    <row r="335" spans="1:5">
      <c r="A335" s="1">
        <v>2517.8000000000002</v>
      </c>
      <c r="B335" s="1">
        <v>1.0091256</v>
      </c>
      <c r="C335" s="1">
        <v>1.0037649</v>
      </c>
      <c r="D335" s="1">
        <v>0.99170007999999998</v>
      </c>
      <c r="E335" s="1">
        <v>0.98916972000000003</v>
      </c>
    </row>
    <row r="336" spans="1:5">
      <c r="A336" s="1">
        <v>2518</v>
      </c>
      <c r="B336" s="1">
        <v>0.99410785000000002</v>
      </c>
      <c r="C336" s="1">
        <v>1.0019087</v>
      </c>
      <c r="D336" s="1">
        <v>0.98684503000000001</v>
      </c>
      <c r="E336" s="1">
        <v>0.99432467000000002</v>
      </c>
    </row>
    <row r="337" spans="1:5">
      <c r="A337" s="1">
        <v>2518.21</v>
      </c>
      <c r="B337" s="1">
        <v>1.0109763</v>
      </c>
      <c r="C337" s="1">
        <v>0.98613397000000003</v>
      </c>
      <c r="D337" s="1">
        <v>0.98329778999999995</v>
      </c>
      <c r="E337" s="1">
        <v>1.0053619</v>
      </c>
    </row>
    <row r="338" spans="1:5">
      <c r="A338" s="1">
        <v>2518.4</v>
      </c>
      <c r="B338" s="1">
        <v>0.99585659999999998</v>
      </c>
      <c r="C338" s="1">
        <v>0.99811245000000004</v>
      </c>
      <c r="D338" s="1">
        <v>0.98752448999999998</v>
      </c>
      <c r="E338" s="1">
        <v>0.99204190999999997</v>
      </c>
    </row>
    <row r="339" spans="1:5">
      <c r="A339" s="1">
        <v>2518.59</v>
      </c>
      <c r="B339" s="1">
        <v>1.0011270000000001</v>
      </c>
      <c r="C339" s="1">
        <v>0.99235465</v>
      </c>
      <c r="D339" s="1">
        <v>0.98864569999999996</v>
      </c>
      <c r="E339" s="1">
        <v>0.99394987000000001</v>
      </c>
    </row>
    <row r="340" spans="1:5">
      <c r="A340" s="1">
        <v>2518.8000000000002</v>
      </c>
      <c r="B340" s="1">
        <v>1.0091973999999999</v>
      </c>
      <c r="C340" s="1">
        <v>0.99638472</v>
      </c>
      <c r="D340" s="1">
        <v>0.98431639999999998</v>
      </c>
      <c r="E340" s="1">
        <v>0.99090687</v>
      </c>
    </row>
    <row r="341" spans="1:5">
      <c r="A341" s="1">
        <v>2519.0100000000002</v>
      </c>
      <c r="B341" s="1">
        <v>1.0207762</v>
      </c>
      <c r="C341" s="1">
        <v>1.0032262999999999</v>
      </c>
      <c r="D341" s="1">
        <v>0.99076966</v>
      </c>
      <c r="E341" s="1">
        <v>0.99693896000000004</v>
      </c>
    </row>
    <row r="342" spans="1:5">
      <c r="A342" s="1">
        <v>2519.1999999999998</v>
      </c>
      <c r="B342" s="1">
        <v>1.0023770000000001</v>
      </c>
      <c r="C342" s="1">
        <v>0.99567815000000004</v>
      </c>
      <c r="D342" s="1">
        <v>0.98582519000000002</v>
      </c>
      <c r="E342" s="1">
        <v>0.99765793000000003</v>
      </c>
    </row>
    <row r="343" spans="1:5">
      <c r="A343" s="1">
        <v>2519.4</v>
      </c>
      <c r="B343" s="1">
        <v>1.0020434</v>
      </c>
      <c r="C343" s="1">
        <v>0.98359525000000003</v>
      </c>
      <c r="D343" s="1">
        <v>0.99349986999999995</v>
      </c>
      <c r="E343" s="1">
        <v>0.99556540999999998</v>
      </c>
    </row>
    <row r="344" spans="1:5">
      <c r="A344" s="1">
        <v>2519.6</v>
      </c>
      <c r="B344" s="1">
        <v>0.99001766000000002</v>
      </c>
      <c r="C344" s="1">
        <v>0.98693034000000002</v>
      </c>
      <c r="D344" s="1">
        <v>0.99752304000000003</v>
      </c>
      <c r="E344" s="1">
        <v>1.0032375</v>
      </c>
    </row>
    <row r="345" spans="1:5">
      <c r="A345" s="1">
        <v>2519.8000000000002</v>
      </c>
      <c r="B345" s="1">
        <v>0.99847211999999996</v>
      </c>
      <c r="C345" s="1">
        <v>0.99455821</v>
      </c>
      <c r="D345" s="1">
        <v>0.98722284999999999</v>
      </c>
      <c r="E345" s="1">
        <v>1.0102412000000001</v>
      </c>
    </row>
    <row r="346" spans="1:5">
      <c r="A346" s="1">
        <v>2520</v>
      </c>
      <c r="B346" s="1">
        <v>0.99263489999999999</v>
      </c>
      <c r="C346" s="1">
        <v>1.0029726000000001</v>
      </c>
      <c r="D346" s="1">
        <v>0.99453323000000005</v>
      </c>
      <c r="E346" s="1">
        <v>1.0016301000000001</v>
      </c>
    </row>
    <row r="347" spans="1:5">
      <c r="A347" s="1">
        <v>2520.1999999999998</v>
      </c>
      <c r="B347" s="1">
        <v>1.0077617000000001</v>
      </c>
      <c r="C347" s="1">
        <v>0.98656120000000003</v>
      </c>
      <c r="D347" s="1">
        <v>0.99522641999999994</v>
      </c>
      <c r="E347" s="1">
        <v>0.98790621999999995</v>
      </c>
    </row>
    <row r="348" spans="1:5">
      <c r="A348" s="1">
        <v>2520.41</v>
      </c>
      <c r="B348" s="1">
        <v>0.99017542999999997</v>
      </c>
      <c r="C348" s="1">
        <v>1.0026520999999999</v>
      </c>
      <c r="D348" s="1">
        <v>0.99109877000000002</v>
      </c>
      <c r="E348" s="1">
        <v>0.99755271000000001</v>
      </c>
    </row>
    <row r="349" spans="1:5">
      <c r="A349" s="1">
        <v>2520.61</v>
      </c>
      <c r="B349" s="1">
        <v>1.0032585000000001</v>
      </c>
      <c r="C349" s="1">
        <v>1.0010703999999999</v>
      </c>
      <c r="D349" s="1">
        <v>0.99166684999999999</v>
      </c>
      <c r="E349" s="1">
        <v>0.99975044999999996</v>
      </c>
    </row>
    <row r="350" spans="1:5">
      <c r="A350" s="1">
        <v>2520.8000000000002</v>
      </c>
      <c r="B350" s="1">
        <v>0.99950097999999998</v>
      </c>
      <c r="C350" s="1">
        <v>0.98947708000000001</v>
      </c>
      <c r="D350" s="1">
        <v>0.98908905999999996</v>
      </c>
      <c r="E350" s="1">
        <v>1.0015731000000001</v>
      </c>
    </row>
    <row r="351" spans="1:5">
      <c r="A351" s="1">
        <v>2521</v>
      </c>
      <c r="B351" s="1">
        <v>1.0032626</v>
      </c>
      <c r="C351" s="1">
        <v>0.99646345000000003</v>
      </c>
      <c r="D351" s="1">
        <v>0.98873526</v>
      </c>
      <c r="E351" s="1">
        <v>0.99154204000000001</v>
      </c>
    </row>
    <row r="352" spans="1:5">
      <c r="A352" s="1">
        <v>2521.1999999999998</v>
      </c>
      <c r="B352" s="1">
        <v>1.0069127</v>
      </c>
      <c r="C352" s="1">
        <v>1.0061081999999999</v>
      </c>
      <c r="D352" s="1">
        <v>0.99917027999999997</v>
      </c>
      <c r="E352" s="1">
        <v>1.0158339999999999</v>
      </c>
    </row>
    <row r="353" spans="1:5">
      <c r="A353" s="1">
        <v>2521.4</v>
      </c>
      <c r="B353" s="1">
        <v>1.0107921</v>
      </c>
      <c r="C353" s="1">
        <v>0.99580310000000005</v>
      </c>
      <c r="D353" s="1">
        <v>1.0011099000000001</v>
      </c>
      <c r="E353" s="1">
        <v>1.0099613000000001</v>
      </c>
    </row>
    <row r="354" spans="1:5">
      <c r="A354" s="1">
        <v>2521.61</v>
      </c>
      <c r="B354" s="1">
        <v>0.99759945000000005</v>
      </c>
      <c r="C354" s="1">
        <v>1.0030863000000001</v>
      </c>
      <c r="D354" s="1">
        <v>1.0019505</v>
      </c>
      <c r="E354" s="1">
        <v>1.0122994999999999</v>
      </c>
    </row>
    <row r="355" spans="1:5">
      <c r="A355" s="1">
        <v>2521.81</v>
      </c>
      <c r="B355" s="1">
        <v>1.0003466999999999</v>
      </c>
      <c r="C355" s="1">
        <v>0.99389360999999998</v>
      </c>
      <c r="D355" s="1">
        <v>1.0011965</v>
      </c>
      <c r="E355" s="1">
        <v>0.99664048999999999</v>
      </c>
    </row>
    <row r="356" spans="1:5">
      <c r="A356" s="1">
        <v>2522</v>
      </c>
      <c r="B356" s="1">
        <v>1.0036050999999999</v>
      </c>
      <c r="C356" s="1">
        <v>0.99130373999999999</v>
      </c>
      <c r="D356" s="1">
        <v>0.99910398</v>
      </c>
      <c r="E356" s="1">
        <v>1.0100511000000001</v>
      </c>
    </row>
    <row r="357" spans="1:5">
      <c r="A357" s="1">
        <v>2522.1999999999998</v>
      </c>
      <c r="B357" s="1">
        <v>1.0091249</v>
      </c>
      <c r="C357" s="1">
        <v>1.0077524</v>
      </c>
      <c r="D357" s="1">
        <v>0.99465444000000003</v>
      </c>
      <c r="E357" s="1">
        <v>1.0090836999999999</v>
      </c>
    </row>
    <row r="358" spans="1:5">
      <c r="A358" s="1">
        <v>2522.4</v>
      </c>
      <c r="B358" s="1">
        <v>1.0172220999999999</v>
      </c>
      <c r="C358" s="1">
        <v>1.0111166</v>
      </c>
      <c r="D358" s="1">
        <v>1.0000926999999999</v>
      </c>
      <c r="E358" s="1">
        <v>1.0094590000000001</v>
      </c>
    </row>
    <row r="359" spans="1:5">
      <c r="A359" s="1">
        <v>2522.6</v>
      </c>
      <c r="B359" s="1">
        <v>1.0056939</v>
      </c>
      <c r="C359" s="1">
        <v>1.0027146</v>
      </c>
      <c r="D359" s="1">
        <v>1.0065932</v>
      </c>
      <c r="E359" s="1">
        <v>0.99637830999999999</v>
      </c>
    </row>
    <row r="360" spans="1:5">
      <c r="A360" s="1">
        <v>2522.81</v>
      </c>
      <c r="B360" s="1">
        <v>1.0024742</v>
      </c>
      <c r="C360" s="1">
        <v>1.0097045</v>
      </c>
      <c r="D360" s="1">
        <v>1.0003063999999999</v>
      </c>
      <c r="E360" s="1">
        <v>1.0037163</v>
      </c>
    </row>
    <row r="361" spans="1:5">
      <c r="A361" s="1">
        <v>2523</v>
      </c>
      <c r="B361" s="1">
        <v>1.0027997</v>
      </c>
      <c r="C361" s="1">
        <v>1.0043645999999999</v>
      </c>
      <c r="D361" s="1">
        <v>1.0028298</v>
      </c>
      <c r="E361" s="1">
        <v>0.98450046999999996</v>
      </c>
    </row>
    <row r="362" spans="1:5">
      <c r="A362" s="1">
        <v>2523.1999999999998</v>
      </c>
      <c r="B362" s="1">
        <v>1.0019290000000001</v>
      </c>
      <c r="C362" s="1">
        <v>1.0047679</v>
      </c>
      <c r="D362" s="1">
        <v>0.99104367999999998</v>
      </c>
      <c r="E362" s="1">
        <v>1.0104613</v>
      </c>
    </row>
    <row r="363" spans="1:5">
      <c r="A363" s="1">
        <v>2523.4</v>
      </c>
      <c r="B363" s="1">
        <v>1.0031307</v>
      </c>
      <c r="C363" s="1">
        <v>1.0127394999999999</v>
      </c>
      <c r="D363" s="1">
        <v>0.99967306</v>
      </c>
      <c r="E363" s="1">
        <v>0.99810668000000002</v>
      </c>
    </row>
    <row r="364" spans="1:5">
      <c r="A364" s="1">
        <v>2523.61</v>
      </c>
      <c r="B364" s="1">
        <v>1.0078133</v>
      </c>
      <c r="C364" s="1">
        <v>1.0005048999999999</v>
      </c>
      <c r="D364" s="1">
        <v>1.0038826000000001</v>
      </c>
      <c r="E364" s="1">
        <v>1.0029999999999999</v>
      </c>
    </row>
    <row r="365" spans="1:5">
      <c r="A365" s="1">
        <v>2523.8000000000002</v>
      </c>
      <c r="B365" s="1">
        <v>1.0110062</v>
      </c>
      <c r="C365" s="1">
        <v>1.0024989</v>
      </c>
      <c r="D365" s="1">
        <v>1.0062135000000001</v>
      </c>
      <c r="E365" s="1">
        <v>1.0130821000000001</v>
      </c>
    </row>
    <row r="366" spans="1:5">
      <c r="A366" s="1">
        <v>2524.0100000000002</v>
      </c>
      <c r="B366" s="1">
        <v>1.0131574000000001</v>
      </c>
      <c r="C366" s="1">
        <v>1.0202616</v>
      </c>
      <c r="D366" s="1">
        <v>1.0043952</v>
      </c>
      <c r="E366" s="1">
        <v>1.0091855000000001</v>
      </c>
    </row>
    <row r="367" spans="1:5">
      <c r="A367" s="1">
        <v>2524.1999999999998</v>
      </c>
      <c r="B367" s="1">
        <v>1.0183492999999999</v>
      </c>
      <c r="C367" s="1">
        <v>1.0066717999999999</v>
      </c>
      <c r="D367" s="1">
        <v>1.0121111</v>
      </c>
      <c r="E367" s="1">
        <v>1.0170899</v>
      </c>
    </row>
    <row r="368" spans="1:5">
      <c r="A368" s="1">
        <v>2524.4</v>
      </c>
      <c r="B368" s="1">
        <v>1.0272827</v>
      </c>
      <c r="C368" s="1">
        <v>1.0126858999999999</v>
      </c>
      <c r="D368" s="1">
        <v>1.0076985000000001</v>
      </c>
      <c r="E368" s="1">
        <v>0.99981244000000002</v>
      </c>
    </row>
    <row r="369" spans="1:5">
      <c r="A369" s="1">
        <v>2524.6</v>
      </c>
      <c r="B369" s="1">
        <v>0.99982300000000002</v>
      </c>
      <c r="C369" s="1">
        <v>1.010378</v>
      </c>
      <c r="D369" s="1">
        <v>1.0033181</v>
      </c>
      <c r="E369" s="1">
        <v>0.99785758000000002</v>
      </c>
    </row>
    <row r="370" spans="1:5">
      <c r="A370" s="1">
        <v>2524.81</v>
      </c>
      <c r="B370" s="1">
        <v>0.98554953000000001</v>
      </c>
      <c r="C370" s="1">
        <v>1.0120714</v>
      </c>
      <c r="D370" s="1">
        <v>1.013217</v>
      </c>
      <c r="E370" s="1">
        <v>1.0098644999999999</v>
      </c>
    </row>
    <row r="371" spans="1:5">
      <c r="A371" s="1">
        <v>2525</v>
      </c>
      <c r="B371" s="1">
        <v>1.0226424000000001</v>
      </c>
      <c r="C371" s="1">
        <v>1.0163818</v>
      </c>
      <c r="D371" s="1">
        <v>1.0245122</v>
      </c>
      <c r="E371" s="1">
        <v>1.0081905</v>
      </c>
    </row>
    <row r="372" spans="1:5">
      <c r="A372" s="1">
        <v>2525.21</v>
      </c>
      <c r="B372" s="1">
        <v>1.0160222000000001</v>
      </c>
      <c r="C372" s="1">
        <v>1.0188581000000001</v>
      </c>
      <c r="D372" s="1">
        <v>1.0158832</v>
      </c>
      <c r="E372" s="1">
        <v>1.0319488999999999</v>
      </c>
    </row>
    <row r="373" spans="1:5">
      <c r="A373" s="1">
        <v>2525.4</v>
      </c>
      <c r="B373" s="1">
        <v>1.0047108</v>
      </c>
      <c r="C373" s="1">
        <v>1.0121694000000001</v>
      </c>
      <c r="D373" s="1">
        <v>1.0195897</v>
      </c>
      <c r="E373" s="1">
        <v>1.0276287</v>
      </c>
    </row>
    <row r="374" spans="1:5">
      <c r="A374" s="1">
        <v>2525.61</v>
      </c>
      <c r="B374" s="1">
        <v>1.0152452999999999</v>
      </c>
      <c r="C374" s="1">
        <v>1.0145548</v>
      </c>
      <c r="D374" s="1">
        <v>1.0150798000000001</v>
      </c>
      <c r="E374" s="1">
        <v>1.0137353</v>
      </c>
    </row>
    <row r="375" spans="1:5">
      <c r="A375" s="1">
        <v>2525.81</v>
      </c>
      <c r="B375" s="1">
        <v>1.0293863999999999</v>
      </c>
      <c r="C375" s="1">
        <v>1.0271831</v>
      </c>
      <c r="D375" s="1">
        <v>1.0210927000000001</v>
      </c>
      <c r="E375" s="1">
        <v>1.0192253</v>
      </c>
    </row>
    <row r="376" spans="1:5">
      <c r="A376" s="1">
        <v>2526</v>
      </c>
      <c r="B376" s="1">
        <v>1.0169315000000001</v>
      </c>
      <c r="C376" s="1">
        <v>1.0245948</v>
      </c>
      <c r="D376" s="1">
        <v>1.0156624999999999</v>
      </c>
      <c r="E376" s="1">
        <v>1.0129092</v>
      </c>
    </row>
    <row r="377" spans="1:5">
      <c r="A377" s="1">
        <v>2526.1999999999998</v>
      </c>
      <c r="B377" s="1">
        <v>1.0094346999999999</v>
      </c>
      <c r="C377" s="1">
        <v>1.0172817000000001</v>
      </c>
      <c r="D377" s="1">
        <v>1.016286</v>
      </c>
      <c r="E377" s="1">
        <v>1.0198404000000001</v>
      </c>
    </row>
    <row r="378" spans="1:5">
      <c r="A378" s="1">
        <v>2526.41</v>
      </c>
      <c r="B378" s="1">
        <v>1.0285477000000001</v>
      </c>
      <c r="C378" s="1">
        <v>1.0123799</v>
      </c>
      <c r="D378" s="1">
        <v>1.0185067999999999</v>
      </c>
      <c r="E378" s="1">
        <v>1.0101055999999999</v>
      </c>
    </row>
    <row r="379" spans="1:5">
      <c r="A379" s="1">
        <v>2526.61</v>
      </c>
      <c r="B379" s="1">
        <v>1.0167162000000001</v>
      </c>
      <c r="C379" s="1">
        <v>1.0211136999999999</v>
      </c>
      <c r="D379" s="1">
        <v>1.0230638999999999</v>
      </c>
      <c r="E379" s="1">
        <v>1.0306953000000001</v>
      </c>
    </row>
    <row r="380" spans="1:5">
      <c r="A380" s="1">
        <v>2526.8000000000002</v>
      </c>
      <c r="B380" s="1">
        <v>1.0218331</v>
      </c>
      <c r="C380" s="1">
        <v>1.0309535000000001</v>
      </c>
      <c r="D380" s="1">
        <v>1.0244903999999999</v>
      </c>
      <c r="E380" s="1">
        <v>1.0109956</v>
      </c>
    </row>
    <row r="381" spans="1:5">
      <c r="A381" s="1">
        <v>2527.0100000000002</v>
      </c>
      <c r="B381" s="1">
        <v>1.0204058</v>
      </c>
      <c r="C381" s="1">
        <v>1.0240939</v>
      </c>
      <c r="D381" s="1">
        <v>1.023719</v>
      </c>
      <c r="E381" s="1">
        <v>1.0189041000000001</v>
      </c>
    </row>
    <row r="382" spans="1:5">
      <c r="A382" s="1">
        <v>2527.1999999999998</v>
      </c>
      <c r="B382" s="1">
        <v>1.0196802</v>
      </c>
      <c r="C382" s="1">
        <v>1.0306568</v>
      </c>
      <c r="D382" s="1">
        <v>1.0307630999999999</v>
      </c>
      <c r="E382" s="1">
        <v>1.0144869999999999</v>
      </c>
    </row>
    <row r="383" spans="1:5">
      <c r="A383" s="1">
        <v>2527.41</v>
      </c>
      <c r="B383" s="1">
        <v>1.0159636000000001</v>
      </c>
      <c r="C383" s="1">
        <v>1.0267405999999999</v>
      </c>
      <c r="D383" s="1">
        <v>1.0288259</v>
      </c>
      <c r="E383" s="1">
        <v>1.0174441000000001</v>
      </c>
    </row>
    <row r="384" spans="1:5">
      <c r="A384" s="1">
        <v>2527.61</v>
      </c>
      <c r="B384" s="1">
        <v>1.0236954</v>
      </c>
      <c r="C384" s="1">
        <v>1.0280359999999999</v>
      </c>
      <c r="D384" s="1">
        <v>1.0329512999999999</v>
      </c>
      <c r="E384" s="1">
        <v>1.0206397</v>
      </c>
    </row>
    <row r="385" spans="1:5">
      <c r="A385" s="1">
        <v>2527.8000000000002</v>
      </c>
      <c r="B385" s="1">
        <v>1.0388938000000001</v>
      </c>
      <c r="C385" s="1">
        <v>1.0266398999999999</v>
      </c>
      <c r="D385" s="1">
        <v>1.0386249999999999</v>
      </c>
      <c r="E385" s="1">
        <v>1.0257704999999999</v>
      </c>
    </row>
    <row r="386" spans="1:5">
      <c r="A386" s="1">
        <v>2528</v>
      </c>
      <c r="B386" s="1">
        <v>1.0327055000000001</v>
      </c>
      <c r="C386" s="1">
        <v>1.0271982</v>
      </c>
      <c r="D386" s="1">
        <v>1.0266008</v>
      </c>
      <c r="E386" s="1">
        <v>1.0246527000000001</v>
      </c>
    </row>
    <row r="387" spans="1:5">
      <c r="A387" s="1">
        <v>2528.1999999999998</v>
      </c>
      <c r="B387" s="1">
        <v>1.0184827000000001</v>
      </c>
      <c r="C387" s="1">
        <v>1.0263564999999999</v>
      </c>
      <c r="D387" s="1">
        <v>1.0319688</v>
      </c>
      <c r="E387" s="1">
        <v>1.0282799</v>
      </c>
    </row>
    <row r="388" spans="1:5">
      <c r="A388" s="1">
        <v>2528.4</v>
      </c>
      <c r="B388" s="1">
        <v>1.0223453</v>
      </c>
      <c r="C388" s="1">
        <v>1.0296586000000001</v>
      </c>
      <c r="D388" s="1">
        <v>1.0317428</v>
      </c>
      <c r="E388" s="1">
        <v>1.0230665000000001</v>
      </c>
    </row>
    <row r="389" spans="1:5">
      <c r="A389" s="1">
        <v>2528.61</v>
      </c>
      <c r="B389" s="1">
        <v>1.0286403</v>
      </c>
      <c r="C389" s="1">
        <v>1.0248801999999999</v>
      </c>
      <c r="D389" s="1">
        <v>1.0349740000000001</v>
      </c>
      <c r="E389" s="1">
        <v>1.02033</v>
      </c>
    </row>
    <row r="390" spans="1:5">
      <c r="A390" s="1">
        <v>2528.8000000000002</v>
      </c>
      <c r="B390" s="1">
        <v>1.0138649</v>
      </c>
      <c r="C390" s="1">
        <v>1.0210710999999999</v>
      </c>
      <c r="D390" s="1">
        <v>1.0369105999999999</v>
      </c>
      <c r="E390" s="1">
        <v>1.0168006000000001</v>
      </c>
    </row>
    <row r="391" spans="1:5">
      <c r="A391" s="1">
        <v>2529</v>
      </c>
      <c r="B391" s="1">
        <v>1.0368759999999999</v>
      </c>
      <c r="C391" s="1">
        <v>1.0296711999999999</v>
      </c>
      <c r="D391" s="1">
        <v>1.0315726000000001</v>
      </c>
      <c r="E391" s="1">
        <v>1.0314916000000001</v>
      </c>
    </row>
    <row r="392" spans="1:5">
      <c r="A392" s="1">
        <v>2529.21</v>
      </c>
      <c r="B392" s="1">
        <v>1.0256381999999999</v>
      </c>
      <c r="C392" s="1">
        <v>1.0298541999999999</v>
      </c>
      <c r="D392" s="1">
        <v>1.0417886999999999</v>
      </c>
      <c r="E392" s="1">
        <v>1.0311558999999999</v>
      </c>
    </row>
    <row r="393" spans="1:5">
      <c r="A393" s="1">
        <v>2529.4</v>
      </c>
      <c r="B393" s="1">
        <v>1.0131815</v>
      </c>
      <c r="C393" s="1">
        <v>1.0259155</v>
      </c>
      <c r="D393" s="1">
        <v>1.0382720000000001</v>
      </c>
      <c r="E393" s="1">
        <v>1.0178807000000001</v>
      </c>
    </row>
    <row r="394" spans="1:5">
      <c r="A394" s="1">
        <v>2529.6</v>
      </c>
      <c r="B394" s="1">
        <v>1.0283753</v>
      </c>
      <c r="C394" s="1">
        <v>1.0306411</v>
      </c>
      <c r="D394" s="1">
        <v>1.0433569</v>
      </c>
      <c r="E394" s="1">
        <v>1.0236841000000001</v>
      </c>
    </row>
    <row r="395" spans="1:5">
      <c r="A395" s="1">
        <v>2529.8000000000002</v>
      </c>
      <c r="B395" s="1">
        <v>1.0349132000000001</v>
      </c>
      <c r="C395" s="1">
        <v>1.0273543999999999</v>
      </c>
      <c r="D395" s="1">
        <v>1.0422997000000001</v>
      </c>
      <c r="E395" s="1">
        <v>1.0315591</v>
      </c>
    </row>
    <row r="396" spans="1:5">
      <c r="A396" s="1">
        <v>2530.0100000000002</v>
      </c>
      <c r="B396" s="1">
        <v>1.0303636</v>
      </c>
      <c r="C396" s="1">
        <v>1.0321108999999999</v>
      </c>
      <c r="D396" s="1">
        <v>1.0478991</v>
      </c>
      <c r="E396" s="1">
        <v>1.0348158000000001</v>
      </c>
    </row>
    <row r="397" spans="1:5">
      <c r="A397" s="1">
        <v>2530.21</v>
      </c>
      <c r="B397" s="1">
        <v>1.0360967999999999</v>
      </c>
      <c r="C397" s="1">
        <v>1.0342222000000001</v>
      </c>
      <c r="D397" s="1">
        <v>1.0376331999999999</v>
      </c>
      <c r="E397" s="1">
        <v>1.0352363</v>
      </c>
    </row>
    <row r="398" spans="1:5">
      <c r="A398" s="1">
        <v>2530.4</v>
      </c>
      <c r="B398" s="1">
        <v>1.0229866000000001</v>
      </c>
      <c r="C398" s="1">
        <v>1.0345021000000001</v>
      </c>
      <c r="D398" s="1">
        <v>1.0375144000000001</v>
      </c>
      <c r="E398" s="1">
        <v>1.0387671000000001</v>
      </c>
    </row>
    <row r="399" spans="1:5">
      <c r="A399" s="1">
        <v>2530.6</v>
      </c>
      <c r="B399" s="1">
        <v>1.0206744000000001</v>
      </c>
      <c r="C399" s="1">
        <v>1.0390904999999999</v>
      </c>
      <c r="D399" s="1">
        <v>1.0501347000000001</v>
      </c>
      <c r="E399" s="1">
        <v>1.0392519</v>
      </c>
    </row>
    <row r="400" spans="1:5">
      <c r="A400" s="1">
        <v>2530.8000000000002</v>
      </c>
      <c r="B400" s="1">
        <v>1.0384933000000001</v>
      </c>
      <c r="C400" s="1">
        <v>1.0403684</v>
      </c>
      <c r="D400" s="1">
        <v>1.0469165</v>
      </c>
      <c r="E400" s="1">
        <v>1.0198022</v>
      </c>
    </row>
    <row r="401" spans="1:5">
      <c r="A401" s="1">
        <v>2531</v>
      </c>
      <c r="B401" s="1">
        <v>1.0215673000000001</v>
      </c>
      <c r="C401" s="1">
        <v>1.0372484</v>
      </c>
      <c r="D401" s="1">
        <v>1.052575</v>
      </c>
      <c r="E401" s="1">
        <v>1.0495376999999999</v>
      </c>
    </row>
    <row r="402" spans="1:5">
      <c r="A402" s="1">
        <v>2531.1999999999998</v>
      </c>
      <c r="B402" s="1">
        <v>1.0297273</v>
      </c>
      <c r="C402" s="1">
        <v>1.0291068999999999</v>
      </c>
      <c r="D402" s="1">
        <v>1.055366</v>
      </c>
      <c r="E402" s="1">
        <v>1.0332977000000001</v>
      </c>
    </row>
    <row r="403" spans="1:5">
      <c r="A403" s="1">
        <v>2531.39</v>
      </c>
      <c r="B403" s="1">
        <v>1.0295335000000001</v>
      </c>
      <c r="C403" s="1">
        <v>1.0269705</v>
      </c>
      <c r="D403" s="1">
        <v>1.0458130999999999</v>
      </c>
      <c r="E403" s="1">
        <v>1.0325232</v>
      </c>
    </row>
    <row r="404" spans="1:5">
      <c r="A404" s="1">
        <v>2531.61</v>
      </c>
      <c r="B404" s="1">
        <v>1.0348653000000001</v>
      </c>
      <c r="C404" s="1">
        <v>1.0392760000000001</v>
      </c>
      <c r="D404" s="1">
        <v>1.0526456</v>
      </c>
      <c r="E404" s="1">
        <v>1.0394273999999999</v>
      </c>
    </row>
    <row r="405" spans="1:5">
      <c r="A405" s="1">
        <v>2531.81</v>
      </c>
      <c r="B405" s="1">
        <v>1.0400365</v>
      </c>
      <c r="C405" s="1">
        <v>1.0302351999999999</v>
      </c>
      <c r="D405" s="1">
        <v>1.0446625</v>
      </c>
      <c r="E405" s="1">
        <v>1.0349305</v>
      </c>
    </row>
    <row r="406" spans="1:5">
      <c r="A406" s="1">
        <v>2532.0100000000002</v>
      </c>
      <c r="B406" s="1">
        <v>1.0344707</v>
      </c>
      <c r="C406" s="1">
        <v>1.0355136</v>
      </c>
      <c r="D406" s="1">
        <v>1.0536713</v>
      </c>
      <c r="E406" s="1">
        <v>1.0329054</v>
      </c>
    </row>
    <row r="407" spans="1:5">
      <c r="A407" s="1">
        <v>2532.1999999999998</v>
      </c>
      <c r="B407" s="1">
        <v>1.0481265</v>
      </c>
      <c r="C407" s="1">
        <v>1.0328774000000001</v>
      </c>
      <c r="D407" s="1">
        <v>1.0501745</v>
      </c>
      <c r="E407" s="1">
        <v>1.0428861</v>
      </c>
    </row>
  </sheetData>
  <mergeCells count="1">
    <mergeCell ref="B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workbookViewId="0">
      <selection activeCell="G24" sqref="G24"/>
    </sheetView>
  </sheetViews>
  <sheetFormatPr defaultRowHeight="14.4"/>
  <cols>
    <col min="10" max="11" width="8.88671875" style="1"/>
  </cols>
  <sheetData>
    <row r="1" spans="1:12" ht="16.8" customHeight="1"/>
    <row r="2" spans="1:12" ht="16.8" customHeight="1"/>
    <row r="3" spans="1:12" ht="16.8" customHeight="1"/>
    <row r="4" spans="1:12" ht="16.8" customHeight="1"/>
    <row r="5" spans="1:12" ht="16.8" customHeight="1"/>
    <row r="8" spans="1:12">
      <c r="A8" t="s">
        <v>5</v>
      </c>
      <c r="C8" t="s">
        <v>22</v>
      </c>
      <c r="D8" t="s">
        <v>23</v>
      </c>
      <c r="E8" t="s">
        <v>24</v>
      </c>
      <c r="F8" t="s">
        <v>25</v>
      </c>
      <c r="G8" t="s">
        <v>26</v>
      </c>
      <c r="H8" t="s">
        <v>27</v>
      </c>
      <c r="I8" t="s">
        <v>28</v>
      </c>
    </row>
    <row r="10" spans="1:12">
      <c r="B10" t="s">
        <v>9</v>
      </c>
      <c r="C10" s="10">
        <v>75.62</v>
      </c>
      <c r="D10" s="10">
        <v>0.22</v>
      </c>
      <c r="E10" s="10">
        <v>16.989999999999998</v>
      </c>
      <c r="F10" s="10">
        <v>17.78</v>
      </c>
      <c r="G10" s="10">
        <v>10.68</v>
      </c>
      <c r="H10" s="10">
        <v>1.17</v>
      </c>
      <c r="I10" s="10">
        <v>14.17</v>
      </c>
      <c r="L10" s="1"/>
    </row>
    <row r="11" spans="1:12">
      <c r="B11" t="s">
        <v>10</v>
      </c>
      <c r="C11" s="10">
        <v>75.760000000000005</v>
      </c>
      <c r="D11" s="10">
        <v>-0.17</v>
      </c>
      <c r="E11" s="10">
        <v>18.559999999999999</v>
      </c>
      <c r="F11" s="10">
        <v>19.12</v>
      </c>
      <c r="G11" s="10">
        <v>10.82</v>
      </c>
      <c r="H11" s="10">
        <v>0.78</v>
      </c>
      <c r="I11" s="10">
        <v>15.74</v>
      </c>
      <c r="L11" s="1"/>
    </row>
    <row r="12" spans="1:12">
      <c r="B12" t="s">
        <v>11</v>
      </c>
      <c r="C12" s="10">
        <v>73.59</v>
      </c>
      <c r="D12" s="10">
        <v>-0.39</v>
      </c>
      <c r="E12" s="10">
        <v>18.29</v>
      </c>
      <c r="F12" s="10">
        <v>17.73</v>
      </c>
      <c r="G12" s="10">
        <v>8.65</v>
      </c>
      <c r="H12" s="10">
        <v>0.56000000000000005</v>
      </c>
      <c r="I12" s="10">
        <v>15.47</v>
      </c>
      <c r="L12" s="1"/>
    </row>
    <row r="13" spans="1:12">
      <c r="B13" t="s">
        <v>12</v>
      </c>
      <c r="C13" s="10">
        <v>74.63</v>
      </c>
      <c r="D13" s="10">
        <v>-0.36</v>
      </c>
      <c r="E13" s="10">
        <v>16.88</v>
      </c>
      <c r="F13" s="10">
        <v>17.09</v>
      </c>
      <c r="G13" s="10">
        <v>9.69</v>
      </c>
      <c r="H13" s="10">
        <v>0.59</v>
      </c>
      <c r="I13" s="10">
        <v>14.06</v>
      </c>
      <c r="L13" s="1"/>
    </row>
    <row r="14" spans="1:12">
      <c r="B14" t="s">
        <v>13</v>
      </c>
      <c r="C14" s="10">
        <v>74.19</v>
      </c>
      <c r="D14" s="10">
        <v>-0.34</v>
      </c>
      <c r="E14" s="10">
        <v>15.48</v>
      </c>
      <c r="F14" s="10">
        <v>15.7</v>
      </c>
      <c r="G14" s="10">
        <v>74.19</v>
      </c>
      <c r="H14" s="10">
        <v>0.34</v>
      </c>
      <c r="I14" s="10">
        <v>15.48</v>
      </c>
      <c r="L14" s="1"/>
    </row>
    <row r="15" spans="1:12">
      <c r="B15" t="s">
        <v>14</v>
      </c>
      <c r="C15" s="10">
        <v>72.41</v>
      </c>
      <c r="D15" s="10">
        <v>-0.96</v>
      </c>
      <c r="E15" s="10">
        <v>13.58</v>
      </c>
      <c r="F15" s="10">
        <v>13.1</v>
      </c>
      <c r="G15" s="10">
        <v>7.48</v>
      </c>
      <c r="H15" s="10">
        <v>-0.01</v>
      </c>
      <c r="I15" s="10">
        <v>10.76</v>
      </c>
      <c r="L15" s="1"/>
    </row>
    <row r="16" spans="1:12">
      <c r="B16" t="s">
        <v>15</v>
      </c>
      <c r="C16" s="10">
        <v>71.8</v>
      </c>
      <c r="D16" s="10">
        <v>-0.41</v>
      </c>
      <c r="E16" s="10">
        <v>17.7</v>
      </c>
      <c r="F16" s="10">
        <v>16.394069999999999</v>
      </c>
      <c r="G16" s="10">
        <v>71.8</v>
      </c>
      <c r="H16" s="10">
        <v>-0.41</v>
      </c>
      <c r="I16" s="10">
        <v>17.7</v>
      </c>
      <c r="L16" s="1"/>
    </row>
    <row r="17" spans="1:12">
      <c r="B17" t="s">
        <v>16</v>
      </c>
      <c r="C17" s="10">
        <v>75.66</v>
      </c>
      <c r="D17" s="10">
        <v>-0.28000000000000003</v>
      </c>
      <c r="E17" s="10">
        <v>15.33</v>
      </c>
      <c r="F17" s="10">
        <v>16.488</v>
      </c>
      <c r="G17" s="10">
        <v>75.66</v>
      </c>
      <c r="H17" s="10">
        <v>-0.28000000000000003</v>
      </c>
      <c r="I17" s="10">
        <v>15.33</v>
      </c>
      <c r="L17" s="1"/>
    </row>
    <row r="18" spans="1:12">
      <c r="B18" t="s">
        <v>17</v>
      </c>
      <c r="C18" s="10">
        <v>75.02</v>
      </c>
      <c r="D18" s="10">
        <v>-0.36</v>
      </c>
      <c r="E18" s="10">
        <v>17.2</v>
      </c>
      <c r="F18" s="10">
        <v>17.570969999999999</v>
      </c>
      <c r="G18" s="10">
        <v>75.02</v>
      </c>
      <c r="H18" s="10">
        <v>-0.36</v>
      </c>
      <c r="I18" s="10">
        <v>17.2</v>
      </c>
      <c r="L18" s="1"/>
    </row>
    <row r="19" spans="1:12">
      <c r="B19" t="s">
        <v>18</v>
      </c>
      <c r="C19" s="10">
        <v>73.209999999999994</v>
      </c>
      <c r="D19" s="10">
        <v>-0.46</v>
      </c>
      <c r="E19" s="10">
        <v>14.95</v>
      </c>
      <c r="F19" s="10">
        <v>14.69</v>
      </c>
      <c r="G19" s="10">
        <v>8.27</v>
      </c>
      <c r="H19" s="10">
        <v>0.49</v>
      </c>
      <c r="I19" s="10">
        <v>12.13</v>
      </c>
      <c r="L19" s="1"/>
    </row>
    <row r="20" spans="1:12">
      <c r="B20" t="s">
        <v>29</v>
      </c>
      <c r="C20" s="7">
        <f>AVERAGE(C10:C19)</f>
        <v>74.188999999999993</v>
      </c>
      <c r="D20" s="7">
        <f t="shared" ref="D20:I20" si="0">AVERAGE(D10:D19)</f>
        <v>-0.35100000000000003</v>
      </c>
      <c r="E20" s="7">
        <f t="shared" si="0"/>
        <v>16.495999999999999</v>
      </c>
      <c r="F20" s="7">
        <f t="shared" si="0"/>
        <v>16.566303999999999</v>
      </c>
      <c r="G20" s="7">
        <f t="shared" si="0"/>
        <v>35.225999999999999</v>
      </c>
      <c r="H20" s="7">
        <f t="shared" si="0"/>
        <v>0.28699999999999992</v>
      </c>
      <c r="I20" s="7">
        <f t="shared" si="0"/>
        <v>14.803999999999998</v>
      </c>
      <c r="J20" s="8"/>
      <c r="K20" s="8"/>
    </row>
    <row r="21" spans="1:12">
      <c r="B21" t="s">
        <v>30</v>
      </c>
      <c r="C21" s="7">
        <f>STDEV(C10:C19)</f>
        <v>1.4045200841093983</v>
      </c>
      <c r="D21" s="7">
        <f t="shared" ref="D21:I21" si="1">STDEV(D10:D19)</f>
        <v>0.28903863640235589</v>
      </c>
      <c r="E21" s="7">
        <f t="shared" si="1"/>
        <v>1.6020903012418908</v>
      </c>
      <c r="F21" s="7">
        <f t="shared" si="1"/>
        <v>1.7305837069754499</v>
      </c>
      <c r="G21" s="7">
        <f t="shared" si="1"/>
        <v>33.544858920555924</v>
      </c>
      <c r="H21" s="7">
        <f t="shared" si="1"/>
        <v>0.53199937343321502</v>
      </c>
      <c r="I21" s="7">
        <f t="shared" si="1"/>
        <v>2.1250003921568403</v>
      </c>
      <c r="J21" s="8"/>
      <c r="K21" s="8"/>
    </row>
    <row r="22" spans="1:12">
      <c r="C22" s="1"/>
      <c r="D22" s="1"/>
      <c r="E22" s="1"/>
      <c r="F22" s="1"/>
      <c r="G22" s="1"/>
      <c r="H22" s="1"/>
      <c r="I22" s="1"/>
    </row>
    <row r="23" spans="1:12">
      <c r="C23" s="8"/>
      <c r="D23" s="8"/>
      <c r="E23" s="8"/>
      <c r="F23" s="8"/>
      <c r="G23" s="8"/>
      <c r="H23" s="8"/>
      <c r="I23" s="8"/>
    </row>
    <row r="24" spans="1:12">
      <c r="C24" s="1"/>
      <c r="D24" s="1"/>
      <c r="E24" s="1"/>
      <c r="F24" s="1"/>
      <c r="G24" s="1"/>
      <c r="H24" s="1"/>
      <c r="I24" s="1"/>
    </row>
    <row r="27" spans="1:12">
      <c r="C27" t="s">
        <v>31</v>
      </c>
    </row>
    <row r="29" spans="1:12">
      <c r="A29" t="s">
        <v>2</v>
      </c>
    </row>
    <row r="30" spans="1:12">
      <c r="B30" t="s">
        <v>9</v>
      </c>
      <c r="C30">
        <v>61.87</v>
      </c>
      <c r="D30">
        <v>-1.73</v>
      </c>
      <c r="E30">
        <v>12.37</v>
      </c>
      <c r="F30">
        <v>4.8600000000000003</v>
      </c>
      <c r="G30">
        <v>-0.59</v>
      </c>
      <c r="H30">
        <v>-0.88</v>
      </c>
      <c r="I30">
        <v>4.75</v>
      </c>
    </row>
    <row r="31" spans="1:12">
      <c r="B31" t="s">
        <v>10</v>
      </c>
      <c r="C31">
        <v>70.849999999999994</v>
      </c>
      <c r="D31">
        <v>-1.34</v>
      </c>
      <c r="E31">
        <v>15.69</v>
      </c>
      <c r="F31">
        <v>11.65</v>
      </c>
      <c r="G31">
        <v>8.39</v>
      </c>
      <c r="H31">
        <v>-0.49</v>
      </c>
      <c r="I31">
        <v>8.07</v>
      </c>
    </row>
    <row r="32" spans="1:12">
      <c r="B32" t="s">
        <v>10</v>
      </c>
      <c r="C32">
        <v>65.319999999999993</v>
      </c>
      <c r="D32">
        <v>-2.23</v>
      </c>
      <c r="E32">
        <v>10.07</v>
      </c>
      <c r="F32">
        <v>4</v>
      </c>
      <c r="G32">
        <v>2.85</v>
      </c>
      <c r="H32">
        <v>-1.38</v>
      </c>
      <c r="I32">
        <v>2.4500000000000002</v>
      </c>
    </row>
    <row r="33" spans="1:11">
      <c r="B33" t="s">
        <v>12</v>
      </c>
      <c r="C33">
        <v>71.2</v>
      </c>
      <c r="D33">
        <v>-1.17</v>
      </c>
      <c r="E33">
        <v>14.94</v>
      </c>
      <c r="F33">
        <v>11.4</v>
      </c>
      <c r="G33">
        <v>8.74</v>
      </c>
      <c r="H33">
        <v>-0.32</v>
      </c>
      <c r="I33">
        <v>7.32</v>
      </c>
    </row>
    <row r="34" spans="1:11">
      <c r="B34" t="s">
        <v>13</v>
      </c>
      <c r="C34">
        <v>67.150000000000006</v>
      </c>
      <c r="D34">
        <v>-1.98</v>
      </c>
      <c r="E34">
        <v>10.93</v>
      </c>
      <c r="F34">
        <v>5.84</v>
      </c>
      <c r="G34">
        <v>4.6900000000000004</v>
      </c>
      <c r="H34">
        <v>-1.1299999999999999</v>
      </c>
      <c r="I34">
        <v>3.3</v>
      </c>
    </row>
    <row r="35" spans="1:11">
      <c r="B35" t="s">
        <v>14</v>
      </c>
      <c r="C35">
        <v>73.19</v>
      </c>
      <c r="D35">
        <v>-4.62</v>
      </c>
      <c r="E35">
        <v>31.28</v>
      </c>
      <c r="F35">
        <v>26.24</v>
      </c>
      <c r="G35">
        <v>10.73</v>
      </c>
      <c r="H35">
        <v>-3.76</v>
      </c>
      <c r="I35">
        <v>23.65</v>
      </c>
    </row>
    <row r="36" spans="1:11">
      <c r="B36" t="s">
        <v>15</v>
      </c>
      <c r="C36">
        <v>66.709999999999994</v>
      </c>
      <c r="D36">
        <v>-3.57</v>
      </c>
      <c r="E36">
        <v>21.84</v>
      </c>
      <c r="F36">
        <v>15.09</v>
      </c>
      <c r="G36">
        <v>4.25</v>
      </c>
      <c r="H36">
        <v>-2.72</v>
      </c>
      <c r="I36">
        <v>14.22</v>
      </c>
    </row>
    <row r="37" spans="1:11">
      <c r="B37" t="s">
        <v>16</v>
      </c>
      <c r="C37">
        <v>70.77</v>
      </c>
      <c r="D37">
        <v>-3.56</v>
      </c>
      <c r="E37">
        <v>26.7</v>
      </c>
      <c r="F37">
        <v>20.98</v>
      </c>
      <c r="G37">
        <v>8.31</v>
      </c>
      <c r="H37">
        <v>-2.7</v>
      </c>
      <c r="I37">
        <v>19.07</v>
      </c>
    </row>
    <row r="38" spans="1:11">
      <c r="B38" t="s">
        <v>17</v>
      </c>
      <c r="C38">
        <v>57.73</v>
      </c>
      <c r="D38">
        <v>-5.78</v>
      </c>
      <c r="E38">
        <v>37.630000000000003</v>
      </c>
      <c r="F38">
        <v>30.77</v>
      </c>
      <c r="G38">
        <v>-4.7300000000000004</v>
      </c>
      <c r="H38">
        <v>-4.93</v>
      </c>
      <c r="I38">
        <v>30.01</v>
      </c>
    </row>
    <row r="39" spans="1:11">
      <c r="B39" t="s">
        <v>18</v>
      </c>
      <c r="C39">
        <v>81.31</v>
      </c>
      <c r="D39">
        <v>-3.16</v>
      </c>
      <c r="E39">
        <v>35.78</v>
      </c>
      <c r="F39">
        <v>33.96</v>
      </c>
      <c r="G39">
        <v>18.850000000000001</v>
      </c>
      <c r="H39">
        <v>-2.2999999999999998</v>
      </c>
      <c r="I39">
        <v>28.16</v>
      </c>
    </row>
    <row r="40" spans="1:11">
      <c r="B40" s="5" t="s">
        <v>6</v>
      </c>
      <c r="C40" s="6">
        <f t="shared" ref="C40:I40" si="2">AVERAGE(C30:C39)</f>
        <v>68.609999999999985</v>
      </c>
      <c r="D40" s="6">
        <f t="shared" si="2"/>
        <v>-2.9140000000000001</v>
      </c>
      <c r="E40" s="6">
        <f t="shared" si="2"/>
        <v>21.722999999999999</v>
      </c>
      <c r="F40" s="6">
        <f t="shared" si="2"/>
        <v>16.479000000000003</v>
      </c>
      <c r="G40" s="6">
        <f t="shared" si="2"/>
        <v>6.149</v>
      </c>
      <c r="H40" s="6">
        <f t="shared" si="2"/>
        <v>-2.0609999999999999</v>
      </c>
      <c r="I40" s="6">
        <f t="shared" si="2"/>
        <v>14.1</v>
      </c>
      <c r="J40" s="8"/>
      <c r="K40" s="8"/>
    </row>
    <row r="41" spans="1:11">
      <c r="B41" s="5" t="s">
        <v>7</v>
      </c>
      <c r="C41" s="6">
        <f t="shared" ref="C41:I41" si="3">STDEV(C30:C39)</f>
        <v>6.4895248927277684</v>
      </c>
      <c r="D41" s="6">
        <f t="shared" si="3"/>
        <v>1.5016154264287811</v>
      </c>
      <c r="E41" s="6">
        <f t="shared" si="3"/>
        <v>10.482357718248956</v>
      </c>
      <c r="F41" s="6">
        <f t="shared" si="3"/>
        <v>10.956042929208818</v>
      </c>
      <c r="G41" s="6">
        <f t="shared" si="3"/>
        <v>6.4900889396405397</v>
      </c>
      <c r="H41" s="6">
        <f t="shared" si="3"/>
        <v>1.499699599549486</v>
      </c>
      <c r="I41" s="6">
        <f t="shared" si="3"/>
        <v>10.481962284483442</v>
      </c>
      <c r="J41" s="8"/>
      <c r="K41" s="8"/>
    </row>
    <row r="42" spans="1:11">
      <c r="A42" t="s">
        <v>21</v>
      </c>
    </row>
    <row r="43" spans="1:11">
      <c r="B43" t="s">
        <v>9</v>
      </c>
      <c r="C43">
        <v>57.6</v>
      </c>
      <c r="D43">
        <v>0.69</v>
      </c>
      <c r="E43">
        <v>7.2</v>
      </c>
      <c r="F43">
        <v>5.1100000000000003</v>
      </c>
      <c r="G43">
        <v>-4.8600000000000003</v>
      </c>
      <c r="H43">
        <v>1.54</v>
      </c>
      <c r="I43">
        <v>-0.43</v>
      </c>
    </row>
    <row r="44" spans="1:11">
      <c r="B44" t="s">
        <v>10</v>
      </c>
      <c r="C44">
        <v>50.01</v>
      </c>
      <c r="D44">
        <v>0.02</v>
      </c>
      <c r="E44">
        <v>2.61</v>
      </c>
      <c r="F44">
        <v>13.45</v>
      </c>
      <c r="G44">
        <v>-12.45</v>
      </c>
      <c r="H44">
        <v>0.87</v>
      </c>
      <c r="I44">
        <v>-5.01</v>
      </c>
    </row>
    <row r="45" spans="1:11">
      <c r="B45" t="s">
        <v>11</v>
      </c>
      <c r="C45">
        <v>65.48</v>
      </c>
      <c r="D45">
        <v>2.36</v>
      </c>
      <c r="E45">
        <v>13.13</v>
      </c>
      <c r="F45">
        <v>7.05</v>
      </c>
      <c r="G45">
        <v>3.01</v>
      </c>
      <c r="H45">
        <v>3.21</v>
      </c>
      <c r="I45">
        <v>5.51</v>
      </c>
    </row>
    <row r="46" spans="1:11">
      <c r="B46" t="s">
        <v>12</v>
      </c>
      <c r="C46">
        <v>38.81</v>
      </c>
      <c r="D46">
        <v>-1.85</v>
      </c>
      <c r="E46">
        <v>-6.22</v>
      </c>
      <c r="F46">
        <v>27.42</v>
      </c>
      <c r="G46">
        <v>-23.65</v>
      </c>
      <c r="H46">
        <v>-1</v>
      </c>
      <c r="I46">
        <v>-13.84</v>
      </c>
    </row>
    <row r="47" spans="1:11">
      <c r="B47" t="s">
        <v>13</v>
      </c>
      <c r="C47">
        <v>51.56</v>
      </c>
      <c r="D47">
        <v>-0.5</v>
      </c>
      <c r="E47">
        <v>3.21</v>
      </c>
      <c r="F47">
        <v>11.77</v>
      </c>
      <c r="G47">
        <v>-10.9</v>
      </c>
      <c r="H47">
        <v>0.35</v>
      </c>
      <c r="I47">
        <v>-4.41</v>
      </c>
    </row>
    <row r="48" spans="1:11">
      <c r="B48" t="s">
        <v>14</v>
      </c>
      <c r="C48">
        <v>60.48</v>
      </c>
      <c r="D48">
        <v>0.37</v>
      </c>
      <c r="E48">
        <v>8.81</v>
      </c>
      <c r="F48">
        <v>2.61</v>
      </c>
      <c r="G48">
        <v>-1.98</v>
      </c>
      <c r="H48">
        <v>1.22</v>
      </c>
      <c r="I48">
        <v>1.19</v>
      </c>
    </row>
    <row r="49" spans="1:11">
      <c r="B49" t="s">
        <v>15</v>
      </c>
      <c r="C49">
        <v>58.42</v>
      </c>
      <c r="D49">
        <v>0.17</v>
      </c>
      <c r="E49">
        <v>7.62</v>
      </c>
      <c r="F49">
        <v>4.17</v>
      </c>
      <c r="G49">
        <v>-4.04</v>
      </c>
      <c r="H49">
        <v>1.02</v>
      </c>
      <c r="I49">
        <v>0</v>
      </c>
    </row>
    <row r="50" spans="1:11">
      <c r="B50" t="s">
        <v>16</v>
      </c>
      <c r="C50">
        <v>56.07</v>
      </c>
      <c r="D50">
        <v>-0.56000000000000005</v>
      </c>
      <c r="E50">
        <v>5.15</v>
      </c>
      <c r="F50">
        <v>6.86</v>
      </c>
      <c r="G50">
        <v>-6.39</v>
      </c>
      <c r="H50">
        <v>0.28999999999999998</v>
      </c>
      <c r="I50">
        <v>-2.48</v>
      </c>
    </row>
    <row r="51" spans="1:11">
      <c r="B51" t="s">
        <v>17</v>
      </c>
      <c r="C51">
        <v>62.85</v>
      </c>
      <c r="D51">
        <v>1.07</v>
      </c>
      <c r="E51">
        <v>10.02</v>
      </c>
      <c r="F51">
        <v>3.1</v>
      </c>
      <c r="G51">
        <v>0.39</v>
      </c>
      <c r="H51">
        <v>1.92</v>
      </c>
      <c r="I51">
        <v>2.4</v>
      </c>
    </row>
    <row r="52" spans="1:11">
      <c r="B52" t="s">
        <v>18</v>
      </c>
      <c r="C52">
        <v>58.34</v>
      </c>
      <c r="D52">
        <v>0.32</v>
      </c>
      <c r="E52">
        <v>7.82</v>
      </c>
      <c r="F52">
        <v>4.29</v>
      </c>
      <c r="G52">
        <v>-4.13</v>
      </c>
      <c r="H52">
        <v>1.17</v>
      </c>
      <c r="I52">
        <v>0.2</v>
      </c>
    </row>
    <row r="53" spans="1:11">
      <c r="B53" t="s">
        <v>19</v>
      </c>
      <c r="C53">
        <v>61.44</v>
      </c>
      <c r="D53">
        <v>0.68</v>
      </c>
      <c r="E53">
        <v>8.92</v>
      </c>
      <c r="F53">
        <v>2.25</v>
      </c>
      <c r="G53">
        <v>-1.02</v>
      </c>
      <c r="H53">
        <v>1.53</v>
      </c>
      <c r="I53">
        <v>1.3</v>
      </c>
    </row>
    <row r="54" spans="1:11">
      <c r="B54" t="s">
        <v>20</v>
      </c>
      <c r="C54">
        <v>57.28</v>
      </c>
      <c r="D54">
        <v>0.45</v>
      </c>
      <c r="E54">
        <v>7.81</v>
      </c>
      <c r="F54">
        <v>5.34</v>
      </c>
      <c r="G54">
        <v>-5.18</v>
      </c>
      <c r="H54">
        <v>1.31</v>
      </c>
      <c r="I54">
        <v>0.18</v>
      </c>
    </row>
    <row r="55" spans="1:11">
      <c r="B55" s="5" t="s">
        <v>6</v>
      </c>
      <c r="C55" s="6">
        <f t="shared" ref="C55:I55" si="4">AVERAGE(C43:C54)</f>
        <v>56.528333333333343</v>
      </c>
      <c r="D55" s="6">
        <f t="shared" si="4"/>
        <v>0.26833333333333337</v>
      </c>
      <c r="E55" s="6">
        <f t="shared" si="4"/>
        <v>6.34</v>
      </c>
      <c r="F55" s="6">
        <f t="shared" si="4"/>
        <v>7.7850000000000001</v>
      </c>
      <c r="G55" s="6">
        <f t="shared" si="4"/>
        <v>-5.9333333333333327</v>
      </c>
      <c r="H55" s="6">
        <f t="shared" si="4"/>
        <v>1.1191666666666664</v>
      </c>
      <c r="I55" s="6">
        <f t="shared" si="4"/>
        <v>-1.2825</v>
      </c>
      <c r="J55" s="8"/>
      <c r="K55" s="8"/>
    </row>
    <row r="56" spans="1:11">
      <c r="B56" s="5" t="s">
        <v>7</v>
      </c>
      <c r="C56" s="6">
        <f>STDEV(C43:C54)</f>
        <v>7.0693471902976119</v>
      </c>
      <c r="D56" s="6">
        <f t="shared" ref="D56:I56" si="5">STDEV(D43:D54)</f>
        <v>1.0111274834949289</v>
      </c>
      <c r="E56" s="6">
        <f t="shared" si="5"/>
        <v>4.8805048174064209</v>
      </c>
      <c r="F56" s="6">
        <f t="shared" si="5"/>
        <v>7.0883034256827244</v>
      </c>
      <c r="G56" s="6">
        <f t="shared" si="5"/>
        <v>7.0679640032696227</v>
      </c>
      <c r="H56" s="6">
        <f t="shared" si="5"/>
        <v>1.0112949244619123</v>
      </c>
      <c r="I56" s="6">
        <f t="shared" si="5"/>
        <v>4.8802945607821657</v>
      </c>
      <c r="J56" s="8"/>
      <c r="K56" s="8"/>
    </row>
    <row r="57" spans="1:11">
      <c r="A57" t="s">
        <v>8</v>
      </c>
    </row>
    <row r="58" spans="1:11">
      <c r="B58" t="s">
        <v>9</v>
      </c>
      <c r="C58">
        <v>56.58</v>
      </c>
      <c r="D58">
        <v>4</v>
      </c>
      <c r="E58">
        <v>7.63</v>
      </c>
      <c r="F58">
        <v>7.62</v>
      </c>
      <c r="G58">
        <v>-5.88</v>
      </c>
      <c r="H58">
        <v>4.8499999999999996</v>
      </c>
      <c r="I58">
        <v>0.01</v>
      </c>
    </row>
    <row r="59" spans="1:11">
      <c r="B59" t="s">
        <v>10</v>
      </c>
      <c r="C59">
        <v>63.75</v>
      </c>
      <c r="D59">
        <v>6.76</v>
      </c>
      <c r="E59">
        <v>14.22</v>
      </c>
      <c r="F59">
        <v>10.15</v>
      </c>
      <c r="G59">
        <v>1.29</v>
      </c>
      <c r="H59">
        <v>7.61</v>
      </c>
      <c r="I59">
        <v>6.6</v>
      </c>
    </row>
    <row r="60" spans="1:11">
      <c r="B60" t="s">
        <v>11</v>
      </c>
      <c r="C60">
        <v>55.36</v>
      </c>
      <c r="D60">
        <v>3.56</v>
      </c>
      <c r="E60">
        <v>5.35</v>
      </c>
      <c r="F60">
        <v>8.67</v>
      </c>
      <c r="G60">
        <v>-7.1</v>
      </c>
      <c r="H60">
        <v>4.41</v>
      </c>
      <c r="I60">
        <v>-2.27</v>
      </c>
    </row>
    <row r="61" spans="1:11">
      <c r="B61" t="s">
        <v>12</v>
      </c>
      <c r="C61">
        <v>64.66</v>
      </c>
      <c r="D61">
        <v>6</v>
      </c>
      <c r="E61">
        <v>18.84</v>
      </c>
      <c r="F61">
        <v>13.32</v>
      </c>
      <c r="G61">
        <v>2.2000000000000002</v>
      </c>
      <c r="H61">
        <v>6.85</v>
      </c>
      <c r="I61">
        <v>11.22</v>
      </c>
    </row>
    <row r="62" spans="1:11">
      <c r="B62" t="s">
        <v>13</v>
      </c>
      <c r="C62">
        <v>63.75</v>
      </c>
      <c r="D62">
        <v>6.35</v>
      </c>
      <c r="E62">
        <v>15.02</v>
      </c>
      <c r="F62">
        <v>10.41</v>
      </c>
      <c r="G62">
        <v>1.29</v>
      </c>
      <c r="H62">
        <v>7.2</v>
      </c>
      <c r="I62">
        <v>7.4</v>
      </c>
    </row>
    <row r="63" spans="1:11">
      <c r="B63" t="s">
        <v>14</v>
      </c>
      <c r="C63">
        <v>66.89</v>
      </c>
      <c r="D63">
        <v>6.48</v>
      </c>
      <c r="E63">
        <v>15.7</v>
      </c>
      <c r="F63">
        <v>11.77</v>
      </c>
      <c r="G63">
        <v>4.43</v>
      </c>
      <c r="H63">
        <v>7.33</v>
      </c>
      <c r="I63">
        <v>8.08</v>
      </c>
    </row>
    <row r="64" spans="1:11">
      <c r="B64" t="s">
        <v>15</v>
      </c>
      <c r="C64">
        <v>63.9</v>
      </c>
      <c r="D64">
        <v>6.06</v>
      </c>
      <c r="E64">
        <v>13.8</v>
      </c>
      <c r="F64">
        <v>9.3800000000000008</v>
      </c>
      <c r="G64">
        <v>1.44</v>
      </c>
      <c r="H64">
        <v>6.91</v>
      </c>
      <c r="I64">
        <v>6.18</v>
      </c>
    </row>
    <row r="65" spans="2:11">
      <c r="B65" t="s">
        <v>16</v>
      </c>
      <c r="C65">
        <v>65.72</v>
      </c>
      <c r="D65">
        <v>7.73</v>
      </c>
      <c r="E65">
        <v>17</v>
      </c>
      <c r="F65">
        <v>13.12</v>
      </c>
      <c r="G65">
        <v>3.26</v>
      </c>
      <c r="H65">
        <v>8.58</v>
      </c>
      <c r="I65">
        <v>9.3699999999999992</v>
      </c>
    </row>
    <row r="66" spans="2:11">
      <c r="B66" t="s">
        <v>17</v>
      </c>
      <c r="C66">
        <v>65.47</v>
      </c>
      <c r="D66">
        <v>5.96</v>
      </c>
      <c r="E66">
        <v>15.19</v>
      </c>
      <c r="F66">
        <v>10.61</v>
      </c>
      <c r="G66">
        <v>3.01</v>
      </c>
      <c r="H66">
        <v>6.81</v>
      </c>
      <c r="I66">
        <v>7.56</v>
      </c>
    </row>
    <row r="67" spans="2:11">
      <c r="B67" t="s">
        <v>18</v>
      </c>
      <c r="C67">
        <v>63.43</v>
      </c>
      <c r="D67">
        <v>5.61</v>
      </c>
      <c r="E67">
        <v>13.47</v>
      </c>
      <c r="F67">
        <v>8.77</v>
      </c>
      <c r="G67">
        <v>0.97</v>
      </c>
      <c r="H67">
        <v>6.47</v>
      </c>
      <c r="I67">
        <v>5.85</v>
      </c>
    </row>
    <row r="68" spans="2:11">
      <c r="B68" t="s">
        <v>19</v>
      </c>
      <c r="C68">
        <v>66.16</v>
      </c>
      <c r="D68">
        <v>6.62</v>
      </c>
      <c r="E68">
        <v>16.5</v>
      </c>
      <c r="F68">
        <v>12.18</v>
      </c>
      <c r="G68">
        <v>3.69</v>
      </c>
      <c r="H68">
        <v>7.48</v>
      </c>
      <c r="I68">
        <v>8.8699999999999992</v>
      </c>
    </row>
    <row r="69" spans="2:11">
      <c r="B69" s="5" t="s">
        <v>6</v>
      </c>
      <c r="C69" s="6">
        <f>AVERAGE(C58:C68)</f>
        <v>63.242727272727272</v>
      </c>
      <c r="D69" s="6">
        <f>AVERAGE(D58:D68)</f>
        <v>5.9209090909090918</v>
      </c>
      <c r="E69" s="6">
        <f>AVERAGE(E58:E68)</f>
        <v>13.883636363636363</v>
      </c>
      <c r="F69" s="6">
        <f>AVERAGE(F58:F68)</f>
        <v>10.545454545454545</v>
      </c>
      <c r="G69" s="6">
        <f>AVERAGE(G58:G68)</f>
        <v>0.78181818181818175</v>
      </c>
      <c r="H69" s="6">
        <f>AVERAGE(H58:H68)</f>
        <v>6.7727272727272725</v>
      </c>
      <c r="I69" s="6">
        <f>AVERAGE(I58:I68)</f>
        <v>6.2609090909090916</v>
      </c>
      <c r="J69" s="8"/>
      <c r="K69" s="8"/>
    </row>
    <row r="70" spans="2:11">
      <c r="B70" s="5" t="s">
        <v>7</v>
      </c>
      <c r="C70" s="6">
        <f>STDEV(C58:C68)</f>
        <v>3.7739954714045187</v>
      </c>
      <c r="D70" s="6">
        <f>STDEV(D58:D68)</f>
        <v>1.1979103016958652</v>
      </c>
      <c r="E70" s="6">
        <f>STDEV(E58:E68)</f>
        <v>3.9955206737727602</v>
      </c>
      <c r="F70" s="6">
        <f>STDEV(F58:F68)</f>
        <v>1.8778357949318401</v>
      </c>
      <c r="G70" s="6">
        <f>STDEV(G58:G68)</f>
        <v>3.7732236037155764</v>
      </c>
      <c r="H70" s="6">
        <f>STDEV(H58:H68)</f>
        <v>1.1982411352402418</v>
      </c>
      <c r="I70" s="6">
        <f>STDEV(I58:I68)</f>
        <v>3.9937612711464223</v>
      </c>
      <c r="J70" s="8"/>
      <c r="K70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CL33"/>
  <sheetViews>
    <sheetView topLeftCell="AP10" workbookViewId="0">
      <selection activeCell="BE26" sqref="BE26"/>
    </sheetView>
  </sheetViews>
  <sheetFormatPr defaultRowHeight="14.4"/>
  <sheetData>
    <row r="5" spans="1:90">
      <c r="A5" s="45" t="s">
        <v>109</v>
      </c>
    </row>
    <row r="6" spans="1:90">
      <c r="A6" s="46" t="s">
        <v>90</v>
      </c>
      <c r="B6" s="47"/>
      <c r="C6" s="48"/>
      <c r="D6" s="49"/>
      <c r="E6" s="50" t="s">
        <v>91</v>
      </c>
      <c r="F6" s="51"/>
      <c r="G6" s="52"/>
      <c r="H6" s="53" t="s">
        <v>92</v>
      </c>
      <c r="I6" s="54"/>
      <c r="J6" s="54"/>
      <c r="K6" s="55"/>
      <c r="L6" s="56" t="s">
        <v>93</v>
      </c>
      <c r="M6" s="57"/>
      <c r="N6" s="57"/>
      <c r="O6" s="57"/>
      <c r="P6" s="57"/>
      <c r="Q6" s="57"/>
      <c r="R6" s="57"/>
      <c r="S6" s="57"/>
      <c r="T6" s="57"/>
      <c r="U6" s="57"/>
      <c r="V6" s="57"/>
      <c r="W6" s="57"/>
      <c r="X6" s="57"/>
      <c r="Y6" s="57"/>
      <c r="Z6" s="57"/>
      <c r="AA6" s="58" t="s">
        <v>94</v>
      </c>
      <c r="AB6" s="59"/>
      <c r="AC6" s="59"/>
      <c r="AD6" s="59"/>
      <c r="AE6" s="59"/>
      <c r="AF6" s="59"/>
      <c r="AG6" s="59"/>
      <c r="AH6" s="59"/>
      <c r="AI6" s="59"/>
      <c r="AJ6" s="59"/>
      <c r="AK6" s="59"/>
      <c r="AL6" s="59"/>
      <c r="AM6" s="59"/>
      <c r="AN6" s="59"/>
      <c r="AO6" s="59"/>
      <c r="AP6" s="60" t="s">
        <v>95</v>
      </c>
      <c r="AQ6" s="61"/>
      <c r="AR6" s="61"/>
      <c r="AS6" s="61"/>
      <c r="AT6" s="62"/>
      <c r="AU6" s="63" t="s">
        <v>96</v>
      </c>
      <c r="AV6" s="64"/>
      <c r="AW6" s="64"/>
      <c r="AX6" s="64"/>
      <c r="AY6" s="65"/>
      <c r="AZ6" s="66" t="s">
        <v>97</v>
      </c>
      <c r="BA6" s="67"/>
      <c r="BB6" s="67"/>
      <c r="BC6" s="67"/>
      <c r="BD6" s="68"/>
    </row>
    <row r="7" spans="1:90" ht="26.4">
      <c r="A7" s="69"/>
      <c r="B7" s="70" t="s">
        <v>110</v>
      </c>
      <c r="C7" s="71" t="s">
        <v>5</v>
      </c>
      <c r="D7" s="72" t="s">
        <v>98</v>
      </c>
      <c r="E7" s="73" t="s">
        <v>99</v>
      </c>
      <c r="F7" s="73" t="s">
        <v>99</v>
      </c>
      <c r="G7" s="73" t="s">
        <v>99</v>
      </c>
      <c r="H7" s="73" t="s">
        <v>99</v>
      </c>
      <c r="I7" s="73" t="s">
        <v>99</v>
      </c>
      <c r="J7" s="73" t="s">
        <v>99</v>
      </c>
      <c r="K7" s="74" t="s">
        <v>100</v>
      </c>
      <c r="L7" s="75">
        <v>520</v>
      </c>
      <c r="M7" s="76"/>
      <c r="N7" s="76"/>
      <c r="O7" s="76"/>
      <c r="P7" s="77"/>
      <c r="Q7" s="76">
        <v>700</v>
      </c>
      <c r="R7" s="76"/>
      <c r="S7" s="76"/>
      <c r="T7" s="76"/>
      <c r="U7" s="78"/>
      <c r="V7" s="79" t="s">
        <v>101</v>
      </c>
      <c r="W7" s="80"/>
      <c r="X7" s="80"/>
      <c r="Y7" s="80"/>
      <c r="Z7" s="81"/>
      <c r="AA7" s="82">
        <v>520</v>
      </c>
      <c r="AB7" s="83"/>
      <c r="AC7" s="83"/>
      <c r="AD7" s="83"/>
      <c r="AE7" s="84"/>
      <c r="AF7" s="82">
        <v>700</v>
      </c>
      <c r="AG7" s="83"/>
      <c r="AH7" s="83"/>
      <c r="AI7" s="83"/>
      <c r="AJ7" s="84"/>
      <c r="AK7" s="85" t="s">
        <v>101</v>
      </c>
      <c r="AL7" s="86"/>
      <c r="AM7" s="86"/>
      <c r="AN7" s="86"/>
      <c r="AO7" s="87"/>
      <c r="AP7" s="56" t="s">
        <v>102</v>
      </c>
      <c r="AQ7" s="57"/>
      <c r="AR7" s="57"/>
      <c r="AS7" s="57"/>
      <c r="AT7" s="88"/>
      <c r="AU7" s="89" t="s">
        <v>103</v>
      </c>
      <c r="AV7" s="90"/>
      <c r="AW7" s="90"/>
      <c r="AX7" s="90"/>
      <c r="AY7" s="91"/>
      <c r="AZ7" s="66" t="s">
        <v>104</v>
      </c>
      <c r="BA7" s="67"/>
      <c r="BB7" s="67"/>
      <c r="BC7" s="67"/>
      <c r="BD7" s="68"/>
    </row>
    <row r="8" spans="1:90">
      <c r="A8" s="92"/>
      <c r="B8" s="93"/>
      <c r="C8" s="94"/>
      <c r="D8" s="95"/>
      <c r="E8" s="74" t="s">
        <v>9</v>
      </c>
      <c r="F8" s="74" t="s">
        <v>10</v>
      </c>
      <c r="G8" s="74" t="s">
        <v>11</v>
      </c>
      <c r="H8" s="74" t="s">
        <v>9</v>
      </c>
      <c r="I8" s="74" t="s">
        <v>10</v>
      </c>
      <c r="J8" s="74" t="s">
        <v>11</v>
      </c>
      <c r="K8" s="74" t="s">
        <v>105</v>
      </c>
      <c r="L8" s="96" t="s">
        <v>9</v>
      </c>
      <c r="M8" s="96" t="s">
        <v>10</v>
      </c>
      <c r="N8" s="96" t="s">
        <v>11</v>
      </c>
      <c r="O8" s="96" t="s">
        <v>12</v>
      </c>
      <c r="P8" s="96" t="s">
        <v>29</v>
      </c>
      <c r="Q8" s="96" t="s">
        <v>9</v>
      </c>
      <c r="R8" s="96" t="s">
        <v>10</v>
      </c>
      <c r="S8" s="96" t="s">
        <v>11</v>
      </c>
      <c r="T8" s="96" t="s">
        <v>12</v>
      </c>
      <c r="U8" s="96" t="s">
        <v>29</v>
      </c>
      <c r="V8" s="96" t="s">
        <v>9</v>
      </c>
      <c r="W8" s="96" t="s">
        <v>10</v>
      </c>
      <c r="X8" s="96" t="s">
        <v>11</v>
      </c>
      <c r="Y8" s="96" t="s">
        <v>12</v>
      </c>
      <c r="Z8" s="96" t="s">
        <v>29</v>
      </c>
      <c r="AA8" s="97" t="s">
        <v>9</v>
      </c>
      <c r="AB8" s="97" t="s">
        <v>10</v>
      </c>
      <c r="AC8" s="97" t="s">
        <v>11</v>
      </c>
      <c r="AD8" s="97" t="s">
        <v>12</v>
      </c>
      <c r="AE8" s="97" t="s">
        <v>29</v>
      </c>
      <c r="AF8" s="97" t="s">
        <v>9</v>
      </c>
      <c r="AG8" s="97" t="s">
        <v>10</v>
      </c>
      <c r="AH8" s="97" t="s">
        <v>11</v>
      </c>
      <c r="AI8" s="97" t="s">
        <v>12</v>
      </c>
      <c r="AJ8" s="97" t="s">
        <v>29</v>
      </c>
      <c r="AK8" s="97" t="s">
        <v>9</v>
      </c>
      <c r="AL8" s="97" t="s">
        <v>10</v>
      </c>
      <c r="AM8" s="97" t="s">
        <v>11</v>
      </c>
      <c r="AN8" s="97" t="s">
        <v>12</v>
      </c>
      <c r="AO8" s="97" t="s">
        <v>29</v>
      </c>
      <c r="AP8" s="96" t="s">
        <v>9</v>
      </c>
      <c r="AQ8" s="96" t="s">
        <v>10</v>
      </c>
      <c r="AR8" s="96" t="s">
        <v>11</v>
      </c>
      <c r="AS8" s="96" t="s">
        <v>12</v>
      </c>
      <c r="AT8" s="96" t="s">
        <v>29</v>
      </c>
      <c r="AU8" s="98" t="s">
        <v>9</v>
      </c>
      <c r="AV8" s="98" t="s">
        <v>10</v>
      </c>
      <c r="AW8" s="98" t="s">
        <v>11</v>
      </c>
      <c r="AX8" s="98" t="s">
        <v>12</v>
      </c>
      <c r="AY8" s="98" t="s">
        <v>29</v>
      </c>
      <c r="AZ8" s="99" t="s">
        <v>9</v>
      </c>
      <c r="BA8" s="99" t="s">
        <v>10</v>
      </c>
      <c r="BB8" s="99" t="s">
        <v>11</v>
      </c>
      <c r="BC8" s="99" t="s">
        <v>12</v>
      </c>
      <c r="BD8" s="99" t="s">
        <v>29</v>
      </c>
    </row>
    <row r="9" spans="1:90">
      <c r="A9" s="100" t="s">
        <v>106</v>
      </c>
      <c r="B9" s="101">
        <v>5</v>
      </c>
      <c r="C9" s="102">
        <v>5</v>
      </c>
      <c r="D9" s="103">
        <v>10</v>
      </c>
      <c r="E9" s="104">
        <v>20</v>
      </c>
      <c r="F9" s="104">
        <v>20</v>
      </c>
      <c r="G9" s="104">
        <v>20</v>
      </c>
      <c r="H9" s="104">
        <v>180</v>
      </c>
      <c r="I9" s="104">
        <v>180</v>
      </c>
      <c r="J9" s="104">
        <v>180</v>
      </c>
      <c r="K9" s="104">
        <f>SUM(E9+H9)</f>
        <v>200</v>
      </c>
      <c r="L9" s="105">
        <v>4.2999999999999997E-2</v>
      </c>
      <c r="M9" s="105">
        <v>4.8000000000000001E-2</v>
      </c>
      <c r="N9" s="105">
        <v>3.9E-2</v>
      </c>
      <c r="O9" s="105">
        <v>3.4000000000000002E-2</v>
      </c>
      <c r="P9" s="96">
        <f>AVERAGE(L9:O9)</f>
        <v>4.1000000000000002E-2</v>
      </c>
      <c r="Q9" s="105">
        <v>4.2999999999999997E-2</v>
      </c>
      <c r="R9" s="106">
        <v>0.05</v>
      </c>
      <c r="S9" s="106">
        <v>3.7999999999999999E-2</v>
      </c>
      <c r="T9" s="106">
        <v>3.4000000000000002E-2</v>
      </c>
      <c r="U9" s="96">
        <f>AVERAGE(Q9:T9)</f>
        <v>4.1250000000000002E-2</v>
      </c>
      <c r="V9" s="107">
        <f t="shared" ref="V9:Y10" si="0">L9-Q9</f>
        <v>0</v>
      </c>
      <c r="W9" s="107">
        <f t="shared" si="0"/>
        <v>-2.0000000000000018E-3</v>
      </c>
      <c r="X9" s="107">
        <f t="shared" si="0"/>
        <v>1.0000000000000009E-3</v>
      </c>
      <c r="Y9" s="107">
        <f t="shared" si="0"/>
        <v>0</v>
      </c>
      <c r="Z9" s="96">
        <f>AVERAGE(V9:Y9)</f>
        <v>-2.5000000000000022E-4</v>
      </c>
      <c r="AA9" s="97">
        <v>3.7999999999999999E-2</v>
      </c>
      <c r="AB9" s="97">
        <v>3.6999999999999998E-2</v>
      </c>
      <c r="AC9" s="97">
        <v>4.1000000000000002E-2</v>
      </c>
      <c r="AD9" s="108">
        <v>3.9E-2</v>
      </c>
      <c r="AE9" s="97">
        <f>AVERAGE(AA9:AD9)</f>
        <v>3.875E-2</v>
      </c>
      <c r="AF9" s="108">
        <v>3.5999999999999997E-2</v>
      </c>
      <c r="AG9" s="108">
        <v>3.5999999999999997E-2</v>
      </c>
      <c r="AH9" s="108">
        <v>0.04</v>
      </c>
      <c r="AI9" s="108">
        <v>3.7999999999999999E-2</v>
      </c>
      <c r="AJ9" s="97">
        <f>AVERAGE(AF9:AI9)</f>
        <v>3.7499999999999999E-2</v>
      </c>
      <c r="AK9" s="109">
        <f t="shared" ref="AK9:AN10" si="1">AA9-AF9</f>
        <v>2.0000000000000018E-3</v>
      </c>
      <c r="AL9" s="109">
        <f t="shared" si="1"/>
        <v>1.0000000000000009E-3</v>
      </c>
      <c r="AM9" s="109">
        <f t="shared" si="1"/>
        <v>1.0000000000000009E-3</v>
      </c>
      <c r="AN9" s="109">
        <f t="shared" si="1"/>
        <v>1.0000000000000009E-3</v>
      </c>
      <c r="AO9" s="97">
        <f>AVERAGE(AK9:AN9)</f>
        <v>1.2500000000000011E-3</v>
      </c>
      <c r="AP9" s="107">
        <f t="shared" ref="AP9:AS10" si="2">V9-AK9</f>
        <v>-2.0000000000000018E-3</v>
      </c>
      <c r="AQ9" s="107">
        <f t="shared" si="2"/>
        <v>-3.0000000000000027E-3</v>
      </c>
      <c r="AR9" s="107">
        <f t="shared" si="2"/>
        <v>0</v>
      </c>
      <c r="AS9" s="107">
        <f t="shared" si="2"/>
        <v>-1.0000000000000009E-3</v>
      </c>
      <c r="AT9" s="96">
        <f>AVERAGE(AP9:AS9)</f>
        <v>-1.5000000000000013E-3</v>
      </c>
      <c r="AU9" s="110">
        <f t="shared" ref="AU9:AX10" si="3">(AP9*449.2*10*1000)/(26900*1)</f>
        <v>-0.33397769516728654</v>
      </c>
      <c r="AV9" s="110">
        <f t="shared" si="3"/>
        <v>-0.50096654275092989</v>
      </c>
      <c r="AW9" s="110">
        <f t="shared" si="3"/>
        <v>0</v>
      </c>
      <c r="AX9" s="110">
        <f t="shared" si="3"/>
        <v>-0.16698884758364327</v>
      </c>
      <c r="AY9" s="111">
        <f>AVERAGE(AU9:AX9)</f>
        <v>-0.25048327137546489</v>
      </c>
      <c r="AZ9" s="112">
        <f t="shared" ref="AZ9:BC10" si="4">(AU9*1)/1000</f>
        <v>-3.3397769516728653E-4</v>
      </c>
      <c r="BA9" s="112">
        <f t="shared" si="4"/>
        <v>-5.0096654275092985E-4</v>
      </c>
      <c r="BB9" s="112">
        <f t="shared" si="4"/>
        <v>0</v>
      </c>
      <c r="BC9" s="112">
        <f t="shared" si="4"/>
        <v>-1.6698884758364327E-4</v>
      </c>
      <c r="BD9" s="99">
        <f>AVERAGE(AZ9:BC9)</f>
        <v>-2.5048327137546493E-4</v>
      </c>
    </row>
    <row r="10" spans="1:90">
      <c r="A10" s="100" t="s">
        <v>106</v>
      </c>
      <c r="B10" s="101">
        <v>5</v>
      </c>
      <c r="C10" s="102">
        <f>D10-B10</f>
        <v>5</v>
      </c>
      <c r="D10" s="103">
        <v>10</v>
      </c>
      <c r="E10" s="104">
        <v>20</v>
      </c>
      <c r="F10" s="104">
        <v>20</v>
      </c>
      <c r="G10" s="104">
        <v>20</v>
      </c>
      <c r="H10" s="104">
        <v>180</v>
      </c>
      <c r="I10" s="104">
        <v>180</v>
      </c>
      <c r="J10" s="104">
        <v>180</v>
      </c>
      <c r="K10" s="104">
        <f>SUM(E10+H10)</f>
        <v>200</v>
      </c>
      <c r="L10" s="105">
        <v>3.5999999999999997E-2</v>
      </c>
      <c r="M10" s="105">
        <v>3.6999999999999998E-2</v>
      </c>
      <c r="N10" s="105">
        <v>3.4000000000000002E-2</v>
      </c>
      <c r="O10" s="105">
        <v>3.6999999999999998E-2</v>
      </c>
      <c r="P10" s="96">
        <f>AVERAGE(L10:O10)</f>
        <v>3.5999999999999997E-2</v>
      </c>
      <c r="Q10" s="106">
        <v>3.5000000000000003E-2</v>
      </c>
      <c r="R10" s="106">
        <v>3.6999999999999998E-2</v>
      </c>
      <c r="S10" s="106">
        <v>3.5000000000000003E-2</v>
      </c>
      <c r="T10" s="106">
        <v>3.5999999999999997E-2</v>
      </c>
      <c r="U10" s="96">
        <f>AVERAGE(Q10:T10)</f>
        <v>3.5750000000000004E-2</v>
      </c>
      <c r="V10" s="107">
        <f t="shared" si="0"/>
        <v>9.9999999999999395E-4</v>
      </c>
      <c r="W10" s="107">
        <f t="shared" si="0"/>
        <v>0</v>
      </c>
      <c r="X10" s="107">
        <f t="shared" si="0"/>
        <v>-1.0000000000000009E-3</v>
      </c>
      <c r="Y10" s="107">
        <f t="shared" si="0"/>
        <v>1.0000000000000009E-3</v>
      </c>
      <c r="Z10" s="96">
        <f>AVERAGE(V10:Y10)</f>
        <v>2.4999999999999849E-4</v>
      </c>
      <c r="AA10" s="97">
        <v>3.7999999999999999E-2</v>
      </c>
      <c r="AB10" s="97">
        <v>3.6999999999999998E-2</v>
      </c>
      <c r="AC10" s="97">
        <v>3.5999999999999997E-2</v>
      </c>
      <c r="AD10" s="108">
        <v>3.5999999999999997E-2</v>
      </c>
      <c r="AE10" s="97">
        <f>AVERAGE(AA10:AD10)</f>
        <v>3.6749999999999998E-2</v>
      </c>
      <c r="AF10" s="108">
        <v>3.5000000000000003E-2</v>
      </c>
      <c r="AG10" s="108">
        <v>3.5999999999999997E-2</v>
      </c>
      <c r="AH10" s="108">
        <v>3.5000000000000003E-2</v>
      </c>
      <c r="AI10" s="108">
        <v>3.5000000000000003E-2</v>
      </c>
      <c r="AJ10" s="97">
        <f>AVERAGE(AF10:AI10)</f>
        <v>3.5250000000000004E-2</v>
      </c>
      <c r="AK10" s="109">
        <f t="shared" si="1"/>
        <v>2.9999999999999957E-3</v>
      </c>
      <c r="AL10" s="109">
        <f t="shared" si="1"/>
        <v>1.0000000000000009E-3</v>
      </c>
      <c r="AM10" s="109">
        <f t="shared" si="1"/>
        <v>9.9999999999999395E-4</v>
      </c>
      <c r="AN10" s="109">
        <f t="shared" si="1"/>
        <v>9.9999999999999395E-4</v>
      </c>
      <c r="AO10" s="97">
        <f>AVERAGE(AK10:AN10)</f>
        <v>1.4999999999999961E-3</v>
      </c>
      <c r="AP10" s="107">
        <f t="shared" si="2"/>
        <v>-2.0000000000000018E-3</v>
      </c>
      <c r="AQ10" s="107">
        <f t="shared" si="2"/>
        <v>-1.0000000000000009E-3</v>
      </c>
      <c r="AR10" s="107">
        <f t="shared" si="2"/>
        <v>-1.9999999999999948E-3</v>
      </c>
      <c r="AS10" s="107">
        <f t="shared" si="2"/>
        <v>6.9388939039072284E-18</v>
      </c>
      <c r="AT10" s="96">
        <f>AVERAGE(AP10:AS10)</f>
        <v>-1.2499999999999976E-3</v>
      </c>
      <c r="AU10" s="110">
        <f t="shared" si="3"/>
        <v>-0.33397769516728654</v>
      </c>
      <c r="AV10" s="110">
        <f t="shared" si="3"/>
        <v>-0.16698884758364327</v>
      </c>
      <c r="AW10" s="110">
        <f t="shared" si="3"/>
        <v>-0.33397769516728537</v>
      </c>
      <c r="AX10" s="110">
        <f t="shared" si="3"/>
        <v>1.1587178965186346E-15</v>
      </c>
      <c r="AY10" s="111">
        <f>AVERAGE(AU10:AX10)</f>
        <v>-0.20873605947955351</v>
      </c>
      <c r="AZ10" s="112">
        <f t="shared" si="4"/>
        <v>-3.3397769516728653E-4</v>
      </c>
      <c r="BA10" s="112">
        <f t="shared" si="4"/>
        <v>-1.6698884758364327E-4</v>
      </c>
      <c r="BB10" s="112">
        <f t="shared" si="4"/>
        <v>-3.3397769516728539E-4</v>
      </c>
      <c r="BC10" s="112">
        <f t="shared" si="4"/>
        <v>1.1587178965186346E-18</v>
      </c>
      <c r="BD10" s="99">
        <f>AVERAGE(AZ10:BC10)</f>
        <v>-2.0873605947955347E-4</v>
      </c>
    </row>
    <row r="11" spans="1:90" s="1" customFormat="1">
      <c r="A11" s="113"/>
      <c r="B11" s="113"/>
      <c r="C11" s="113"/>
      <c r="D11" s="113"/>
      <c r="E11" s="114"/>
      <c r="F11" s="114"/>
      <c r="G11" s="114"/>
      <c r="H11" s="114"/>
      <c r="I11" s="114"/>
      <c r="J11" s="114"/>
      <c r="K11" s="114"/>
      <c r="L11" s="115"/>
      <c r="M11" s="115"/>
      <c r="N11" s="115"/>
      <c r="O11" s="115"/>
      <c r="P11" s="115"/>
      <c r="Q11" s="115"/>
      <c r="R11" s="116"/>
      <c r="S11" s="116"/>
      <c r="T11" s="116"/>
      <c r="U11" s="116"/>
      <c r="V11" s="115"/>
      <c r="W11" s="115"/>
      <c r="X11" s="115"/>
      <c r="Y11" s="116"/>
      <c r="Z11" s="117"/>
      <c r="AA11" s="117"/>
      <c r="AB11" s="117"/>
      <c r="AC11" s="117"/>
      <c r="AD11" s="117"/>
      <c r="AE11" s="117"/>
      <c r="AF11" s="116"/>
      <c r="AG11" s="116"/>
      <c r="AH11" s="116"/>
      <c r="AI11" s="116"/>
      <c r="AJ11" s="115"/>
      <c r="AK11" s="115"/>
      <c r="AL11" s="115"/>
      <c r="AM11" s="116"/>
      <c r="AN11" s="115"/>
      <c r="AO11" s="115"/>
      <c r="AP11" s="115"/>
      <c r="AQ11" s="115"/>
      <c r="AR11" s="115"/>
      <c r="AS11" s="115"/>
      <c r="AT11" s="116"/>
      <c r="AU11" s="117"/>
      <c r="AV11" s="117"/>
      <c r="AW11" s="117"/>
      <c r="AX11" s="117"/>
      <c r="AY11" s="117"/>
      <c r="AZ11" s="117"/>
      <c r="BA11" s="116"/>
      <c r="BB11" s="117"/>
      <c r="BC11" s="117"/>
      <c r="BD11" s="117"/>
      <c r="BE11" s="117"/>
      <c r="BF11" s="117"/>
      <c r="BG11" s="117"/>
      <c r="BH11" s="116"/>
      <c r="BI11" s="117"/>
      <c r="BJ11" s="117"/>
      <c r="BK11" s="117"/>
      <c r="BL11" s="117"/>
      <c r="BM11" s="117"/>
      <c r="BN11" s="117"/>
      <c r="BO11" s="116"/>
      <c r="BP11" s="118"/>
      <c r="BQ11" s="118"/>
      <c r="BR11" s="118"/>
      <c r="BS11" s="118"/>
      <c r="BT11" s="118"/>
      <c r="BU11" s="118"/>
      <c r="BV11" s="116"/>
      <c r="BW11" s="117"/>
      <c r="BX11" s="117"/>
      <c r="BY11" s="117"/>
      <c r="BZ11" s="116"/>
      <c r="CA11" s="117"/>
      <c r="CB11" s="117"/>
      <c r="CC11" s="117"/>
      <c r="CD11" s="116"/>
      <c r="CE11" s="117"/>
      <c r="CF11" s="117"/>
      <c r="CG11" s="117"/>
      <c r="CH11" s="116"/>
      <c r="CI11" s="118"/>
      <c r="CJ11" s="118"/>
      <c r="CK11" s="118"/>
      <c r="CL11" s="116"/>
    </row>
    <row r="12" spans="1:90">
      <c r="A12" s="45" t="s">
        <v>112</v>
      </c>
      <c r="D12" s="45"/>
      <c r="E12" s="45"/>
      <c r="F12" s="45"/>
      <c r="G12" s="45"/>
    </row>
    <row r="13" spans="1:90">
      <c r="A13" s="46" t="s">
        <v>90</v>
      </c>
      <c r="B13" s="47"/>
      <c r="C13" s="48"/>
      <c r="D13" s="49"/>
      <c r="E13" s="50" t="s">
        <v>91</v>
      </c>
      <c r="F13" s="51"/>
      <c r="G13" s="52"/>
      <c r="H13" s="53" t="s">
        <v>92</v>
      </c>
      <c r="I13" s="54"/>
      <c r="J13" s="54"/>
      <c r="K13" s="55"/>
      <c r="L13" s="119" t="s">
        <v>93</v>
      </c>
      <c r="M13" s="120"/>
      <c r="N13" s="120"/>
      <c r="O13" s="120"/>
      <c r="P13" s="120"/>
      <c r="Q13" s="120"/>
      <c r="R13" s="120"/>
      <c r="S13" s="120"/>
      <c r="T13" s="120"/>
      <c r="U13" s="120"/>
      <c r="V13" s="57"/>
      <c r="W13" s="57"/>
      <c r="X13" s="57"/>
      <c r="Y13" s="57"/>
      <c r="Z13" s="88"/>
      <c r="AA13" s="58" t="s">
        <v>94</v>
      </c>
      <c r="AB13" s="59"/>
      <c r="AC13" s="59"/>
      <c r="AD13" s="59"/>
      <c r="AE13" s="59"/>
      <c r="AF13" s="59"/>
      <c r="AG13" s="59"/>
      <c r="AH13" s="59"/>
      <c r="AI13" s="59"/>
      <c r="AJ13" s="59"/>
      <c r="AK13" s="59"/>
      <c r="AL13" s="59"/>
      <c r="AM13" s="59"/>
      <c r="AN13" s="59"/>
      <c r="AO13" s="121"/>
      <c r="AP13" s="60" t="s">
        <v>95</v>
      </c>
      <c r="AQ13" s="61"/>
      <c r="AR13" s="61"/>
      <c r="AS13" s="61"/>
      <c r="AT13" s="61"/>
      <c r="AU13" s="63" t="s">
        <v>96</v>
      </c>
      <c r="AV13" s="64"/>
      <c r="AW13" s="64"/>
      <c r="AX13" s="64"/>
      <c r="AY13" s="65"/>
      <c r="AZ13" s="66" t="s">
        <v>97</v>
      </c>
      <c r="BA13" s="67"/>
      <c r="BB13" s="67"/>
      <c r="BC13" s="67"/>
      <c r="BD13" s="68"/>
    </row>
    <row r="14" spans="1:90" ht="26.4">
      <c r="A14" s="69"/>
      <c r="B14" s="70" t="s">
        <v>108</v>
      </c>
      <c r="C14" s="71" t="s">
        <v>5</v>
      </c>
      <c r="D14" s="72" t="s">
        <v>98</v>
      </c>
      <c r="E14" s="73" t="s">
        <v>99</v>
      </c>
      <c r="F14" s="73" t="s">
        <v>99</v>
      </c>
      <c r="G14" s="73" t="s">
        <v>99</v>
      </c>
      <c r="H14" s="73" t="s">
        <v>99</v>
      </c>
      <c r="I14" s="73" t="s">
        <v>99</v>
      </c>
      <c r="J14" s="73" t="s">
        <v>99</v>
      </c>
      <c r="K14" s="74" t="s">
        <v>100</v>
      </c>
      <c r="L14" s="75">
        <v>520</v>
      </c>
      <c r="M14" s="76"/>
      <c r="N14" s="76"/>
      <c r="O14" s="76"/>
      <c r="P14" s="76"/>
      <c r="Q14" s="76">
        <v>700</v>
      </c>
      <c r="R14" s="76"/>
      <c r="S14" s="76"/>
      <c r="T14" s="76"/>
      <c r="U14" s="122"/>
      <c r="V14" s="79" t="s">
        <v>101</v>
      </c>
      <c r="W14" s="80"/>
      <c r="X14" s="80"/>
      <c r="Y14" s="80"/>
      <c r="Z14" s="81"/>
      <c r="AA14" s="82">
        <v>520</v>
      </c>
      <c r="AB14" s="83"/>
      <c r="AC14" s="83"/>
      <c r="AD14" s="83"/>
      <c r="AE14" s="84"/>
      <c r="AF14" s="82">
        <v>700</v>
      </c>
      <c r="AG14" s="83"/>
      <c r="AH14" s="83"/>
      <c r="AI14" s="83"/>
      <c r="AJ14" s="84"/>
      <c r="AK14" s="85" t="s">
        <v>101</v>
      </c>
      <c r="AL14" s="86"/>
      <c r="AM14" s="86"/>
      <c r="AN14" s="86"/>
      <c r="AO14" s="87"/>
      <c r="AP14" s="56" t="s">
        <v>102</v>
      </c>
      <c r="AQ14" s="57"/>
      <c r="AR14" s="57"/>
      <c r="AS14" s="57"/>
      <c r="AT14" s="57"/>
      <c r="AU14" s="89" t="s">
        <v>103</v>
      </c>
      <c r="AV14" s="90"/>
      <c r="AW14" s="90"/>
      <c r="AX14" s="90"/>
      <c r="AY14" s="91"/>
      <c r="AZ14" s="66" t="s">
        <v>104</v>
      </c>
      <c r="BA14" s="67"/>
      <c r="BB14" s="67"/>
      <c r="BC14" s="67"/>
      <c r="BD14" s="68"/>
    </row>
    <row r="15" spans="1:90">
      <c r="A15" s="92"/>
      <c r="B15" s="93"/>
      <c r="C15" s="94"/>
      <c r="D15" s="95"/>
      <c r="E15" s="74" t="s">
        <v>9</v>
      </c>
      <c r="F15" s="74" t="s">
        <v>10</v>
      </c>
      <c r="G15" s="74" t="s">
        <v>11</v>
      </c>
      <c r="H15" s="74" t="s">
        <v>9</v>
      </c>
      <c r="I15" s="74" t="s">
        <v>10</v>
      </c>
      <c r="J15" s="74" t="s">
        <v>11</v>
      </c>
      <c r="K15" s="74" t="s">
        <v>105</v>
      </c>
      <c r="L15" s="96" t="s">
        <v>9</v>
      </c>
      <c r="M15" s="96" t="s">
        <v>10</v>
      </c>
      <c r="N15" s="96" t="s">
        <v>11</v>
      </c>
      <c r="O15" s="96" t="s">
        <v>12</v>
      </c>
      <c r="P15" s="96" t="s">
        <v>29</v>
      </c>
      <c r="Q15" s="96" t="s">
        <v>9</v>
      </c>
      <c r="R15" s="96" t="s">
        <v>10</v>
      </c>
      <c r="S15" s="96" t="s">
        <v>11</v>
      </c>
      <c r="T15" s="123" t="s">
        <v>12</v>
      </c>
      <c r="U15" s="96" t="s">
        <v>29</v>
      </c>
      <c r="V15" s="96" t="s">
        <v>9</v>
      </c>
      <c r="W15" s="96" t="s">
        <v>10</v>
      </c>
      <c r="X15" s="96" t="s">
        <v>11</v>
      </c>
      <c r="Y15" s="96" t="s">
        <v>12</v>
      </c>
      <c r="Z15" s="96" t="s">
        <v>29</v>
      </c>
      <c r="AA15" s="124" t="s">
        <v>9</v>
      </c>
      <c r="AB15" s="124" t="s">
        <v>10</v>
      </c>
      <c r="AC15" s="124" t="s">
        <v>11</v>
      </c>
      <c r="AD15" s="124" t="s">
        <v>12</v>
      </c>
      <c r="AE15" s="97" t="s">
        <v>29</v>
      </c>
      <c r="AF15" s="97" t="s">
        <v>9</v>
      </c>
      <c r="AG15" s="97" t="s">
        <v>10</v>
      </c>
      <c r="AH15" s="97" t="s">
        <v>11</v>
      </c>
      <c r="AI15" s="97" t="s">
        <v>12</v>
      </c>
      <c r="AJ15" s="97" t="s">
        <v>29</v>
      </c>
      <c r="AK15" s="97" t="s">
        <v>9</v>
      </c>
      <c r="AL15" s="97" t="s">
        <v>10</v>
      </c>
      <c r="AM15" s="97" t="s">
        <v>11</v>
      </c>
      <c r="AN15" s="97" t="s">
        <v>12</v>
      </c>
      <c r="AO15" s="97" t="s">
        <v>29</v>
      </c>
      <c r="AP15" s="96" t="s">
        <v>9</v>
      </c>
      <c r="AQ15" s="96" t="s">
        <v>10</v>
      </c>
      <c r="AR15" s="96" t="s">
        <v>11</v>
      </c>
      <c r="AS15" s="96" t="s">
        <v>12</v>
      </c>
      <c r="AT15" s="96" t="s">
        <v>29</v>
      </c>
      <c r="AU15" s="98" t="s">
        <v>9</v>
      </c>
      <c r="AV15" s="98" t="s">
        <v>10</v>
      </c>
      <c r="AW15" s="98" t="s">
        <v>11</v>
      </c>
      <c r="AX15" s="98" t="s">
        <v>12</v>
      </c>
      <c r="AY15" s="98" t="s">
        <v>29</v>
      </c>
      <c r="AZ15" s="99" t="s">
        <v>9</v>
      </c>
      <c r="BA15" s="99" t="s">
        <v>10</v>
      </c>
      <c r="BB15" s="99" t="s">
        <v>11</v>
      </c>
      <c r="BC15" s="99" t="s">
        <v>12</v>
      </c>
      <c r="BD15" s="99" t="s">
        <v>29</v>
      </c>
    </row>
    <row r="16" spans="1:90">
      <c r="A16" s="125">
        <v>10</v>
      </c>
      <c r="B16" s="101">
        <v>5</v>
      </c>
      <c r="C16" s="102">
        <f t="shared" ref="C16:C21" si="5">D16-B16</f>
        <v>5</v>
      </c>
      <c r="D16" s="103">
        <v>10</v>
      </c>
      <c r="E16" s="104">
        <v>20</v>
      </c>
      <c r="F16" s="104">
        <v>20</v>
      </c>
      <c r="G16" s="104">
        <v>20</v>
      </c>
      <c r="H16" s="104">
        <v>180</v>
      </c>
      <c r="I16" s="104">
        <v>180</v>
      </c>
      <c r="J16" s="104">
        <v>180</v>
      </c>
      <c r="K16" s="104">
        <f t="shared" ref="K16:K21" si="6">SUM(E16+H16)</f>
        <v>200</v>
      </c>
      <c r="L16" s="105">
        <v>0.14299999999999999</v>
      </c>
      <c r="M16" s="105">
        <v>0.16900000000000001</v>
      </c>
      <c r="N16" s="105">
        <v>0.17199999999999999</v>
      </c>
      <c r="O16" s="105">
        <v>0.17100000000000001</v>
      </c>
      <c r="P16" s="96">
        <f t="shared" ref="P16:P21" si="7">AVERAGE(L16:O16)</f>
        <v>0.16375000000000001</v>
      </c>
      <c r="Q16" s="96">
        <v>3.6999999999999998E-2</v>
      </c>
      <c r="R16" s="96">
        <v>4.2999999999999997E-2</v>
      </c>
      <c r="S16" s="96">
        <v>4.1000000000000002E-2</v>
      </c>
      <c r="T16" s="105">
        <v>0.04</v>
      </c>
      <c r="U16" s="96">
        <f t="shared" ref="U16:U21" si="8">AVERAGE(Q16:T16)</f>
        <v>4.0250000000000001E-2</v>
      </c>
      <c r="V16" s="107">
        <f t="shared" ref="V16:Y21" si="9">L16-Q16</f>
        <v>0.10599999999999998</v>
      </c>
      <c r="W16" s="107">
        <f t="shared" si="9"/>
        <v>0.126</v>
      </c>
      <c r="X16" s="107">
        <f t="shared" si="9"/>
        <v>0.13099999999999998</v>
      </c>
      <c r="Y16" s="107">
        <f t="shared" si="9"/>
        <v>0.13100000000000001</v>
      </c>
      <c r="Z16" s="96">
        <f t="shared" ref="Z16:Z21" si="10">AVERAGE(V16:Y16)</f>
        <v>0.1235</v>
      </c>
      <c r="AA16" s="97">
        <v>7.1999999999999995E-2</v>
      </c>
      <c r="AB16" s="97">
        <v>6.5000000000000002E-2</v>
      </c>
      <c r="AC16" s="97">
        <v>7.2999999999999995E-2</v>
      </c>
      <c r="AD16" s="97">
        <v>8.2000000000000003E-2</v>
      </c>
      <c r="AE16" s="97">
        <f t="shared" ref="AE16:AE21" si="11">AVERAGE(AA16:AD16)</f>
        <v>7.3000000000000009E-2</v>
      </c>
      <c r="AF16" s="108">
        <v>3.9E-2</v>
      </c>
      <c r="AG16" s="108">
        <v>3.9E-2</v>
      </c>
      <c r="AH16" s="108">
        <v>0.04</v>
      </c>
      <c r="AI16" s="108">
        <v>3.9E-2</v>
      </c>
      <c r="AJ16" s="97">
        <f t="shared" ref="AJ16:AJ21" si="12">AVERAGE(AF16:AI16)</f>
        <v>3.925E-2</v>
      </c>
      <c r="AK16" s="109">
        <f t="shared" ref="AK16:AN21" si="13">AA16-AF16</f>
        <v>3.2999999999999995E-2</v>
      </c>
      <c r="AL16" s="109">
        <f t="shared" si="13"/>
        <v>2.6000000000000002E-2</v>
      </c>
      <c r="AM16" s="109">
        <f t="shared" si="13"/>
        <v>3.2999999999999995E-2</v>
      </c>
      <c r="AN16" s="109">
        <f t="shared" si="13"/>
        <v>4.3000000000000003E-2</v>
      </c>
      <c r="AO16" s="97">
        <f t="shared" ref="AO16:AO21" si="14">AVERAGE(AK16:AN16)</f>
        <v>3.3750000000000002E-2</v>
      </c>
      <c r="AP16" s="107">
        <f t="shared" ref="AP16:AS21" si="15">V16-AK16</f>
        <v>7.2999999999999982E-2</v>
      </c>
      <c r="AQ16" s="107">
        <f t="shared" si="15"/>
        <v>0.1</v>
      </c>
      <c r="AR16" s="107">
        <f t="shared" si="15"/>
        <v>9.7999999999999976E-2</v>
      </c>
      <c r="AS16" s="107">
        <f t="shared" si="15"/>
        <v>8.7999999999999995E-2</v>
      </c>
      <c r="AT16" s="107">
        <f t="shared" ref="AT16:AT21" si="16">AVERAGE(AP16:AS16)</f>
        <v>8.9749999999999996E-2</v>
      </c>
      <c r="AU16" s="110">
        <f t="shared" ref="AU16:AX17" si="17">(AP16*449.2*100*1000)/(26900*1)</f>
        <v>121.90185873605944</v>
      </c>
      <c r="AV16" s="110">
        <f t="shared" si="17"/>
        <v>166.98884758364312</v>
      </c>
      <c r="AW16" s="110">
        <f t="shared" si="17"/>
        <v>163.64907063197023</v>
      </c>
      <c r="AX16" s="110">
        <f t="shared" si="17"/>
        <v>146.95018587360593</v>
      </c>
      <c r="AY16" s="111">
        <f t="shared" ref="AY16:AY21" si="18">AVERAGE(AU16:AX16)</f>
        <v>149.87249070631967</v>
      </c>
      <c r="AZ16" s="112">
        <f t="shared" ref="AZ16:BC21" si="19">(AU16*1)/1000</f>
        <v>0.12190185873605944</v>
      </c>
      <c r="BA16" s="112">
        <f t="shared" si="19"/>
        <v>0.16698884758364313</v>
      </c>
      <c r="BB16" s="112">
        <f t="shared" si="19"/>
        <v>0.16364907063197023</v>
      </c>
      <c r="BC16" s="112">
        <f t="shared" si="19"/>
        <v>0.14695018587360592</v>
      </c>
      <c r="BD16" s="99">
        <f t="shared" ref="BD16:BD21" si="20">AVERAGE(AZ16:BC16)</f>
        <v>0.14987249070631969</v>
      </c>
    </row>
    <row r="17" spans="1:72">
      <c r="A17" s="125">
        <v>7.5</v>
      </c>
      <c r="B17" s="101">
        <v>2</v>
      </c>
      <c r="C17" s="102">
        <f t="shared" si="5"/>
        <v>8</v>
      </c>
      <c r="D17" s="103">
        <v>10</v>
      </c>
      <c r="E17" s="104">
        <v>20</v>
      </c>
      <c r="F17" s="104">
        <v>20</v>
      </c>
      <c r="G17" s="104">
        <v>20</v>
      </c>
      <c r="H17" s="104">
        <v>180</v>
      </c>
      <c r="I17" s="104">
        <v>180</v>
      </c>
      <c r="J17" s="104">
        <v>180</v>
      </c>
      <c r="K17" s="104">
        <f t="shared" si="6"/>
        <v>200</v>
      </c>
      <c r="L17" s="105">
        <v>0.13900000000000001</v>
      </c>
      <c r="M17" s="105">
        <v>0.14399999999999999</v>
      </c>
      <c r="N17" s="105">
        <v>0.13500000000000001</v>
      </c>
      <c r="O17" s="105">
        <v>0.152</v>
      </c>
      <c r="P17" s="96">
        <f t="shared" si="7"/>
        <v>0.14250000000000002</v>
      </c>
      <c r="Q17" s="96">
        <v>4.2999999999999997E-2</v>
      </c>
      <c r="R17" s="96">
        <v>4.4999999999999998E-2</v>
      </c>
      <c r="S17" s="96">
        <v>4.9000000000000002E-2</v>
      </c>
      <c r="T17" s="105">
        <v>3.9E-2</v>
      </c>
      <c r="U17" s="96">
        <f t="shared" si="8"/>
        <v>4.4000000000000004E-2</v>
      </c>
      <c r="V17" s="107">
        <f t="shared" si="9"/>
        <v>9.6000000000000016E-2</v>
      </c>
      <c r="W17" s="107">
        <f t="shared" si="9"/>
        <v>9.8999999999999991E-2</v>
      </c>
      <c r="X17" s="107">
        <f t="shared" si="9"/>
        <v>8.6000000000000007E-2</v>
      </c>
      <c r="Y17" s="107">
        <f t="shared" si="9"/>
        <v>0.11299999999999999</v>
      </c>
      <c r="Z17" s="96">
        <f t="shared" si="10"/>
        <v>9.8500000000000004E-2</v>
      </c>
      <c r="AA17" s="97">
        <v>0.06</v>
      </c>
      <c r="AB17" s="97">
        <v>0.06</v>
      </c>
      <c r="AC17" s="97">
        <v>6.5000000000000002E-2</v>
      </c>
      <c r="AD17" s="126">
        <v>0.06</v>
      </c>
      <c r="AE17" s="97">
        <f t="shared" si="11"/>
        <v>6.1249999999999999E-2</v>
      </c>
      <c r="AF17" s="108">
        <v>3.9E-2</v>
      </c>
      <c r="AG17" s="108">
        <v>3.9E-2</v>
      </c>
      <c r="AH17" s="108">
        <v>0.04</v>
      </c>
      <c r="AI17" s="108">
        <v>3.9E-2</v>
      </c>
      <c r="AJ17" s="97">
        <f t="shared" si="12"/>
        <v>3.925E-2</v>
      </c>
      <c r="AK17" s="109">
        <f t="shared" si="13"/>
        <v>2.0999999999999998E-2</v>
      </c>
      <c r="AL17" s="109">
        <f t="shared" si="13"/>
        <v>2.0999999999999998E-2</v>
      </c>
      <c r="AM17" s="109">
        <f t="shared" si="13"/>
        <v>2.5000000000000001E-2</v>
      </c>
      <c r="AN17" s="109">
        <f t="shared" si="13"/>
        <v>2.0999999999999998E-2</v>
      </c>
      <c r="AO17" s="97">
        <f t="shared" si="14"/>
        <v>2.1999999999999999E-2</v>
      </c>
      <c r="AP17" s="107">
        <f t="shared" si="15"/>
        <v>7.5000000000000011E-2</v>
      </c>
      <c r="AQ17" s="107">
        <f t="shared" si="15"/>
        <v>7.7999999999999986E-2</v>
      </c>
      <c r="AR17" s="107">
        <f t="shared" si="15"/>
        <v>6.1000000000000006E-2</v>
      </c>
      <c r="AS17" s="107">
        <f t="shared" si="15"/>
        <v>9.1999999999999998E-2</v>
      </c>
      <c r="AT17" s="107">
        <f t="shared" si="16"/>
        <v>7.6499999999999999E-2</v>
      </c>
      <c r="AU17" s="110">
        <f t="shared" si="17"/>
        <v>125.24163568773236</v>
      </c>
      <c r="AV17" s="110">
        <f t="shared" si="17"/>
        <v>130.2513011152416</v>
      </c>
      <c r="AW17" s="110">
        <f t="shared" si="17"/>
        <v>101.86319702602232</v>
      </c>
      <c r="AX17" s="110">
        <f t="shared" si="17"/>
        <v>153.62973977695168</v>
      </c>
      <c r="AY17" s="111">
        <f t="shared" si="18"/>
        <v>127.74646840148699</v>
      </c>
      <c r="AZ17" s="112">
        <f t="shared" si="19"/>
        <v>0.12524163568773236</v>
      </c>
      <c r="BA17" s="112">
        <f t="shared" si="19"/>
        <v>0.13025130111524161</v>
      </c>
      <c r="BB17" s="112">
        <f t="shared" si="19"/>
        <v>0.10186319702602233</v>
      </c>
      <c r="BC17" s="112">
        <f t="shared" si="19"/>
        <v>0.15362973977695168</v>
      </c>
      <c r="BD17" s="99">
        <f t="shared" si="20"/>
        <v>0.12774646840148698</v>
      </c>
    </row>
    <row r="18" spans="1:72">
      <c r="A18" s="125">
        <v>5</v>
      </c>
      <c r="B18" s="101">
        <v>1.5</v>
      </c>
      <c r="C18" s="102">
        <f t="shared" si="5"/>
        <v>8.5</v>
      </c>
      <c r="D18" s="103">
        <v>10</v>
      </c>
      <c r="E18" s="104">
        <v>20</v>
      </c>
      <c r="F18" s="104">
        <v>20</v>
      </c>
      <c r="G18" s="104">
        <v>20</v>
      </c>
      <c r="H18" s="104">
        <v>180</v>
      </c>
      <c r="I18" s="104">
        <v>180</v>
      </c>
      <c r="J18" s="104">
        <v>180</v>
      </c>
      <c r="K18" s="104">
        <f t="shared" si="6"/>
        <v>200</v>
      </c>
      <c r="L18" s="105">
        <v>0.70299999999999996</v>
      </c>
      <c r="M18" s="105">
        <v>0.745</v>
      </c>
      <c r="N18" s="105">
        <v>0.72699999999999998</v>
      </c>
      <c r="O18" s="105">
        <v>0.72099999999999997</v>
      </c>
      <c r="P18" s="96">
        <f t="shared" si="7"/>
        <v>0.72399999999999998</v>
      </c>
      <c r="Q18" s="96">
        <v>4.2999999999999997E-2</v>
      </c>
      <c r="R18" s="96">
        <v>4.5999999999999999E-2</v>
      </c>
      <c r="S18" s="96">
        <v>4.5999999999999999E-2</v>
      </c>
      <c r="T18" s="105">
        <v>4.4999999999999998E-2</v>
      </c>
      <c r="U18" s="96">
        <f t="shared" si="8"/>
        <v>4.4999999999999998E-2</v>
      </c>
      <c r="V18" s="107">
        <f t="shared" si="9"/>
        <v>0.65999999999999992</v>
      </c>
      <c r="W18" s="107">
        <f t="shared" si="9"/>
        <v>0.69899999999999995</v>
      </c>
      <c r="X18" s="107">
        <f t="shared" si="9"/>
        <v>0.68099999999999994</v>
      </c>
      <c r="Y18" s="107">
        <f t="shared" si="9"/>
        <v>0.67599999999999993</v>
      </c>
      <c r="Z18" s="96">
        <f t="shared" si="10"/>
        <v>0.67900000000000005</v>
      </c>
      <c r="AA18" s="97">
        <v>0.224</v>
      </c>
      <c r="AB18" s="97">
        <v>0.223</v>
      </c>
      <c r="AC18" s="97">
        <v>0.23100000000000001</v>
      </c>
      <c r="AD18" s="108">
        <v>0.216</v>
      </c>
      <c r="AE18" s="97">
        <f t="shared" si="11"/>
        <v>0.2235</v>
      </c>
      <c r="AF18" s="108">
        <v>4.5999999999999999E-2</v>
      </c>
      <c r="AG18" s="108">
        <v>4.5999999999999999E-2</v>
      </c>
      <c r="AH18" s="108">
        <v>5.0999999999999997E-2</v>
      </c>
      <c r="AI18" s="108">
        <v>4.7E-2</v>
      </c>
      <c r="AJ18" s="97">
        <f t="shared" si="12"/>
        <v>4.7500000000000001E-2</v>
      </c>
      <c r="AK18" s="109">
        <f t="shared" si="13"/>
        <v>0.17799999999999999</v>
      </c>
      <c r="AL18" s="109">
        <f t="shared" si="13"/>
        <v>0.17699999999999999</v>
      </c>
      <c r="AM18" s="109">
        <f t="shared" si="13"/>
        <v>0.18000000000000002</v>
      </c>
      <c r="AN18" s="109">
        <f t="shared" si="13"/>
        <v>0.16899999999999998</v>
      </c>
      <c r="AO18" s="97">
        <f t="shared" si="14"/>
        <v>0.17599999999999999</v>
      </c>
      <c r="AP18" s="107">
        <f t="shared" si="15"/>
        <v>0.48199999999999993</v>
      </c>
      <c r="AQ18" s="107">
        <f t="shared" si="15"/>
        <v>0.52200000000000002</v>
      </c>
      <c r="AR18" s="107">
        <f t="shared" si="15"/>
        <v>0.50099999999999989</v>
      </c>
      <c r="AS18" s="107">
        <f t="shared" si="15"/>
        <v>0.5069999999999999</v>
      </c>
      <c r="AT18" s="107">
        <f t="shared" si="16"/>
        <v>0.50299999999999989</v>
      </c>
      <c r="AU18" s="110">
        <f t="shared" ref="AU18:AX21" si="21">(AP18*449.2*10*1000)/(26900*1)</f>
        <v>80.488624535315992</v>
      </c>
      <c r="AV18" s="110">
        <f t="shared" si="21"/>
        <v>87.168178438661712</v>
      </c>
      <c r="AW18" s="110">
        <f t="shared" si="21"/>
        <v>83.661412639405185</v>
      </c>
      <c r="AX18" s="110">
        <f t="shared" si="21"/>
        <v>84.663345724907046</v>
      </c>
      <c r="AY18" s="111">
        <f t="shared" si="18"/>
        <v>83.995390334572491</v>
      </c>
      <c r="AZ18" s="112">
        <f t="shared" si="19"/>
        <v>8.0488624535315995E-2</v>
      </c>
      <c r="BA18" s="112">
        <f t="shared" si="19"/>
        <v>8.7168178438661717E-2</v>
      </c>
      <c r="BB18" s="112">
        <f t="shared" si="19"/>
        <v>8.3661412639405186E-2</v>
      </c>
      <c r="BC18" s="112">
        <f t="shared" si="19"/>
        <v>8.4663345724907052E-2</v>
      </c>
      <c r="BD18" s="99">
        <f t="shared" si="20"/>
        <v>8.3995390334572484E-2</v>
      </c>
    </row>
    <row r="19" spans="1:72">
      <c r="A19" s="125">
        <v>2.5</v>
      </c>
      <c r="B19" s="101">
        <v>1</v>
      </c>
      <c r="C19" s="102">
        <f t="shared" si="5"/>
        <v>9</v>
      </c>
      <c r="D19" s="103">
        <v>10</v>
      </c>
      <c r="E19" s="104">
        <v>20</v>
      </c>
      <c r="F19" s="104">
        <v>20</v>
      </c>
      <c r="G19" s="104">
        <v>20</v>
      </c>
      <c r="H19" s="104">
        <v>180</v>
      </c>
      <c r="I19" s="104">
        <v>180</v>
      </c>
      <c r="J19" s="104">
        <v>180</v>
      </c>
      <c r="K19" s="104">
        <f t="shared" si="6"/>
        <v>200</v>
      </c>
      <c r="L19" s="105">
        <v>0.36799999999999999</v>
      </c>
      <c r="M19" s="105">
        <v>0.378</v>
      </c>
      <c r="N19" s="105">
        <v>0.38300000000000001</v>
      </c>
      <c r="O19" s="105">
        <v>0.36199999999999999</v>
      </c>
      <c r="P19" s="96">
        <f t="shared" si="7"/>
        <v>0.37275000000000003</v>
      </c>
      <c r="Q19" s="96">
        <v>3.9E-2</v>
      </c>
      <c r="R19" s="96">
        <v>4.1000000000000002E-2</v>
      </c>
      <c r="S19" s="96">
        <v>4.1000000000000002E-2</v>
      </c>
      <c r="T19" s="105">
        <v>4.2999999999999997E-2</v>
      </c>
      <c r="U19" s="96">
        <f t="shared" si="8"/>
        <v>4.0999999999999995E-2</v>
      </c>
      <c r="V19" s="107">
        <f t="shared" si="9"/>
        <v>0.32900000000000001</v>
      </c>
      <c r="W19" s="107">
        <f t="shared" si="9"/>
        <v>0.33700000000000002</v>
      </c>
      <c r="X19" s="107">
        <f t="shared" si="9"/>
        <v>0.34200000000000003</v>
      </c>
      <c r="Y19" s="107">
        <f t="shared" si="9"/>
        <v>0.31900000000000001</v>
      </c>
      <c r="Z19" s="96">
        <f t="shared" si="10"/>
        <v>0.33174999999999999</v>
      </c>
      <c r="AA19" s="97">
        <v>0.124</v>
      </c>
      <c r="AB19" s="97">
        <v>0.126</v>
      </c>
      <c r="AC19" s="97">
        <v>0.124</v>
      </c>
      <c r="AD19" s="108">
        <v>0.123</v>
      </c>
      <c r="AE19" s="97">
        <f t="shared" si="11"/>
        <v>0.12425</v>
      </c>
      <c r="AF19" s="108">
        <v>4.1000000000000002E-2</v>
      </c>
      <c r="AG19" s="108">
        <v>4.1000000000000002E-2</v>
      </c>
      <c r="AH19" s="108">
        <v>4.2999999999999997E-2</v>
      </c>
      <c r="AI19" s="108">
        <v>0.04</v>
      </c>
      <c r="AJ19" s="97">
        <f t="shared" si="12"/>
        <v>4.1250000000000002E-2</v>
      </c>
      <c r="AK19" s="109">
        <f t="shared" si="13"/>
        <v>8.299999999999999E-2</v>
      </c>
      <c r="AL19" s="109">
        <f t="shared" si="13"/>
        <v>8.4999999999999992E-2</v>
      </c>
      <c r="AM19" s="109">
        <f t="shared" si="13"/>
        <v>8.1000000000000003E-2</v>
      </c>
      <c r="AN19" s="109">
        <f t="shared" si="13"/>
        <v>8.299999999999999E-2</v>
      </c>
      <c r="AO19" s="97">
        <f t="shared" si="14"/>
        <v>8.299999999999999E-2</v>
      </c>
      <c r="AP19" s="107">
        <f t="shared" si="15"/>
        <v>0.24600000000000002</v>
      </c>
      <c r="AQ19" s="107">
        <f t="shared" si="15"/>
        <v>0.252</v>
      </c>
      <c r="AR19" s="107">
        <f t="shared" si="15"/>
        <v>0.26100000000000001</v>
      </c>
      <c r="AS19" s="107">
        <f t="shared" si="15"/>
        <v>0.23600000000000002</v>
      </c>
      <c r="AT19" s="107">
        <f t="shared" si="16"/>
        <v>0.24875</v>
      </c>
      <c r="AU19" s="110">
        <f t="shared" si="21"/>
        <v>41.079256505576218</v>
      </c>
      <c r="AV19" s="110">
        <f t="shared" si="21"/>
        <v>42.081189591078065</v>
      </c>
      <c r="AW19" s="110">
        <f t="shared" si="21"/>
        <v>43.584089219330856</v>
      </c>
      <c r="AX19" s="110">
        <f t="shared" si="21"/>
        <v>39.409368029739774</v>
      </c>
      <c r="AY19" s="111">
        <f t="shared" si="18"/>
        <v>41.538475836431225</v>
      </c>
      <c r="AZ19" s="112">
        <f t="shared" si="19"/>
        <v>4.1079256505576221E-2</v>
      </c>
      <c r="BA19" s="112">
        <f t="shared" si="19"/>
        <v>4.2081189591078066E-2</v>
      </c>
      <c r="BB19" s="112">
        <f t="shared" si="19"/>
        <v>4.3584089219330859E-2</v>
      </c>
      <c r="BC19" s="112">
        <f t="shared" si="19"/>
        <v>3.9409368029739773E-2</v>
      </c>
      <c r="BD19" s="99">
        <f t="shared" si="20"/>
        <v>4.1538475836431228E-2</v>
      </c>
    </row>
    <row r="20" spans="1:72" s="1" customFormat="1">
      <c r="A20" s="125">
        <v>1</v>
      </c>
      <c r="B20" s="101">
        <v>0.5</v>
      </c>
      <c r="C20" s="102">
        <f t="shared" si="5"/>
        <v>9.5</v>
      </c>
      <c r="D20" s="103">
        <v>10</v>
      </c>
      <c r="E20" s="104">
        <v>20</v>
      </c>
      <c r="F20" s="104">
        <v>20</v>
      </c>
      <c r="G20" s="104">
        <v>20</v>
      </c>
      <c r="H20" s="104">
        <v>180</v>
      </c>
      <c r="I20" s="104">
        <v>180</v>
      </c>
      <c r="J20" s="104">
        <v>180</v>
      </c>
      <c r="K20" s="104">
        <f t="shared" si="6"/>
        <v>200</v>
      </c>
      <c r="L20" s="105">
        <v>0.16600000000000001</v>
      </c>
      <c r="M20" s="105">
        <v>0.157</v>
      </c>
      <c r="N20" s="105">
        <v>0.15</v>
      </c>
      <c r="O20" s="105">
        <v>0.151</v>
      </c>
      <c r="P20" s="96">
        <f t="shared" si="7"/>
        <v>0.156</v>
      </c>
      <c r="Q20" s="96">
        <v>3.6999999999999998E-2</v>
      </c>
      <c r="R20" s="96">
        <v>4.2000000000000003E-2</v>
      </c>
      <c r="S20" s="96">
        <v>3.9E-2</v>
      </c>
      <c r="T20" s="105">
        <v>4.1000000000000002E-2</v>
      </c>
      <c r="U20" s="96">
        <f t="shared" si="8"/>
        <v>3.9750000000000001E-2</v>
      </c>
      <c r="V20" s="107">
        <f t="shared" si="9"/>
        <v>0.129</v>
      </c>
      <c r="W20" s="107">
        <f t="shared" si="9"/>
        <v>0.11499999999999999</v>
      </c>
      <c r="X20" s="107">
        <f t="shared" si="9"/>
        <v>0.11099999999999999</v>
      </c>
      <c r="Y20" s="107">
        <f t="shared" si="9"/>
        <v>0.10999999999999999</v>
      </c>
      <c r="Z20" s="96">
        <f t="shared" si="10"/>
        <v>0.11624999999999999</v>
      </c>
      <c r="AA20" s="97">
        <v>6.6000000000000003E-2</v>
      </c>
      <c r="AB20" s="97">
        <v>6.7000000000000004E-2</v>
      </c>
      <c r="AC20" s="97">
        <v>7.3999999999999996E-2</v>
      </c>
      <c r="AD20" s="108">
        <v>7.4999999999999997E-2</v>
      </c>
      <c r="AE20" s="97">
        <f t="shared" si="11"/>
        <v>7.0500000000000007E-2</v>
      </c>
      <c r="AF20" s="108">
        <v>3.7999999999999999E-2</v>
      </c>
      <c r="AG20" s="108">
        <v>4.1000000000000002E-2</v>
      </c>
      <c r="AH20" s="108">
        <v>4.1000000000000002E-2</v>
      </c>
      <c r="AI20" s="108">
        <v>4.5999999999999999E-2</v>
      </c>
      <c r="AJ20" s="97">
        <f t="shared" si="12"/>
        <v>4.1499999999999995E-2</v>
      </c>
      <c r="AK20" s="109">
        <f t="shared" si="13"/>
        <v>2.8000000000000004E-2</v>
      </c>
      <c r="AL20" s="109">
        <f t="shared" si="13"/>
        <v>2.6000000000000002E-2</v>
      </c>
      <c r="AM20" s="109">
        <f t="shared" si="13"/>
        <v>3.2999999999999995E-2</v>
      </c>
      <c r="AN20" s="109">
        <f t="shared" si="13"/>
        <v>2.8999999999999998E-2</v>
      </c>
      <c r="AO20" s="97">
        <f t="shared" si="14"/>
        <v>2.8999999999999998E-2</v>
      </c>
      <c r="AP20" s="107">
        <f t="shared" si="15"/>
        <v>0.10100000000000001</v>
      </c>
      <c r="AQ20" s="107">
        <f t="shared" si="15"/>
        <v>8.8999999999999996E-2</v>
      </c>
      <c r="AR20" s="107">
        <f t="shared" si="15"/>
        <v>7.7999999999999986E-2</v>
      </c>
      <c r="AS20" s="107">
        <f t="shared" si="15"/>
        <v>8.0999999999999989E-2</v>
      </c>
      <c r="AT20" s="107">
        <f t="shared" si="16"/>
        <v>8.7249999999999994E-2</v>
      </c>
      <c r="AU20" s="110">
        <f t="shared" si="21"/>
        <v>16.865873605947954</v>
      </c>
      <c r="AV20" s="110">
        <f t="shared" si="21"/>
        <v>14.862007434944237</v>
      </c>
      <c r="AW20" s="110">
        <f t="shared" si="21"/>
        <v>13.025130111524161</v>
      </c>
      <c r="AX20" s="110">
        <f t="shared" si="21"/>
        <v>13.526096654275094</v>
      </c>
      <c r="AY20" s="111">
        <f t="shared" si="18"/>
        <v>14.569776951672862</v>
      </c>
      <c r="AZ20" s="112">
        <f t="shared" si="19"/>
        <v>1.6865873605947955E-2</v>
      </c>
      <c r="BA20" s="112">
        <f t="shared" si="19"/>
        <v>1.4862007434944237E-2</v>
      </c>
      <c r="BB20" s="112">
        <f t="shared" si="19"/>
        <v>1.3025130111524161E-2</v>
      </c>
      <c r="BC20" s="112">
        <f t="shared" si="19"/>
        <v>1.3526096654275094E-2</v>
      </c>
      <c r="BD20" s="99">
        <f t="shared" si="20"/>
        <v>1.4569776951672862E-2</v>
      </c>
      <c r="BE20" s="117"/>
      <c r="BF20" s="117"/>
      <c r="BG20" s="117"/>
      <c r="BH20" s="116"/>
      <c r="BI20" s="117"/>
      <c r="BJ20" s="117"/>
      <c r="BK20" s="117"/>
      <c r="BL20" s="116"/>
      <c r="BM20" s="117"/>
      <c r="BN20" s="117"/>
      <c r="BO20" s="117"/>
      <c r="BP20" s="116"/>
      <c r="BQ20" s="118"/>
      <c r="BR20" s="118"/>
      <c r="BS20" s="118"/>
      <c r="BT20" s="116"/>
    </row>
    <row r="21" spans="1:72" s="1" customFormat="1">
      <c r="A21" s="125">
        <v>0.75</v>
      </c>
      <c r="B21" s="101">
        <v>0.2</v>
      </c>
      <c r="C21" s="102">
        <f t="shared" si="5"/>
        <v>9.8000000000000007</v>
      </c>
      <c r="D21" s="103">
        <v>10</v>
      </c>
      <c r="E21" s="104">
        <v>20</v>
      </c>
      <c r="F21" s="104">
        <v>20</v>
      </c>
      <c r="G21" s="104">
        <v>20</v>
      </c>
      <c r="H21" s="104">
        <v>180</v>
      </c>
      <c r="I21" s="104">
        <v>180</v>
      </c>
      <c r="J21" s="104">
        <v>180</v>
      </c>
      <c r="K21" s="104">
        <f t="shared" si="6"/>
        <v>200</v>
      </c>
      <c r="L21" s="105">
        <v>0.13600000000000001</v>
      </c>
      <c r="M21" s="105">
        <v>0.14599999999999999</v>
      </c>
      <c r="N21" s="105">
        <v>0.14899999999999999</v>
      </c>
      <c r="O21" s="105">
        <v>0.14399999999999999</v>
      </c>
      <c r="P21" s="96">
        <f t="shared" si="7"/>
        <v>0.14375000000000002</v>
      </c>
      <c r="Q21" s="96">
        <v>3.7999999999999999E-2</v>
      </c>
      <c r="R21" s="96">
        <v>3.9E-2</v>
      </c>
      <c r="S21" s="96">
        <v>5.6000000000000001E-2</v>
      </c>
      <c r="T21" s="105">
        <v>0.05</v>
      </c>
      <c r="U21" s="96">
        <f t="shared" si="8"/>
        <v>4.5749999999999999E-2</v>
      </c>
      <c r="V21" s="107">
        <f t="shared" si="9"/>
        <v>9.8000000000000004E-2</v>
      </c>
      <c r="W21" s="107">
        <f t="shared" si="9"/>
        <v>0.10699999999999998</v>
      </c>
      <c r="X21" s="107">
        <f t="shared" si="9"/>
        <v>9.2999999999999999E-2</v>
      </c>
      <c r="Y21" s="107">
        <f t="shared" si="9"/>
        <v>9.3999999999999986E-2</v>
      </c>
      <c r="Z21" s="96">
        <f t="shared" si="10"/>
        <v>9.799999999999999E-2</v>
      </c>
      <c r="AA21" s="97">
        <v>6.2E-2</v>
      </c>
      <c r="AB21" s="97">
        <v>6.6000000000000003E-2</v>
      </c>
      <c r="AC21" s="97">
        <v>6.3E-2</v>
      </c>
      <c r="AD21" s="108">
        <v>6.5000000000000002E-2</v>
      </c>
      <c r="AE21" s="97">
        <f t="shared" si="11"/>
        <v>6.4000000000000001E-2</v>
      </c>
      <c r="AF21" s="108">
        <v>3.9E-2</v>
      </c>
      <c r="AG21" s="108">
        <v>0.04</v>
      </c>
      <c r="AH21" s="108">
        <v>3.9E-2</v>
      </c>
      <c r="AI21" s="108">
        <v>0.04</v>
      </c>
      <c r="AJ21" s="97">
        <f t="shared" si="12"/>
        <v>3.95E-2</v>
      </c>
      <c r="AK21" s="109">
        <f t="shared" si="13"/>
        <v>2.3E-2</v>
      </c>
      <c r="AL21" s="109">
        <f t="shared" si="13"/>
        <v>2.6000000000000002E-2</v>
      </c>
      <c r="AM21" s="109">
        <f t="shared" si="13"/>
        <v>2.4E-2</v>
      </c>
      <c r="AN21" s="109">
        <f t="shared" si="13"/>
        <v>2.5000000000000001E-2</v>
      </c>
      <c r="AO21" s="97">
        <f t="shared" si="14"/>
        <v>2.4500000000000001E-2</v>
      </c>
      <c r="AP21" s="107">
        <f t="shared" si="15"/>
        <v>7.5000000000000011E-2</v>
      </c>
      <c r="AQ21" s="107">
        <f t="shared" si="15"/>
        <v>8.0999999999999989E-2</v>
      </c>
      <c r="AR21" s="107">
        <f t="shared" si="15"/>
        <v>6.9000000000000006E-2</v>
      </c>
      <c r="AS21" s="107">
        <f t="shared" si="15"/>
        <v>6.8999999999999978E-2</v>
      </c>
      <c r="AT21" s="107">
        <f t="shared" si="16"/>
        <v>7.3499999999999996E-2</v>
      </c>
      <c r="AU21" s="110">
        <f t="shared" si="21"/>
        <v>12.524163568773236</v>
      </c>
      <c r="AV21" s="110">
        <f t="shared" si="21"/>
        <v>13.526096654275094</v>
      </c>
      <c r="AW21" s="110">
        <f t="shared" si="21"/>
        <v>11.522230483271377</v>
      </c>
      <c r="AX21" s="110">
        <f t="shared" si="21"/>
        <v>11.522230483271374</v>
      </c>
      <c r="AY21" s="111">
        <f t="shared" si="18"/>
        <v>12.273680297397769</v>
      </c>
      <c r="AZ21" s="112">
        <f t="shared" si="19"/>
        <v>1.2524163568773236E-2</v>
      </c>
      <c r="BA21" s="112">
        <f t="shared" si="19"/>
        <v>1.3526096654275094E-2</v>
      </c>
      <c r="BB21" s="112">
        <f t="shared" si="19"/>
        <v>1.1522230483271377E-2</v>
      </c>
      <c r="BC21" s="112">
        <f t="shared" si="19"/>
        <v>1.1522230483271374E-2</v>
      </c>
      <c r="BD21" s="99">
        <f t="shared" si="20"/>
        <v>1.227368029739777E-2</v>
      </c>
      <c r="BE21" s="117"/>
      <c r="BF21" s="117"/>
      <c r="BG21" s="117"/>
      <c r="BH21" s="116"/>
      <c r="BI21" s="117"/>
      <c r="BJ21" s="117"/>
      <c r="BK21" s="117"/>
      <c r="BL21" s="116"/>
      <c r="BM21" s="117"/>
      <c r="BN21" s="117"/>
      <c r="BO21" s="117"/>
      <c r="BP21" s="116"/>
      <c r="BQ21" s="118"/>
      <c r="BR21" s="118"/>
      <c r="BS21" s="118"/>
      <c r="BT21" s="116"/>
    </row>
    <row r="22" spans="1:72" s="127" customFormat="1">
      <c r="D22" s="128"/>
      <c r="E22" s="128"/>
      <c r="F22" s="128"/>
      <c r="G22" s="128"/>
      <c r="H22" s="114"/>
      <c r="I22" s="114"/>
      <c r="J22" s="114"/>
      <c r="K22" s="114"/>
      <c r="L22" s="114"/>
      <c r="M22" s="114"/>
      <c r="N22" s="114"/>
      <c r="O22" s="115"/>
      <c r="P22" s="115"/>
      <c r="Q22" s="115"/>
      <c r="R22" s="116"/>
      <c r="S22" s="115"/>
      <c r="T22" s="115"/>
      <c r="U22" s="115"/>
      <c r="V22" s="116"/>
      <c r="W22" s="115"/>
      <c r="X22" s="115"/>
      <c r="Y22" s="115"/>
      <c r="Z22" s="116"/>
      <c r="AA22" s="117"/>
      <c r="AB22" s="117"/>
      <c r="AC22" s="117"/>
      <c r="AD22" s="116"/>
      <c r="AE22" s="115"/>
      <c r="AF22" s="115"/>
      <c r="AG22" s="115"/>
      <c r="AH22" s="116"/>
      <c r="AI22" s="115"/>
      <c r="AJ22" s="115"/>
      <c r="AK22" s="115"/>
      <c r="AL22" s="116"/>
      <c r="AM22" s="115"/>
      <c r="AN22" s="115"/>
      <c r="AO22" s="115"/>
      <c r="AP22" s="116"/>
      <c r="AQ22" s="115"/>
      <c r="AR22" s="115"/>
      <c r="AS22" s="115"/>
      <c r="AT22" s="116"/>
      <c r="AU22" s="117"/>
      <c r="AV22" s="117"/>
      <c r="AW22" s="117"/>
      <c r="AX22" s="116"/>
      <c r="AY22" s="117"/>
      <c r="AZ22" s="117"/>
      <c r="BA22" s="117"/>
      <c r="BB22" s="116"/>
      <c r="BC22" s="117"/>
      <c r="BD22" s="117"/>
      <c r="BE22" s="117"/>
      <c r="BF22" s="116"/>
      <c r="BG22" s="118"/>
      <c r="BH22" s="118"/>
      <c r="BI22" s="118"/>
      <c r="BJ22" s="116"/>
    </row>
    <row r="24" spans="1:72">
      <c r="A24" s="45" t="s">
        <v>107</v>
      </c>
      <c r="D24" s="45"/>
      <c r="E24" s="45"/>
      <c r="F24" s="45"/>
      <c r="G24" s="45"/>
    </row>
    <row r="25" spans="1:72">
      <c r="A25" s="46" t="s">
        <v>90</v>
      </c>
      <c r="B25" s="47"/>
      <c r="C25" s="48"/>
      <c r="D25" s="49"/>
      <c r="E25" s="50" t="s">
        <v>91</v>
      </c>
      <c r="F25" s="51"/>
      <c r="G25" s="52"/>
      <c r="H25" s="53" t="s">
        <v>92</v>
      </c>
      <c r="I25" s="54"/>
      <c r="J25" s="54"/>
      <c r="K25" s="55"/>
      <c r="L25" s="119" t="s">
        <v>93</v>
      </c>
      <c r="M25" s="120"/>
      <c r="N25" s="120"/>
      <c r="O25" s="120"/>
      <c r="P25" s="120"/>
      <c r="Q25" s="120"/>
      <c r="R25" s="120"/>
      <c r="S25" s="120"/>
      <c r="T25" s="120"/>
      <c r="U25" s="120"/>
      <c r="V25" s="57"/>
      <c r="W25" s="57"/>
      <c r="X25" s="57"/>
      <c r="Y25" s="57"/>
      <c r="Z25" s="88"/>
      <c r="AA25" s="58" t="s">
        <v>94</v>
      </c>
      <c r="AB25" s="59"/>
      <c r="AC25" s="59"/>
      <c r="AD25" s="59"/>
      <c r="AE25" s="59"/>
      <c r="AF25" s="59"/>
      <c r="AG25" s="59"/>
      <c r="AH25" s="59"/>
      <c r="AI25" s="59"/>
      <c r="AJ25" s="59"/>
      <c r="AK25" s="59"/>
      <c r="AL25" s="59"/>
      <c r="AM25" s="59"/>
      <c r="AN25" s="59"/>
      <c r="AO25" s="121"/>
      <c r="AP25" s="60" t="s">
        <v>95</v>
      </c>
      <c r="AQ25" s="61"/>
      <c r="AR25" s="61"/>
      <c r="AS25" s="61"/>
      <c r="AT25" s="62"/>
      <c r="AU25" s="63" t="s">
        <v>96</v>
      </c>
      <c r="AV25" s="64"/>
      <c r="AW25" s="64"/>
      <c r="AX25" s="64"/>
      <c r="AY25" s="65"/>
      <c r="AZ25" s="66" t="s">
        <v>97</v>
      </c>
      <c r="BA25" s="67"/>
      <c r="BB25" s="67"/>
      <c r="BC25" s="67"/>
      <c r="BD25" s="68"/>
    </row>
    <row r="26" spans="1:72" ht="26.4">
      <c r="A26" s="69"/>
      <c r="B26" s="70" t="s">
        <v>111</v>
      </c>
      <c r="C26" s="71" t="s">
        <v>5</v>
      </c>
      <c r="D26" s="72" t="s">
        <v>98</v>
      </c>
      <c r="E26" s="73" t="s">
        <v>99</v>
      </c>
      <c r="F26" s="73" t="s">
        <v>99</v>
      </c>
      <c r="G26" s="73" t="s">
        <v>99</v>
      </c>
      <c r="H26" s="73" t="s">
        <v>99</v>
      </c>
      <c r="I26" s="73" t="s">
        <v>99</v>
      </c>
      <c r="J26" s="73" t="s">
        <v>99</v>
      </c>
      <c r="K26" s="74" t="s">
        <v>100</v>
      </c>
      <c r="L26" s="75">
        <v>520</v>
      </c>
      <c r="M26" s="76"/>
      <c r="N26" s="76"/>
      <c r="O26" s="76"/>
      <c r="P26" s="76"/>
      <c r="Q26" s="76">
        <v>700</v>
      </c>
      <c r="R26" s="76"/>
      <c r="S26" s="76"/>
      <c r="T26" s="76"/>
      <c r="U26" s="122"/>
      <c r="V26" s="79" t="s">
        <v>101</v>
      </c>
      <c r="W26" s="80"/>
      <c r="X26" s="80"/>
      <c r="Y26" s="80"/>
      <c r="Z26" s="81"/>
      <c r="AA26" s="82">
        <v>520</v>
      </c>
      <c r="AB26" s="83"/>
      <c r="AC26" s="83"/>
      <c r="AD26" s="83"/>
      <c r="AE26" s="84"/>
      <c r="AF26" s="82">
        <v>700</v>
      </c>
      <c r="AG26" s="83"/>
      <c r="AH26" s="83"/>
      <c r="AI26" s="83"/>
      <c r="AJ26" s="84"/>
      <c r="AK26" s="85" t="s">
        <v>101</v>
      </c>
      <c r="AL26" s="86"/>
      <c r="AM26" s="86"/>
      <c r="AN26" s="86"/>
      <c r="AO26" s="87"/>
      <c r="AP26" s="56" t="s">
        <v>102</v>
      </c>
      <c r="AQ26" s="57"/>
      <c r="AR26" s="57"/>
      <c r="AS26" s="57"/>
      <c r="AT26" s="88"/>
      <c r="AU26" s="89" t="s">
        <v>103</v>
      </c>
      <c r="AV26" s="90"/>
      <c r="AW26" s="90"/>
      <c r="AX26" s="90"/>
      <c r="AY26" s="91"/>
      <c r="AZ26" s="66" t="s">
        <v>104</v>
      </c>
      <c r="BA26" s="67"/>
      <c r="BB26" s="67"/>
      <c r="BC26" s="67"/>
      <c r="BD26" s="68"/>
    </row>
    <row r="27" spans="1:72">
      <c r="A27" s="92"/>
      <c r="B27" s="93"/>
      <c r="C27" s="94"/>
      <c r="D27" s="95"/>
      <c r="E27" s="74" t="s">
        <v>9</v>
      </c>
      <c r="F27" s="74" t="s">
        <v>10</v>
      </c>
      <c r="G27" s="74" t="s">
        <v>11</v>
      </c>
      <c r="H27" s="74" t="s">
        <v>9</v>
      </c>
      <c r="I27" s="74" t="s">
        <v>10</v>
      </c>
      <c r="J27" s="74" t="s">
        <v>11</v>
      </c>
      <c r="K27" s="74" t="s">
        <v>105</v>
      </c>
      <c r="L27" s="96" t="s">
        <v>9</v>
      </c>
      <c r="M27" s="96" t="s">
        <v>10</v>
      </c>
      <c r="N27" s="96" t="s">
        <v>11</v>
      </c>
      <c r="O27" s="96" t="s">
        <v>12</v>
      </c>
      <c r="P27" s="96" t="s">
        <v>29</v>
      </c>
      <c r="Q27" s="96" t="s">
        <v>9</v>
      </c>
      <c r="R27" s="96" t="s">
        <v>10</v>
      </c>
      <c r="S27" s="96" t="s">
        <v>11</v>
      </c>
      <c r="T27" s="123" t="s">
        <v>12</v>
      </c>
      <c r="U27" s="96" t="s">
        <v>29</v>
      </c>
      <c r="V27" s="96" t="s">
        <v>9</v>
      </c>
      <c r="W27" s="96" t="s">
        <v>10</v>
      </c>
      <c r="X27" s="96" t="s">
        <v>11</v>
      </c>
      <c r="Y27" s="96" t="s">
        <v>12</v>
      </c>
      <c r="Z27" s="96" t="s">
        <v>29</v>
      </c>
      <c r="AA27" s="124" t="s">
        <v>9</v>
      </c>
      <c r="AB27" s="124" t="s">
        <v>10</v>
      </c>
      <c r="AC27" s="124" t="s">
        <v>11</v>
      </c>
      <c r="AD27" s="124" t="s">
        <v>12</v>
      </c>
      <c r="AE27" s="97" t="s">
        <v>29</v>
      </c>
      <c r="AF27" s="97" t="s">
        <v>9</v>
      </c>
      <c r="AG27" s="97" t="s">
        <v>10</v>
      </c>
      <c r="AH27" s="97" t="s">
        <v>11</v>
      </c>
      <c r="AI27" s="97" t="s">
        <v>12</v>
      </c>
      <c r="AJ27" s="97" t="s">
        <v>29</v>
      </c>
      <c r="AK27" s="97" t="s">
        <v>9</v>
      </c>
      <c r="AL27" s="97" t="s">
        <v>10</v>
      </c>
      <c r="AM27" s="97" t="s">
        <v>11</v>
      </c>
      <c r="AN27" s="97" t="s">
        <v>12</v>
      </c>
      <c r="AO27" s="97" t="s">
        <v>29</v>
      </c>
      <c r="AP27" s="96" t="s">
        <v>9</v>
      </c>
      <c r="AQ27" s="96" t="s">
        <v>10</v>
      </c>
      <c r="AR27" s="96" t="s">
        <v>11</v>
      </c>
      <c r="AS27" s="96" t="s">
        <v>12</v>
      </c>
      <c r="AT27" s="96" t="s">
        <v>29</v>
      </c>
      <c r="AU27" s="98" t="s">
        <v>9</v>
      </c>
      <c r="AV27" s="98" t="s">
        <v>10</v>
      </c>
      <c r="AW27" s="98" t="s">
        <v>11</v>
      </c>
      <c r="AX27" s="98" t="s">
        <v>12</v>
      </c>
      <c r="AY27" s="98" t="s">
        <v>29</v>
      </c>
      <c r="AZ27" s="99" t="s">
        <v>9</v>
      </c>
      <c r="BA27" s="99" t="s">
        <v>10</v>
      </c>
      <c r="BB27" s="99" t="s">
        <v>11</v>
      </c>
      <c r="BC27" s="99" t="s">
        <v>12</v>
      </c>
      <c r="BD27" s="99" t="s">
        <v>29</v>
      </c>
    </row>
    <row r="28" spans="1:72">
      <c r="A28" s="125">
        <v>10</v>
      </c>
      <c r="B28" s="101">
        <v>5</v>
      </c>
      <c r="C28" s="102">
        <f t="shared" ref="C28:C33" si="22">D28-B28</f>
        <v>5</v>
      </c>
      <c r="D28" s="103">
        <v>10</v>
      </c>
      <c r="E28" s="104">
        <v>20</v>
      </c>
      <c r="F28" s="104">
        <v>20</v>
      </c>
      <c r="G28" s="104">
        <v>20</v>
      </c>
      <c r="H28" s="104">
        <v>180</v>
      </c>
      <c r="I28" s="104">
        <v>180</v>
      </c>
      <c r="J28" s="104">
        <v>180</v>
      </c>
      <c r="K28" s="104">
        <f t="shared" ref="K28:K33" si="23">SUM(E28+H28)</f>
        <v>200</v>
      </c>
      <c r="L28" s="105">
        <v>0.17199999999999999</v>
      </c>
      <c r="M28" s="105">
        <v>0.17599999999999999</v>
      </c>
      <c r="N28" s="105">
        <v>0.185</v>
      </c>
      <c r="O28" s="105">
        <v>0.187</v>
      </c>
      <c r="P28" s="96">
        <f t="shared" ref="P28:P33" si="24">AVERAGE(L28:O28)</f>
        <v>0.18</v>
      </c>
      <c r="Q28" s="96">
        <v>3.7999999999999999E-2</v>
      </c>
      <c r="R28" s="96">
        <v>0.04</v>
      </c>
      <c r="S28" s="96">
        <v>4.4999999999999998E-2</v>
      </c>
      <c r="T28" s="105">
        <v>4.2999999999999997E-2</v>
      </c>
      <c r="U28" s="96">
        <f t="shared" ref="U28:U33" si="25">AVERAGE(Q28:T28)</f>
        <v>4.1499999999999995E-2</v>
      </c>
      <c r="V28" s="107">
        <f t="shared" ref="V28:Y33" si="26">L28-Q28</f>
        <v>0.13399999999999998</v>
      </c>
      <c r="W28" s="107">
        <f t="shared" si="26"/>
        <v>0.13599999999999998</v>
      </c>
      <c r="X28" s="107">
        <f t="shared" si="26"/>
        <v>0.14000000000000001</v>
      </c>
      <c r="Y28" s="107">
        <f t="shared" si="26"/>
        <v>0.14400000000000002</v>
      </c>
      <c r="Z28" s="96">
        <f t="shared" ref="Z28:Z33" si="27">AVERAGE(V28:Y28)</f>
        <v>0.13850000000000001</v>
      </c>
      <c r="AA28" s="97">
        <v>5.1999999999999998E-2</v>
      </c>
      <c r="AB28" s="97">
        <v>7.1999999999999995E-2</v>
      </c>
      <c r="AC28" s="97">
        <v>7.5999999999999998E-2</v>
      </c>
      <c r="AD28" s="97">
        <v>6.9000000000000006E-2</v>
      </c>
      <c r="AE28" s="97">
        <f t="shared" ref="AE28:AE33" si="28">AVERAGE(AA28:AD28)</f>
        <v>6.7250000000000004E-2</v>
      </c>
      <c r="AF28" s="108">
        <v>3.9E-2</v>
      </c>
      <c r="AG28" s="108">
        <v>0.04</v>
      </c>
      <c r="AH28" s="108">
        <v>3.9E-2</v>
      </c>
      <c r="AI28" s="108">
        <v>0.04</v>
      </c>
      <c r="AJ28" s="97">
        <f t="shared" ref="AJ28:AJ33" si="29">AVERAGE(AF28:AI28)</f>
        <v>3.95E-2</v>
      </c>
      <c r="AK28" s="109">
        <f t="shared" ref="AK28:AN33" si="30">AA28-AF28</f>
        <v>1.2999999999999998E-2</v>
      </c>
      <c r="AL28" s="109">
        <f t="shared" si="30"/>
        <v>3.1999999999999994E-2</v>
      </c>
      <c r="AM28" s="109">
        <f t="shared" si="30"/>
        <v>3.6999999999999998E-2</v>
      </c>
      <c r="AN28" s="109">
        <f t="shared" si="30"/>
        <v>2.9000000000000005E-2</v>
      </c>
      <c r="AO28" s="97">
        <f t="shared" ref="AO28:AO33" si="31">AVERAGE(AK28:AN28)</f>
        <v>2.7749999999999997E-2</v>
      </c>
      <c r="AP28" s="107">
        <f t="shared" ref="AP28:AS33" si="32">V28-AK28</f>
        <v>0.12099999999999998</v>
      </c>
      <c r="AQ28" s="107">
        <f t="shared" si="32"/>
        <v>0.10399999999999998</v>
      </c>
      <c r="AR28" s="107">
        <f t="shared" si="32"/>
        <v>0.10300000000000001</v>
      </c>
      <c r="AS28" s="107">
        <f t="shared" si="32"/>
        <v>0.11500000000000002</v>
      </c>
      <c r="AT28" s="96">
        <f t="shared" ref="AT28:AT33" si="33">AVERAGE(AP28:AS28)</f>
        <v>0.11074999999999999</v>
      </c>
      <c r="AU28" s="110">
        <f>(AP28*449.2*100*1000)/(26900*1)</f>
        <v>202.05650557620817</v>
      </c>
      <c r="AV28" s="110">
        <f t="shared" ref="AV28:AX29" si="34">(AQ28*449.2*100*1000)/(26900*1)</f>
        <v>173.66840148698881</v>
      </c>
      <c r="AW28" s="110">
        <f t="shared" si="34"/>
        <v>171.99851301115243</v>
      </c>
      <c r="AX28" s="110">
        <f t="shared" si="34"/>
        <v>192.03717472118961</v>
      </c>
      <c r="AY28" s="111">
        <f t="shared" ref="AY28:AY33" si="35">AVERAGE(AU28:AX28)</f>
        <v>184.94014869888474</v>
      </c>
      <c r="AZ28" s="112">
        <f t="shared" ref="AZ28:BC33" si="36">(AU28*1)/1000</f>
        <v>0.20205650557620816</v>
      </c>
      <c r="BA28" s="112">
        <f t="shared" si="36"/>
        <v>0.17366840148698881</v>
      </c>
      <c r="BB28" s="112">
        <f t="shared" si="36"/>
        <v>0.17199851301115243</v>
      </c>
      <c r="BC28" s="112">
        <f t="shared" si="36"/>
        <v>0.19203717472118961</v>
      </c>
      <c r="BD28" s="99">
        <f t="shared" ref="BD28:BD33" si="37">AVERAGE(AZ28:BC28)</f>
        <v>0.18494014869888475</v>
      </c>
    </row>
    <row r="29" spans="1:72">
      <c r="A29" s="125">
        <v>7.5</v>
      </c>
      <c r="B29" s="101">
        <v>2</v>
      </c>
      <c r="C29" s="102">
        <f t="shared" si="22"/>
        <v>8</v>
      </c>
      <c r="D29" s="103">
        <v>10</v>
      </c>
      <c r="E29" s="104">
        <v>20</v>
      </c>
      <c r="F29" s="104">
        <v>20</v>
      </c>
      <c r="G29" s="104">
        <v>20</v>
      </c>
      <c r="H29" s="104">
        <v>180</v>
      </c>
      <c r="I29" s="104">
        <v>180</v>
      </c>
      <c r="J29" s="104">
        <v>180</v>
      </c>
      <c r="K29" s="104">
        <f t="shared" si="23"/>
        <v>200</v>
      </c>
      <c r="L29" s="105">
        <v>0.129</v>
      </c>
      <c r="M29" s="105">
        <v>0.14099999999999999</v>
      </c>
      <c r="N29" s="105">
        <v>0.13800000000000001</v>
      </c>
      <c r="O29" s="105">
        <v>0.13</v>
      </c>
      <c r="P29" s="96">
        <f t="shared" si="24"/>
        <v>0.13450000000000001</v>
      </c>
      <c r="Q29" s="96">
        <v>3.9E-2</v>
      </c>
      <c r="R29" s="96">
        <v>3.7999999999999999E-2</v>
      </c>
      <c r="S29" s="96">
        <v>3.9E-2</v>
      </c>
      <c r="T29" s="105">
        <v>0.04</v>
      </c>
      <c r="U29" s="96">
        <f t="shared" si="25"/>
        <v>3.9E-2</v>
      </c>
      <c r="V29" s="107">
        <f t="shared" si="26"/>
        <v>0.09</v>
      </c>
      <c r="W29" s="107">
        <f t="shared" si="26"/>
        <v>0.10299999999999998</v>
      </c>
      <c r="X29" s="107">
        <f t="shared" si="26"/>
        <v>9.9000000000000005E-2</v>
      </c>
      <c r="Y29" s="107">
        <f t="shared" si="26"/>
        <v>0.09</v>
      </c>
      <c r="Z29" s="96">
        <f t="shared" si="27"/>
        <v>9.5500000000000002E-2</v>
      </c>
      <c r="AA29" s="97">
        <v>6.5000000000000002E-2</v>
      </c>
      <c r="AB29" s="97">
        <v>6.7000000000000004E-2</v>
      </c>
      <c r="AC29" s="97">
        <v>6.3E-2</v>
      </c>
      <c r="AD29" s="126">
        <v>6.3E-2</v>
      </c>
      <c r="AE29" s="97">
        <f t="shared" si="28"/>
        <v>6.4500000000000002E-2</v>
      </c>
      <c r="AF29" s="108">
        <v>3.7999999999999999E-2</v>
      </c>
      <c r="AG29" s="108">
        <v>0.04</v>
      </c>
      <c r="AH29" s="108">
        <v>3.9E-2</v>
      </c>
      <c r="AI29" s="108">
        <v>3.6999999999999998E-2</v>
      </c>
      <c r="AJ29" s="97">
        <f t="shared" si="29"/>
        <v>3.85E-2</v>
      </c>
      <c r="AK29" s="109">
        <f t="shared" si="30"/>
        <v>2.7000000000000003E-2</v>
      </c>
      <c r="AL29" s="109">
        <f t="shared" si="30"/>
        <v>2.7000000000000003E-2</v>
      </c>
      <c r="AM29" s="109">
        <f t="shared" si="30"/>
        <v>2.4E-2</v>
      </c>
      <c r="AN29" s="109">
        <f t="shared" si="30"/>
        <v>2.6000000000000002E-2</v>
      </c>
      <c r="AO29" s="97">
        <f t="shared" si="31"/>
        <v>2.6000000000000002E-2</v>
      </c>
      <c r="AP29" s="107">
        <f t="shared" si="32"/>
        <v>6.3E-2</v>
      </c>
      <c r="AQ29" s="107">
        <f t="shared" si="32"/>
        <v>7.5999999999999984E-2</v>
      </c>
      <c r="AR29" s="107">
        <f t="shared" si="32"/>
        <v>7.5000000000000011E-2</v>
      </c>
      <c r="AS29" s="107">
        <f t="shared" si="32"/>
        <v>6.4000000000000001E-2</v>
      </c>
      <c r="AT29" s="96">
        <f t="shared" si="33"/>
        <v>6.9500000000000006E-2</v>
      </c>
      <c r="AU29" s="110">
        <f>(AP29*449.2*100*1000)/(26900*1)</f>
        <v>105.20297397769517</v>
      </c>
      <c r="AV29" s="110">
        <f t="shared" si="34"/>
        <v>126.91152416356876</v>
      </c>
      <c r="AW29" s="110">
        <f t="shared" si="34"/>
        <v>125.24163568773236</v>
      </c>
      <c r="AX29" s="110">
        <f t="shared" si="34"/>
        <v>106.8728624535316</v>
      </c>
      <c r="AY29" s="111">
        <f t="shared" si="35"/>
        <v>116.05724907063197</v>
      </c>
      <c r="AZ29" s="112">
        <f t="shared" si="36"/>
        <v>0.10520297397769517</v>
      </c>
      <c r="BA29" s="112">
        <f t="shared" si="36"/>
        <v>0.12691152416356877</v>
      </c>
      <c r="BB29" s="112">
        <f t="shared" si="36"/>
        <v>0.12524163568773236</v>
      </c>
      <c r="BC29" s="112">
        <f t="shared" si="36"/>
        <v>0.1068728624535316</v>
      </c>
      <c r="BD29" s="99">
        <f t="shared" si="37"/>
        <v>0.11605724907063199</v>
      </c>
    </row>
    <row r="30" spans="1:72">
      <c r="A30" s="125">
        <v>5</v>
      </c>
      <c r="B30" s="101">
        <v>1.5</v>
      </c>
      <c r="C30" s="102">
        <f t="shared" si="22"/>
        <v>8.5</v>
      </c>
      <c r="D30" s="103">
        <v>10</v>
      </c>
      <c r="E30" s="104">
        <v>20</v>
      </c>
      <c r="F30" s="104">
        <v>20</v>
      </c>
      <c r="G30" s="104">
        <v>20</v>
      </c>
      <c r="H30" s="104">
        <v>180</v>
      </c>
      <c r="I30" s="104">
        <v>180</v>
      </c>
      <c r="J30" s="104">
        <v>180</v>
      </c>
      <c r="K30" s="104">
        <f t="shared" si="23"/>
        <v>200</v>
      </c>
      <c r="L30" s="105">
        <v>0.69</v>
      </c>
      <c r="M30" s="105">
        <v>0.69</v>
      </c>
      <c r="N30" s="105">
        <v>0.68600000000000005</v>
      </c>
      <c r="O30" s="105">
        <v>0.70499999999999996</v>
      </c>
      <c r="P30" s="96">
        <f t="shared" si="24"/>
        <v>0.69274999999999998</v>
      </c>
      <c r="Q30" s="96">
        <v>4.2000000000000003E-2</v>
      </c>
      <c r="R30" s="96">
        <v>4.5999999999999999E-2</v>
      </c>
      <c r="S30" s="96">
        <v>4.4999999999999998E-2</v>
      </c>
      <c r="T30" s="105">
        <v>4.4999999999999998E-2</v>
      </c>
      <c r="U30" s="96">
        <f t="shared" si="25"/>
        <v>4.4499999999999998E-2</v>
      </c>
      <c r="V30" s="107">
        <f t="shared" si="26"/>
        <v>0.64799999999999991</v>
      </c>
      <c r="W30" s="107">
        <f t="shared" si="26"/>
        <v>0.64399999999999991</v>
      </c>
      <c r="X30" s="107">
        <f t="shared" si="26"/>
        <v>0.64100000000000001</v>
      </c>
      <c r="Y30" s="107">
        <f t="shared" si="26"/>
        <v>0.65999999999999992</v>
      </c>
      <c r="Z30" s="96">
        <f t="shared" si="27"/>
        <v>0.64824999999999999</v>
      </c>
      <c r="AA30" s="97">
        <v>0.23699999999999999</v>
      </c>
      <c r="AB30" s="97">
        <v>0.217</v>
      </c>
      <c r="AC30" s="97">
        <v>0.217</v>
      </c>
      <c r="AD30" s="126">
        <v>0.22700000000000001</v>
      </c>
      <c r="AE30" s="97">
        <f t="shared" si="28"/>
        <v>0.22449999999999998</v>
      </c>
      <c r="AF30" s="108">
        <v>0.05</v>
      </c>
      <c r="AG30" s="108">
        <v>4.7E-2</v>
      </c>
      <c r="AH30" s="108">
        <v>4.5999999999999999E-2</v>
      </c>
      <c r="AI30" s="108">
        <v>4.5999999999999999E-2</v>
      </c>
      <c r="AJ30" s="97">
        <f t="shared" si="29"/>
        <v>4.725E-2</v>
      </c>
      <c r="AK30" s="109">
        <f t="shared" si="30"/>
        <v>0.187</v>
      </c>
      <c r="AL30" s="109">
        <f t="shared" si="30"/>
        <v>0.16999999999999998</v>
      </c>
      <c r="AM30" s="109">
        <f t="shared" si="30"/>
        <v>0.17099999999999999</v>
      </c>
      <c r="AN30" s="109">
        <f t="shared" si="30"/>
        <v>0.18099999999999999</v>
      </c>
      <c r="AO30" s="97">
        <f t="shared" si="31"/>
        <v>0.17725000000000002</v>
      </c>
      <c r="AP30" s="107">
        <f t="shared" si="32"/>
        <v>0.46099999999999991</v>
      </c>
      <c r="AQ30" s="107">
        <f t="shared" si="32"/>
        <v>0.47399999999999992</v>
      </c>
      <c r="AR30" s="107">
        <f t="shared" si="32"/>
        <v>0.47000000000000003</v>
      </c>
      <c r="AS30" s="107">
        <f t="shared" si="32"/>
        <v>0.47899999999999993</v>
      </c>
      <c r="AT30" s="96">
        <f t="shared" si="33"/>
        <v>0.47099999999999992</v>
      </c>
      <c r="AU30" s="110">
        <f t="shared" ref="AU30:AX33" si="38">(AP30*449.2*10*1000)/(26900*1)</f>
        <v>76.981858736059479</v>
      </c>
      <c r="AV30" s="110">
        <f t="shared" si="38"/>
        <v>79.152713754646825</v>
      </c>
      <c r="AW30" s="110">
        <f t="shared" si="38"/>
        <v>78.48475836431227</v>
      </c>
      <c r="AX30" s="110">
        <f t="shared" si="38"/>
        <v>79.987657992565033</v>
      </c>
      <c r="AY30" s="111">
        <f t="shared" si="35"/>
        <v>78.651747211895895</v>
      </c>
      <c r="AZ30" s="112">
        <f t="shared" si="36"/>
        <v>7.6981858736059477E-2</v>
      </c>
      <c r="BA30" s="112">
        <f t="shared" si="36"/>
        <v>7.9152713754646831E-2</v>
      </c>
      <c r="BB30" s="112">
        <f t="shared" si="36"/>
        <v>7.8484758364312276E-2</v>
      </c>
      <c r="BC30" s="112">
        <f t="shared" si="36"/>
        <v>7.9987657992565034E-2</v>
      </c>
      <c r="BD30" s="99">
        <f t="shared" si="37"/>
        <v>7.8651747211895898E-2</v>
      </c>
    </row>
    <row r="31" spans="1:72">
      <c r="A31" s="125">
        <v>2.5</v>
      </c>
      <c r="B31" s="101">
        <v>1</v>
      </c>
      <c r="C31" s="102">
        <f t="shared" si="22"/>
        <v>9</v>
      </c>
      <c r="D31" s="103">
        <v>10</v>
      </c>
      <c r="E31" s="104">
        <v>20</v>
      </c>
      <c r="F31" s="104">
        <v>20</v>
      </c>
      <c r="G31" s="104">
        <v>20</v>
      </c>
      <c r="H31" s="104">
        <v>180</v>
      </c>
      <c r="I31" s="104">
        <v>180</v>
      </c>
      <c r="J31" s="104">
        <v>180</v>
      </c>
      <c r="K31" s="104">
        <f t="shared" si="23"/>
        <v>200</v>
      </c>
      <c r="L31" s="105">
        <v>0.35499999999999998</v>
      </c>
      <c r="M31" s="105">
        <v>0.38300000000000001</v>
      </c>
      <c r="N31" s="105">
        <v>0.374</v>
      </c>
      <c r="O31" s="105">
        <v>0.38700000000000001</v>
      </c>
      <c r="P31" s="96">
        <f t="shared" si="24"/>
        <v>0.37475000000000003</v>
      </c>
      <c r="Q31" s="96">
        <v>0.04</v>
      </c>
      <c r="R31" s="96">
        <v>4.2000000000000003E-2</v>
      </c>
      <c r="S31" s="96">
        <v>4.2000000000000003E-2</v>
      </c>
      <c r="T31" s="105">
        <v>4.2999999999999997E-2</v>
      </c>
      <c r="U31" s="96">
        <f t="shared" si="25"/>
        <v>4.1749999999999995E-2</v>
      </c>
      <c r="V31" s="107">
        <f t="shared" si="26"/>
        <v>0.315</v>
      </c>
      <c r="W31" s="107">
        <f t="shared" si="26"/>
        <v>0.34100000000000003</v>
      </c>
      <c r="X31" s="107">
        <f t="shared" si="26"/>
        <v>0.33200000000000002</v>
      </c>
      <c r="Y31" s="107">
        <f t="shared" si="26"/>
        <v>0.34400000000000003</v>
      </c>
      <c r="Z31" s="96">
        <f t="shared" si="27"/>
        <v>0.33300000000000002</v>
      </c>
      <c r="AA31" s="97">
        <v>0.13400000000000001</v>
      </c>
      <c r="AB31" s="97">
        <v>0.128</v>
      </c>
      <c r="AC31" s="97">
        <v>0.129</v>
      </c>
      <c r="AD31" s="126">
        <v>0.129</v>
      </c>
      <c r="AE31" s="97">
        <f t="shared" si="28"/>
        <v>0.13</v>
      </c>
      <c r="AF31" s="108">
        <v>4.3999999999999997E-2</v>
      </c>
      <c r="AG31" s="108">
        <v>4.4999999999999998E-2</v>
      </c>
      <c r="AH31" s="108">
        <v>4.2000000000000003E-2</v>
      </c>
      <c r="AI31" s="108">
        <v>4.2000000000000003E-2</v>
      </c>
      <c r="AJ31" s="97">
        <f t="shared" si="29"/>
        <v>4.3250000000000004E-2</v>
      </c>
      <c r="AK31" s="109">
        <f t="shared" si="30"/>
        <v>9.0000000000000011E-2</v>
      </c>
      <c r="AL31" s="109">
        <f t="shared" si="30"/>
        <v>8.3000000000000004E-2</v>
      </c>
      <c r="AM31" s="109">
        <f t="shared" si="30"/>
        <v>8.6999999999999994E-2</v>
      </c>
      <c r="AN31" s="109">
        <f t="shared" si="30"/>
        <v>8.6999999999999994E-2</v>
      </c>
      <c r="AO31" s="97">
        <f t="shared" si="31"/>
        <v>8.6749999999999994E-2</v>
      </c>
      <c r="AP31" s="107">
        <f t="shared" si="32"/>
        <v>0.22499999999999998</v>
      </c>
      <c r="AQ31" s="107">
        <f t="shared" si="32"/>
        <v>0.25800000000000001</v>
      </c>
      <c r="AR31" s="107">
        <f t="shared" si="32"/>
        <v>0.24500000000000002</v>
      </c>
      <c r="AS31" s="107">
        <f t="shared" si="32"/>
        <v>0.25700000000000001</v>
      </c>
      <c r="AT31" s="96">
        <f t="shared" si="33"/>
        <v>0.24625</v>
      </c>
      <c r="AU31" s="110">
        <f t="shared" si="38"/>
        <v>37.572490706319698</v>
      </c>
      <c r="AV31" s="110">
        <f t="shared" si="38"/>
        <v>43.083122676579933</v>
      </c>
      <c r="AW31" s="110">
        <f t="shared" si="38"/>
        <v>40.912267657992565</v>
      </c>
      <c r="AX31" s="110">
        <f t="shared" si="38"/>
        <v>42.91613382899628</v>
      </c>
      <c r="AY31" s="111">
        <f t="shared" si="35"/>
        <v>41.121003717472121</v>
      </c>
      <c r="AZ31" s="112">
        <f t="shared" si="36"/>
        <v>3.7572490706319697E-2</v>
      </c>
      <c r="BA31" s="112">
        <f t="shared" si="36"/>
        <v>4.3083122676579932E-2</v>
      </c>
      <c r="BB31" s="112">
        <f t="shared" si="36"/>
        <v>4.0912267657992565E-2</v>
      </c>
      <c r="BC31" s="112">
        <f t="shared" si="36"/>
        <v>4.2916133828996277E-2</v>
      </c>
      <c r="BD31" s="99">
        <f t="shared" si="37"/>
        <v>4.112100371747212E-2</v>
      </c>
    </row>
    <row r="32" spans="1:72" s="1" customFormat="1">
      <c r="A32" s="125">
        <v>1</v>
      </c>
      <c r="B32" s="101">
        <v>0.5</v>
      </c>
      <c r="C32" s="102">
        <f t="shared" si="22"/>
        <v>9.5</v>
      </c>
      <c r="D32" s="103">
        <v>10</v>
      </c>
      <c r="E32" s="104">
        <v>20</v>
      </c>
      <c r="F32" s="104">
        <v>20</v>
      </c>
      <c r="G32" s="104">
        <v>20</v>
      </c>
      <c r="H32" s="104">
        <v>180</v>
      </c>
      <c r="I32" s="104">
        <v>180</v>
      </c>
      <c r="J32" s="104">
        <v>180</v>
      </c>
      <c r="K32" s="104">
        <f t="shared" si="23"/>
        <v>200</v>
      </c>
      <c r="L32" s="105">
        <v>0.17899999999999999</v>
      </c>
      <c r="M32" s="105">
        <v>0.16900000000000001</v>
      </c>
      <c r="N32" s="105">
        <v>0.16900000000000001</v>
      </c>
      <c r="O32" s="105">
        <v>0.17299999999999999</v>
      </c>
      <c r="P32" s="96">
        <f t="shared" si="24"/>
        <v>0.17249999999999999</v>
      </c>
      <c r="Q32" s="96">
        <v>3.6999999999999998E-2</v>
      </c>
      <c r="R32" s="96">
        <v>3.7999999999999999E-2</v>
      </c>
      <c r="S32" s="96">
        <v>3.9E-2</v>
      </c>
      <c r="T32" s="105">
        <v>4.2999999999999997E-2</v>
      </c>
      <c r="U32" s="96">
        <f t="shared" si="25"/>
        <v>3.9249999999999993E-2</v>
      </c>
      <c r="V32" s="107">
        <f t="shared" si="26"/>
        <v>0.14199999999999999</v>
      </c>
      <c r="W32" s="107">
        <f t="shared" si="26"/>
        <v>0.13100000000000001</v>
      </c>
      <c r="X32" s="107">
        <f t="shared" si="26"/>
        <v>0.13</v>
      </c>
      <c r="Y32" s="107">
        <f t="shared" si="26"/>
        <v>0.13</v>
      </c>
      <c r="Z32" s="96">
        <f t="shared" si="27"/>
        <v>0.13325000000000001</v>
      </c>
      <c r="AA32" s="97">
        <v>7.1999999999999995E-2</v>
      </c>
      <c r="AB32" s="97">
        <v>7.2999999999999995E-2</v>
      </c>
      <c r="AC32" s="97">
        <v>7.2999999999999995E-2</v>
      </c>
      <c r="AD32" s="126">
        <v>7.2999999999999995E-2</v>
      </c>
      <c r="AE32" s="97">
        <f t="shared" si="28"/>
        <v>7.2749999999999995E-2</v>
      </c>
      <c r="AF32" s="108">
        <v>4.1000000000000002E-2</v>
      </c>
      <c r="AG32" s="108">
        <v>0.04</v>
      </c>
      <c r="AH32" s="108">
        <v>0.04</v>
      </c>
      <c r="AI32" s="108">
        <v>0.04</v>
      </c>
      <c r="AJ32" s="97">
        <f t="shared" si="29"/>
        <v>4.0250000000000001E-2</v>
      </c>
      <c r="AK32" s="109">
        <f t="shared" si="30"/>
        <v>3.0999999999999993E-2</v>
      </c>
      <c r="AL32" s="109">
        <f t="shared" si="30"/>
        <v>3.2999999999999995E-2</v>
      </c>
      <c r="AM32" s="109">
        <f t="shared" si="30"/>
        <v>3.2999999999999995E-2</v>
      </c>
      <c r="AN32" s="109">
        <f t="shared" si="30"/>
        <v>3.2999999999999995E-2</v>
      </c>
      <c r="AO32" s="97">
        <f t="shared" si="31"/>
        <v>3.2499999999999994E-2</v>
      </c>
      <c r="AP32" s="107">
        <f t="shared" si="32"/>
        <v>0.11099999999999999</v>
      </c>
      <c r="AQ32" s="107">
        <f t="shared" si="32"/>
        <v>9.8000000000000004E-2</v>
      </c>
      <c r="AR32" s="107">
        <f t="shared" si="32"/>
        <v>9.7000000000000003E-2</v>
      </c>
      <c r="AS32" s="107">
        <f t="shared" si="32"/>
        <v>9.7000000000000003E-2</v>
      </c>
      <c r="AT32" s="96">
        <f t="shared" si="33"/>
        <v>0.10075000000000001</v>
      </c>
      <c r="AU32" s="110">
        <f t="shared" si="38"/>
        <v>18.535762081784384</v>
      </c>
      <c r="AV32" s="110">
        <f t="shared" si="38"/>
        <v>16.364907063197027</v>
      </c>
      <c r="AW32" s="110">
        <f t="shared" si="38"/>
        <v>16.197918215613385</v>
      </c>
      <c r="AX32" s="110">
        <f t="shared" si="38"/>
        <v>16.197918215613385</v>
      </c>
      <c r="AY32" s="111">
        <f t="shared" si="35"/>
        <v>16.824126394052044</v>
      </c>
      <c r="AZ32" s="112">
        <f t="shared" si="36"/>
        <v>1.8535762081784382E-2</v>
      </c>
      <c r="BA32" s="112">
        <f t="shared" si="36"/>
        <v>1.6364907063197025E-2</v>
      </c>
      <c r="BB32" s="112">
        <f t="shared" si="36"/>
        <v>1.6197918215613383E-2</v>
      </c>
      <c r="BC32" s="112">
        <f t="shared" si="36"/>
        <v>1.6197918215613383E-2</v>
      </c>
      <c r="BD32" s="99">
        <f t="shared" si="37"/>
        <v>1.6824126394052043E-2</v>
      </c>
      <c r="BE32" s="117"/>
      <c r="BF32" s="117"/>
      <c r="BG32" s="117"/>
      <c r="BH32" s="116"/>
      <c r="BI32" s="117"/>
      <c r="BJ32" s="117"/>
      <c r="BK32" s="117"/>
      <c r="BL32" s="116"/>
      <c r="BM32" s="117"/>
      <c r="BN32" s="117"/>
      <c r="BO32" s="117"/>
      <c r="BP32" s="116"/>
      <c r="BQ32" s="118"/>
      <c r="BR32" s="118"/>
      <c r="BS32" s="118"/>
      <c r="BT32" s="116"/>
    </row>
    <row r="33" spans="1:72" s="1" customFormat="1">
      <c r="A33" s="125">
        <v>0.75</v>
      </c>
      <c r="B33" s="101">
        <v>0.2</v>
      </c>
      <c r="C33" s="102">
        <f t="shared" si="22"/>
        <v>9.8000000000000007</v>
      </c>
      <c r="D33" s="103">
        <v>10</v>
      </c>
      <c r="E33" s="104">
        <v>20</v>
      </c>
      <c r="F33" s="104">
        <v>20</v>
      </c>
      <c r="G33" s="104">
        <v>20</v>
      </c>
      <c r="H33" s="104">
        <v>180</v>
      </c>
      <c r="I33" s="104">
        <v>180</v>
      </c>
      <c r="J33" s="104">
        <v>180</v>
      </c>
      <c r="K33" s="104">
        <f t="shared" si="23"/>
        <v>200</v>
      </c>
      <c r="L33" s="105">
        <v>0.14399999999999999</v>
      </c>
      <c r="M33" s="105">
        <v>0.17</v>
      </c>
      <c r="N33" s="105">
        <v>0.14399999999999999</v>
      </c>
      <c r="O33" s="105">
        <v>0.14399999999999999</v>
      </c>
      <c r="P33" s="96">
        <f t="shared" si="24"/>
        <v>0.15049999999999999</v>
      </c>
      <c r="Q33" s="96">
        <v>4.3999999999999997E-2</v>
      </c>
      <c r="R33" s="96">
        <v>5.1999999999999998E-2</v>
      </c>
      <c r="S33" s="96">
        <v>4.3999999999999997E-2</v>
      </c>
      <c r="T33" s="105">
        <v>4.2000000000000003E-2</v>
      </c>
      <c r="U33" s="96">
        <f t="shared" si="25"/>
        <v>4.5500000000000006E-2</v>
      </c>
      <c r="V33" s="107">
        <f t="shared" si="26"/>
        <v>9.9999999999999992E-2</v>
      </c>
      <c r="W33" s="107">
        <f t="shared" si="26"/>
        <v>0.11800000000000002</v>
      </c>
      <c r="X33" s="107">
        <f t="shared" si="26"/>
        <v>9.9999999999999992E-2</v>
      </c>
      <c r="Y33" s="107">
        <f t="shared" si="26"/>
        <v>0.10199999999999998</v>
      </c>
      <c r="Z33" s="96">
        <f t="shared" si="27"/>
        <v>0.105</v>
      </c>
      <c r="AA33" s="97">
        <v>6.6000000000000003E-2</v>
      </c>
      <c r="AB33" s="97">
        <v>6.6000000000000003E-2</v>
      </c>
      <c r="AC33" s="97">
        <v>6.6000000000000003E-2</v>
      </c>
      <c r="AD33" s="126">
        <v>6.5000000000000002E-2</v>
      </c>
      <c r="AE33" s="97">
        <f t="shared" si="28"/>
        <v>6.5750000000000003E-2</v>
      </c>
      <c r="AF33" s="108">
        <v>3.7999999999999999E-2</v>
      </c>
      <c r="AG33" s="108">
        <v>0.04</v>
      </c>
      <c r="AH33" s="108">
        <v>0.04</v>
      </c>
      <c r="AI33" s="108">
        <v>3.9E-2</v>
      </c>
      <c r="AJ33" s="97">
        <f t="shared" si="29"/>
        <v>3.925E-2</v>
      </c>
      <c r="AK33" s="109">
        <f t="shared" si="30"/>
        <v>2.8000000000000004E-2</v>
      </c>
      <c r="AL33" s="109">
        <f t="shared" si="30"/>
        <v>2.6000000000000002E-2</v>
      </c>
      <c r="AM33" s="109">
        <f t="shared" si="30"/>
        <v>2.6000000000000002E-2</v>
      </c>
      <c r="AN33" s="109">
        <f t="shared" si="30"/>
        <v>2.6000000000000002E-2</v>
      </c>
      <c r="AO33" s="97">
        <f t="shared" si="31"/>
        <v>2.6500000000000003E-2</v>
      </c>
      <c r="AP33" s="107">
        <f t="shared" si="32"/>
        <v>7.1999999999999981E-2</v>
      </c>
      <c r="AQ33" s="107">
        <f t="shared" si="32"/>
        <v>9.2000000000000026E-2</v>
      </c>
      <c r="AR33" s="107">
        <f t="shared" si="32"/>
        <v>7.3999999999999982E-2</v>
      </c>
      <c r="AS33" s="107">
        <f t="shared" si="32"/>
        <v>7.5999999999999984E-2</v>
      </c>
      <c r="AT33" s="96">
        <f t="shared" si="33"/>
        <v>7.8499999999999986E-2</v>
      </c>
      <c r="AU33" s="110">
        <f t="shared" si="38"/>
        <v>12.023197026022302</v>
      </c>
      <c r="AV33" s="110">
        <f t="shared" si="38"/>
        <v>15.362973977695171</v>
      </c>
      <c r="AW33" s="110">
        <f t="shared" si="38"/>
        <v>12.357174721189587</v>
      </c>
      <c r="AX33" s="110">
        <f t="shared" si="38"/>
        <v>12.691152416356875</v>
      </c>
      <c r="AY33" s="111">
        <f t="shared" si="35"/>
        <v>13.108624535315982</v>
      </c>
      <c r="AZ33" s="112">
        <f t="shared" si="36"/>
        <v>1.2023197026022302E-2</v>
      </c>
      <c r="BA33" s="112">
        <f t="shared" si="36"/>
        <v>1.5362973977695172E-2</v>
      </c>
      <c r="BB33" s="112">
        <f t="shared" si="36"/>
        <v>1.2357174721189587E-2</v>
      </c>
      <c r="BC33" s="112">
        <f t="shared" si="36"/>
        <v>1.2691152416356875E-2</v>
      </c>
      <c r="BD33" s="99">
        <f t="shared" si="37"/>
        <v>1.3108624535315984E-2</v>
      </c>
      <c r="BE33" s="117"/>
      <c r="BF33" s="117"/>
      <c r="BG33" s="117"/>
      <c r="BH33" s="116"/>
      <c r="BI33" s="117"/>
      <c r="BJ33" s="117"/>
      <c r="BK33" s="117"/>
      <c r="BL33" s="116"/>
      <c r="BM33" s="117"/>
      <c r="BN33" s="117"/>
      <c r="BO33" s="117"/>
      <c r="BP33" s="116"/>
      <c r="BQ33" s="118"/>
      <c r="BR33" s="118"/>
      <c r="BS33" s="118"/>
      <c r="BT33" s="116"/>
    </row>
  </sheetData>
  <mergeCells count="17">
    <mergeCell ref="Q14:U14"/>
    <mergeCell ref="A25:A27"/>
    <mergeCell ref="E25:G25"/>
    <mergeCell ref="H25:K25"/>
    <mergeCell ref="L25:U25"/>
    <mergeCell ref="L26:P26"/>
    <mergeCell ref="Q26:U26"/>
    <mergeCell ref="A6:A8"/>
    <mergeCell ref="E6:G6"/>
    <mergeCell ref="H6:K6"/>
    <mergeCell ref="L7:O7"/>
    <mergeCell ref="Q7:T7"/>
    <mergeCell ref="A13:A15"/>
    <mergeCell ref="E13:G13"/>
    <mergeCell ref="H13:K13"/>
    <mergeCell ref="L13:U13"/>
    <mergeCell ref="L14:P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5</vt:i4>
      </vt:variant>
    </vt:vector>
  </HeadingPairs>
  <TitlesOfParts>
    <vt:vector size="5" baseType="lpstr">
      <vt:lpstr>Sheet1</vt:lpstr>
      <vt:lpstr>Fig 3</vt:lpstr>
      <vt:lpstr> Fig 4</vt:lpstr>
      <vt:lpstr>Fig 6</vt:lpstr>
      <vt:lpstr>Fig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6-19T02:48:00Z</dcterms:created>
  <dcterms:modified xsi:type="dcterms:W3CDTF">2018-06-21T05:32:59Z</dcterms:modified>
</cp:coreProperties>
</file>